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wnsend/Desktop/DEsk Top 23-4-20/Julie Thesis/MERS Project/Wuhan 2019 CoV/HAT/HAT Paper/Final Submission 22-1-21/For Pramila/"/>
    </mc:Choice>
  </mc:AlternateContent>
  <xr:revisionPtr revIDLastSave="0" documentId="8_{2CA56E47-4EE8-E647-8DE5-61C49C67215B}" xr6:coauthVersionLast="36" xr6:coauthVersionMax="36" xr10:uidLastSave="{00000000-0000-0000-0000-000000000000}"/>
  <bookViews>
    <workbookView xWindow="1380" yWindow="460" windowWidth="26580" windowHeight="20540" activeTab="1" xr2:uid="{A8516412-B1C3-A44C-BB03-4749E70BB763}"/>
  </bookViews>
  <sheets>
    <sheet name="Figure 3A" sheetId="1" r:id="rId1"/>
    <sheet name="Figure 5" sheetId="7" r:id="rId2"/>
    <sheet name="Figure 4B" sheetId="5" r:id="rId3"/>
    <sheet name="Figure 6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156" i="7" l="1"/>
  <c r="Y156" i="7"/>
  <c r="Z156" i="7" s="1"/>
  <c r="X156" i="7"/>
  <c r="AA156" i="7" s="1"/>
  <c r="W156" i="7"/>
  <c r="V156" i="7"/>
  <c r="C156" i="7"/>
  <c r="AC156" i="7" s="1"/>
  <c r="AC155" i="7"/>
  <c r="AD155" i="7" s="1"/>
  <c r="AB155" i="7"/>
  <c r="AE155" i="7" s="1"/>
  <c r="AA155" i="7"/>
  <c r="Y155" i="7"/>
  <c r="Z155" i="7" s="1"/>
  <c r="X155" i="7"/>
  <c r="W155" i="7"/>
  <c r="V155" i="7"/>
  <c r="C155" i="7"/>
  <c r="AE154" i="7"/>
  <c r="AD154" i="7"/>
  <c r="AB154" i="7"/>
  <c r="Y154" i="7"/>
  <c r="Z154" i="7" s="1"/>
  <c r="X154" i="7"/>
  <c r="AA154" i="7" s="1"/>
  <c r="W154" i="7"/>
  <c r="V154" i="7"/>
  <c r="C154" i="7"/>
  <c r="AC154" i="7" s="1"/>
  <c r="AA153" i="7"/>
  <c r="Y153" i="7"/>
  <c r="Z153" i="7" s="1"/>
  <c r="X153" i="7"/>
  <c r="W153" i="7"/>
  <c r="V153" i="7"/>
  <c r="C153" i="7"/>
  <c r="AC153" i="7" s="1"/>
  <c r="AD153" i="7" s="1"/>
  <c r="Z152" i="7"/>
  <c r="Y152" i="7"/>
  <c r="X152" i="7"/>
  <c r="W152" i="7"/>
  <c r="V152" i="7"/>
  <c r="AA152" i="7" s="1"/>
  <c r="C152" i="7"/>
  <c r="AC152" i="7" s="1"/>
  <c r="AD152" i="7" s="1"/>
  <c r="AE151" i="7"/>
  <c r="AC151" i="7"/>
  <c r="AD151" i="7" s="1"/>
  <c r="Y151" i="7"/>
  <c r="Z151" i="7" s="1"/>
  <c r="X151" i="7"/>
  <c r="AA151" i="7" s="1"/>
  <c r="W151" i="7"/>
  <c r="V151" i="7"/>
  <c r="C151" i="7"/>
  <c r="AB151" i="7" s="1"/>
  <c r="AB150" i="7"/>
  <c r="AE150" i="7" s="1"/>
  <c r="Z150" i="7"/>
  <c r="Y150" i="7"/>
  <c r="X150" i="7"/>
  <c r="AA150" i="7" s="1"/>
  <c r="W150" i="7"/>
  <c r="V150" i="7"/>
  <c r="C150" i="7"/>
  <c r="AC150" i="7" s="1"/>
  <c r="AD150" i="7" s="1"/>
  <c r="AA149" i="7"/>
  <c r="Y149" i="7"/>
  <c r="X149" i="7"/>
  <c r="W149" i="7"/>
  <c r="Z149" i="7" s="1"/>
  <c r="V149" i="7"/>
  <c r="C149" i="7"/>
  <c r="AB149" i="7" s="1"/>
  <c r="AE149" i="7" s="1"/>
  <c r="AD148" i="7"/>
  <c r="Y148" i="7"/>
  <c r="Z148" i="7" s="1"/>
  <c r="X148" i="7"/>
  <c r="AA148" i="7" s="1"/>
  <c r="W148" i="7"/>
  <c r="V148" i="7"/>
  <c r="C148" i="7"/>
  <c r="AC148" i="7" s="1"/>
  <c r="AC147" i="7"/>
  <c r="AD147" i="7" s="1"/>
  <c r="AB147" i="7"/>
  <c r="AE147" i="7" s="1"/>
  <c r="AA147" i="7"/>
  <c r="Y147" i="7"/>
  <c r="Z147" i="7" s="1"/>
  <c r="X147" i="7"/>
  <c r="W147" i="7"/>
  <c r="V147" i="7"/>
  <c r="C147" i="7"/>
  <c r="AE146" i="7"/>
  <c r="AD146" i="7"/>
  <c r="AB146" i="7"/>
  <c r="Y146" i="7"/>
  <c r="X146" i="7"/>
  <c r="AA146" i="7" s="1"/>
  <c r="W146" i="7"/>
  <c r="Z146" i="7" s="1"/>
  <c r="V146" i="7"/>
  <c r="C146" i="7"/>
  <c r="AC146" i="7" s="1"/>
  <c r="AA145" i="7"/>
  <c r="Y145" i="7"/>
  <c r="Z145" i="7" s="1"/>
  <c r="X145" i="7"/>
  <c r="W145" i="7"/>
  <c r="V145" i="7"/>
  <c r="C145" i="7"/>
  <c r="AC145" i="7" s="1"/>
  <c r="AD145" i="7" s="1"/>
  <c r="Z144" i="7"/>
  <c r="Y144" i="7"/>
  <c r="X144" i="7"/>
  <c r="W144" i="7"/>
  <c r="V144" i="7"/>
  <c r="AA144" i="7" s="1"/>
  <c r="C144" i="7"/>
  <c r="AC144" i="7" s="1"/>
  <c r="AD144" i="7" s="1"/>
  <c r="AE143" i="7"/>
  <c r="AC143" i="7"/>
  <c r="AD143" i="7" s="1"/>
  <c r="Y143" i="7"/>
  <c r="Z143" i="7" s="1"/>
  <c r="X143" i="7"/>
  <c r="AA143" i="7" s="1"/>
  <c r="W143" i="7"/>
  <c r="V143" i="7"/>
  <c r="C143" i="7"/>
  <c r="AB143" i="7" s="1"/>
  <c r="AB142" i="7"/>
  <c r="AE142" i="7" s="1"/>
  <c r="Z142" i="7"/>
  <c r="Y142" i="7"/>
  <c r="X142" i="7"/>
  <c r="AA142" i="7" s="1"/>
  <c r="W142" i="7"/>
  <c r="V142" i="7"/>
  <c r="C142" i="7"/>
  <c r="AC142" i="7" s="1"/>
  <c r="AD142" i="7" s="1"/>
  <c r="AA141" i="7"/>
  <c r="Y141" i="7"/>
  <c r="Z141" i="7" s="1"/>
  <c r="X141" i="7"/>
  <c r="W141" i="7"/>
  <c r="V141" i="7"/>
  <c r="C141" i="7"/>
  <c r="AB141" i="7" s="1"/>
  <c r="AE141" i="7" s="1"/>
  <c r="AB140" i="7"/>
  <c r="Y140" i="7"/>
  <c r="Z140" i="7" s="1"/>
  <c r="X140" i="7"/>
  <c r="W140" i="7"/>
  <c r="V140" i="7"/>
  <c r="AE140" i="7" s="1"/>
  <c r="C140" i="7"/>
  <c r="AC140" i="7" s="1"/>
  <c r="AD140" i="7" s="1"/>
  <c r="AA139" i="7"/>
  <c r="Y139" i="7"/>
  <c r="Z139" i="7" s="1"/>
  <c r="X139" i="7"/>
  <c r="W139" i="7"/>
  <c r="V139" i="7"/>
  <c r="C139" i="7"/>
  <c r="AC139" i="7" s="1"/>
  <c r="AD139" i="7" s="1"/>
  <c r="AB138" i="7"/>
  <c r="AE138" i="7" s="1"/>
  <c r="Y138" i="7"/>
  <c r="X138" i="7"/>
  <c r="W138" i="7"/>
  <c r="Z138" i="7" s="1"/>
  <c r="V138" i="7"/>
  <c r="C138" i="7"/>
  <c r="AC138" i="7" s="1"/>
  <c r="AD138" i="7" s="1"/>
  <c r="AA137" i="7"/>
  <c r="Y137" i="7"/>
  <c r="Z137" i="7" s="1"/>
  <c r="X137" i="7"/>
  <c r="W137" i="7"/>
  <c r="V137" i="7"/>
  <c r="C137" i="7"/>
  <c r="AC137" i="7" s="1"/>
  <c r="AD137" i="7" s="1"/>
  <c r="AB136" i="7"/>
  <c r="AE136" i="7" s="1"/>
  <c r="Z136" i="7"/>
  <c r="Y136" i="7"/>
  <c r="X136" i="7"/>
  <c r="W136" i="7"/>
  <c r="V136" i="7"/>
  <c r="AA136" i="7" s="1"/>
  <c r="C136" i="7"/>
  <c r="AC136" i="7" s="1"/>
  <c r="AD136" i="7" s="1"/>
  <c r="AC135" i="7"/>
  <c r="AD135" i="7" s="1"/>
  <c r="Y135" i="7"/>
  <c r="Z135" i="7" s="1"/>
  <c r="X135" i="7"/>
  <c r="AA135" i="7" s="1"/>
  <c r="W135" i="7"/>
  <c r="V135" i="7"/>
  <c r="C135" i="7"/>
  <c r="AB135" i="7" s="1"/>
  <c r="AE135" i="7" s="1"/>
  <c r="AB134" i="7"/>
  <c r="AE134" i="7" s="1"/>
  <c r="AA134" i="7"/>
  <c r="Z134" i="7"/>
  <c r="Y134" i="7"/>
  <c r="X134" i="7"/>
  <c r="W134" i="7"/>
  <c r="V134" i="7"/>
  <c r="C134" i="7"/>
  <c r="AC134" i="7" s="1"/>
  <c r="AD134" i="7" s="1"/>
  <c r="AC133" i="7"/>
  <c r="AD133" i="7" s="1"/>
  <c r="AA133" i="7"/>
  <c r="Y133" i="7"/>
  <c r="X133" i="7"/>
  <c r="W133" i="7"/>
  <c r="V133" i="7"/>
  <c r="C133" i="7"/>
  <c r="AB133" i="7" s="1"/>
  <c r="AE133" i="7" s="1"/>
  <c r="Z132" i="7"/>
  <c r="Y132" i="7"/>
  <c r="X132" i="7"/>
  <c r="W132" i="7"/>
  <c r="V132" i="7"/>
  <c r="C132" i="7"/>
  <c r="AC132" i="7" s="1"/>
  <c r="AD132" i="7" s="1"/>
  <c r="AA131" i="7"/>
  <c r="Y131" i="7"/>
  <c r="Z131" i="7" s="1"/>
  <c r="X131" i="7"/>
  <c r="W131" i="7"/>
  <c r="V131" i="7"/>
  <c r="C131" i="7"/>
  <c r="AC131" i="7" s="1"/>
  <c r="AD131" i="7" s="1"/>
  <c r="AB130" i="7"/>
  <c r="AE130" i="7" s="1"/>
  <c r="Y130" i="7"/>
  <c r="Z130" i="7" s="1"/>
  <c r="X130" i="7"/>
  <c r="W130" i="7"/>
  <c r="V130" i="7"/>
  <c r="C130" i="7"/>
  <c r="AC130" i="7" s="1"/>
  <c r="AD130" i="7" s="1"/>
  <c r="AA129" i="7"/>
  <c r="Y129" i="7"/>
  <c r="Z129" i="7" s="1"/>
  <c r="X129" i="7"/>
  <c r="W129" i="7"/>
  <c r="V129" i="7"/>
  <c r="C129" i="7"/>
  <c r="AC129" i="7" s="1"/>
  <c r="AD129" i="7" s="1"/>
  <c r="AB128" i="7"/>
  <c r="AE128" i="7" s="1"/>
  <c r="Z128" i="7"/>
  <c r="Y128" i="7"/>
  <c r="X128" i="7"/>
  <c r="W128" i="7"/>
  <c r="V128" i="7"/>
  <c r="AA128" i="7" s="1"/>
  <c r="C128" i="7"/>
  <c r="AC128" i="7" s="1"/>
  <c r="AD128" i="7" s="1"/>
  <c r="AC127" i="7"/>
  <c r="AD127" i="7" s="1"/>
  <c r="Y127" i="7"/>
  <c r="Z127" i="7" s="1"/>
  <c r="X127" i="7"/>
  <c r="AA127" i="7" s="1"/>
  <c r="W127" i="7"/>
  <c r="V127" i="7"/>
  <c r="C127" i="7"/>
  <c r="AB127" i="7" s="1"/>
  <c r="AE127" i="7" s="1"/>
  <c r="AB126" i="7"/>
  <c r="AE126" i="7" s="1"/>
  <c r="AA126" i="7"/>
  <c r="Z126" i="7"/>
  <c r="Y126" i="7"/>
  <c r="X126" i="7"/>
  <c r="W126" i="7"/>
  <c r="V126" i="7"/>
  <c r="C126" i="7"/>
  <c r="AC126" i="7" s="1"/>
  <c r="AD126" i="7" s="1"/>
  <c r="AC125" i="7"/>
  <c r="AD125" i="7" s="1"/>
  <c r="AA125" i="7"/>
  <c r="Y125" i="7"/>
  <c r="X125" i="7"/>
  <c r="W125" i="7"/>
  <c r="V125" i="7"/>
  <c r="C125" i="7"/>
  <c r="AB125" i="7" s="1"/>
  <c r="AE125" i="7" s="1"/>
  <c r="Z124" i="7"/>
  <c r="Y124" i="7"/>
  <c r="X124" i="7"/>
  <c r="W124" i="7"/>
  <c r="V124" i="7"/>
  <c r="C124" i="7"/>
  <c r="AC124" i="7" s="1"/>
  <c r="AD124" i="7" s="1"/>
  <c r="AA123" i="7"/>
  <c r="Y123" i="7"/>
  <c r="Z123" i="7" s="1"/>
  <c r="X123" i="7"/>
  <c r="W123" i="7"/>
  <c r="V123" i="7"/>
  <c r="C123" i="7"/>
  <c r="AC123" i="7" s="1"/>
  <c r="AD123" i="7" s="1"/>
  <c r="AB122" i="7"/>
  <c r="AE122" i="7" s="1"/>
  <c r="Y122" i="7"/>
  <c r="Z122" i="7" s="1"/>
  <c r="X122" i="7"/>
  <c r="W122" i="7"/>
  <c r="V122" i="7"/>
  <c r="C122" i="7"/>
  <c r="AC122" i="7" s="1"/>
  <c r="AD122" i="7" s="1"/>
  <c r="AA121" i="7"/>
  <c r="Z121" i="7"/>
  <c r="Y121" i="7"/>
  <c r="X121" i="7"/>
  <c r="W121" i="7"/>
  <c r="V121" i="7"/>
  <c r="C121" i="7"/>
  <c r="AC121" i="7" s="1"/>
  <c r="AD121" i="7" s="1"/>
  <c r="AB120" i="7"/>
  <c r="AE120" i="7" s="1"/>
  <c r="Z120" i="7"/>
  <c r="Y120" i="7"/>
  <c r="X120" i="7"/>
  <c r="W120" i="7"/>
  <c r="V120" i="7"/>
  <c r="AA120" i="7" s="1"/>
  <c r="C120" i="7"/>
  <c r="AC120" i="7" s="1"/>
  <c r="AD120" i="7" s="1"/>
  <c r="AC119" i="7"/>
  <c r="AD119" i="7" s="1"/>
  <c r="Y119" i="7"/>
  <c r="Z119" i="7" s="1"/>
  <c r="X119" i="7"/>
  <c r="AA119" i="7" s="1"/>
  <c r="W119" i="7"/>
  <c r="V119" i="7"/>
  <c r="C119" i="7"/>
  <c r="AB119" i="7" s="1"/>
  <c r="AE119" i="7" s="1"/>
  <c r="AB118" i="7"/>
  <c r="AE118" i="7" s="1"/>
  <c r="AA118" i="7"/>
  <c r="Z118" i="7"/>
  <c r="Y118" i="7"/>
  <c r="X118" i="7"/>
  <c r="W118" i="7"/>
  <c r="V118" i="7"/>
  <c r="C118" i="7"/>
  <c r="AC118" i="7" s="1"/>
  <c r="AD118" i="7" s="1"/>
  <c r="AC117" i="7"/>
  <c r="AD117" i="7" s="1"/>
  <c r="AA117" i="7"/>
  <c r="Y117" i="7"/>
  <c r="X117" i="7"/>
  <c r="W117" i="7"/>
  <c r="V117" i="7"/>
  <c r="C117" i="7"/>
  <c r="AB117" i="7" s="1"/>
  <c r="AE117" i="7" s="1"/>
  <c r="Z116" i="7"/>
  <c r="Y116" i="7"/>
  <c r="X116" i="7"/>
  <c r="W116" i="7"/>
  <c r="V116" i="7"/>
  <c r="C116" i="7"/>
  <c r="AC116" i="7" s="1"/>
  <c r="AD116" i="7" s="1"/>
  <c r="AA115" i="7"/>
  <c r="Y115" i="7"/>
  <c r="Z115" i="7" s="1"/>
  <c r="X115" i="7"/>
  <c r="W115" i="7"/>
  <c r="V115" i="7"/>
  <c r="C115" i="7"/>
  <c r="AB114" i="7"/>
  <c r="AE114" i="7" s="1"/>
  <c r="Y114" i="7"/>
  <c r="Z114" i="7" s="1"/>
  <c r="X114" i="7"/>
  <c r="W114" i="7"/>
  <c r="V114" i="7"/>
  <c r="C114" i="7"/>
  <c r="AC114" i="7" s="1"/>
  <c r="AD114" i="7" s="1"/>
  <c r="AA113" i="7"/>
  <c r="Z113" i="7"/>
  <c r="Y113" i="7"/>
  <c r="X113" i="7"/>
  <c r="W113" i="7"/>
  <c r="V113" i="7"/>
  <c r="C113" i="7"/>
  <c r="AC113" i="7" s="1"/>
  <c r="AD113" i="7" s="1"/>
  <c r="AB112" i="7"/>
  <c r="Z112" i="7"/>
  <c r="Y112" i="7"/>
  <c r="X112" i="7"/>
  <c r="W112" i="7"/>
  <c r="V112" i="7"/>
  <c r="AA112" i="7" s="1"/>
  <c r="C112" i="7"/>
  <c r="AC112" i="7" s="1"/>
  <c r="AD112" i="7" s="1"/>
  <c r="AC111" i="7"/>
  <c r="AD111" i="7" s="1"/>
  <c r="Y111" i="7"/>
  <c r="Z111" i="7" s="1"/>
  <c r="X111" i="7"/>
  <c r="AA111" i="7" s="1"/>
  <c r="W111" i="7"/>
  <c r="V111" i="7"/>
  <c r="C111" i="7"/>
  <c r="AB111" i="7" s="1"/>
  <c r="AE111" i="7" s="1"/>
  <c r="AB110" i="7"/>
  <c r="AE110" i="7" s="1"/>
  <c r="AA110" i="7"/>
  <c r="Z110" i="7"/>
  <c r="Y110" i="7"/>
  <c r="X110" i="7"/>
  <c r="W110" i="7"/>
  <c r="V110" i="7"/>
  <c r="C110" i="7"/>
  <c r="AC110" i="7" s="1"/>
  <c r="AD110" i="7" s="1"/>
  <c r="AC109" i="7"/>
  <c r="AD109" i="7" s="1"/>
  <c r="Y109" i="7"/>
  <c r="X109" i="7"/>
  <c r="W109" i="7"/>
  <c r="V109" i="7"/>
  <c r="AA109" i="7" s="1"/>
  <c r="C109" i="7"/>
  <c r="AB109" i="7" s="1"/>
  <c r="Z108" i="7"/>
  <c r="Y108" i="7"/>
  <c r="X108" i="7"/>
  <c r="W108" i="7"/>
  <c r="V108" i="7"/>
  <c r="C108" i="7"/>
  <c r="AC108" i="7" s="1"/>
  <c r="AD108" i="7" s="1"/>
  <c r="AA107" i="7"/>
  <c r="Y107" i="7"/>
  <c r="Z107" i="7" s="1"/>
  <c r="X107" i="7"/>
  <c r="W107" i="7"/>
  <c r="V107" i="7"/>
  <c r="C107" i="7"/>
  <c r="AB106" i="7"/>
  <c r="AE106" i="7" s="1"/>
  <c r="Y106" i="7"/>
  <c r="Z106" i="7" s="1"/>
  <c r="X106" i="7"/>
  <c r="W106" i="7"/>
  <c r="V106" i="7"/>
  <c r="C106" i="7"/>
  <c r="AC106" i="7" s="1"/>
  <c r="AD106" i="7" s="1"/>
  <c r="AA105" i="7"/>
  <c r="Z105" i="7"/>
  <c r="Y105" i="7"/>
  <c r="X105" i="7"/>
  <c r="W105" i="7"/>
  <c r="V105" i="7"/>
  <c r="C105" i="7"/>
  <c r="AC105" i="7" s="1"/>
  <c r="AD105" i="7" s="1"/>
  <c r="AB104" i="7"/>
  <c r="Z104" i="7"/>
  <c r="Y104" i="7"/>
  <c r="X104" i="7"/>
  <c r="W104" i="7"/>
  <c r="V104" i="7"/>
  <c r="AA104" i="7" s="1"/>
  <c r="C104" i="7"/>
  <c r="AC104" i="7" s="1"/>
  <c r="AD104" i="7" s="1"/>
  <c r="Y103" i="7"/>
  <c r="Z103" i="7" s="1"/>
  <c r="X103" i="7"/>
  <c r="AA103" i="7" s="1"/>
  <c r="W103" i="7"/>
  <c r="V103" i="7"/>
  <c r="C103" i="7"/>
  <c r="AB103" i="7" s="1"/>
  <c r="AE103" i="7" s="1"/>
  <c r="AB102" i="7"/>
  <c r="AE102" i="7" s="1"/>
  <c r="AA102" i="7"/>
  <c r="Z102" i="7"/>
  <c r="Y102" i="7"/>
  <c r="X102" i="7"/>
  <c r="W102" i="7"/>
  <c r="V102" i="7"/>
  <c r="C102" i="7"/>
  <c r="AC102" i="7" s="1"/>
  <c r="AD102" i="7" s="1"/>
  <c r="AC101" i="7"/>
  <c r="AD101" i="7" s="1"/>
  <c r="Y101" i="7"/>
  <c r="X101" i="7"/>
  <c r="W101" i="7"/>
  <c r="V101" i="7"/>
  <c r="AA101" i="7" s="1"/>
  <c r="C101" i="7"/>
  <c r="AB101" i="7" s="1"/>
  <c r="Y100" i="7"/>
  <c r="Z100" i="7" s="1"/>
  <c r="X100" i="7"/>
  <c r="W100" i="7"/>
  <c r="V100" i="7"/>
  <c r="C100" i="7"/>
  <c r="AC100" i="7" s="1"/>
  <c r="AD100" i="7" s="1"/>
  <c r="AA99" i="7"/>
  <c r="Y99" i="7"/>
  <c r="Z99" i="7" s="1"/>
  <c r="X99" i="7"/>
  <c r="W99" i="7"/>
  <c r="V99" i="7"/>
  <c r="C99" i="7"/>
  <c r="AB98" i="7"/>
  <c r="AE98" i="7" s="1"/>
  <c r="Y98" i="7"/>
  <c r="Z98" i="7" s="1"/>
  <c r="X98" i="7"/>
  <c r="W98" i="7"/>
  <c r="V98" i="7"/>
  <c r="C98" i="7"/>
  <c r="AC98" i="7" s="1"/>
  <c r="AD98" i="7" s="1"/>
  <c r="AA97" i="7"/>
  <c r="Z97" i="7"/>
  <c r="Y97" i="7"/>
  <c r="X97" i="7"/>
  <c r="W97" i="7"/>
  <c r="V97" i="7"/>
  <c r="C97" i="7"/>
  <c r="AC97" i="7" s="1"/>
  <c r="AD97" i="7" s="1"/>
  <c r="AB96" i="7"/>
  <c r="AE96" i="7" s="1"/>
  <c r="Z96" i="7"/>
  <c r="Y96" i="7"/>
  <c r="X96" i="7"/>
  <c r="W96" i="7"/>
  <c r="V96" i="7"/>
  <c r="AA96" i="7" s="1"/>
  <c r="C96" i="7"/>
  <c r="AC96" i="7" s="1"/>
  <c r="AD96" i="7" s="1"/>
  <c r="AC95" i="7"/>
  <c r="AD95" i="7" s="1"/>
  <c r="Y95" i="7"/>
  <c r="Z95" i="7" s="1"/>
  <c r="X95" i="7"/>
  <c r="AA95" i="7" s="1"/>
  <c r="W95" i="7"/>
  <c r="V95" i="7"/>
  <c r="C95" i="7"/>
  <c r="AB95" i="7" s="1"/>
  <c r="AE95" i="7" s="1"/>
  <c r="AB94" i="7"/>
  <c r="AE94" i="7" s="1"/>
  <c r="AA94" i="7"/>
  <c r="Z94" i="7"/>
  <c r="Y94" i="7"/>
  <c r="X94" i="7"/>
  <c r="W94" i="7"/>
  <c r="V94" i="7"/>
  <c r="C94" i="7"/>
  <c r="AC94" i="7" s="1"/>
  <c r="AD94" i="7" s="1"/>
  <c r="AC93" i="7"/>
  <c r="AD93" i="7" s="1"/>
  <c r="Y93" i="7"/>
  <c r="X93" i="7"/>
  <c r="W93" i="7"/>
  <c r="V93" i="7"/>
  <c r="AA93" i="7" s="1"/>
  <c r="C93" i="7"/>
  <c r="AB93" i="7" s="1"/>
  <c r="Y92" i="7"/>
  <c r="Z92" i="7" s="1"/>
  <c r="X92" i="7"/>
  <c r="W92" i="7"/>
  <c r="V92" i="7"/>
  <c r="C92" i="7"/>
  <c r="AC92" i="7" s="1"/>
  <c r="AD92" i="7" s="1"/>
  <c r="AA91" i="7"/>
  <c r="Y91" i="7"/>
  <c r="Z91" i="7" s="1"/>
  <c r="X91" i="7"/>
  <c r="W91" i="7"/>
  <c r="V91" i="7"/>
  <c r="C91" i="7"/>
  <c r="AB90" i="7"/>
  <c r="AE90" i="7" s="1"/>
  <c r="Y90" i="7"/>
  <c r="Z90" i="7" s="1"/>
  <c r="X90" i="7"/>
  <c r="W90" i="7"/>
  <c r="V90" i="7"/>
  <c r="C90" i="7"/>
  <c r="AC90" i="7" s="1"/>
  <c r="AD90" i="7" s="1"/>
  <c r="AA89" i="7"/>
  <c r="Y89" i="7"/>
  <c r="Z89" i="7" s="1"/>
  <c r="X89" i="7"/>
  <c r="W89" i="7"/>
  <c r="V89" i="7"/>
  <c r="C89" i="7"/>
  <c r="AC89" i="7" s="1"/>
  <c r="AD89" i="7" s="1"/>
  <c r="AB88" i="7"/>
  <c r="AE88" i="7" s="1"/>
  <c r="Z88" i="7"/>
  <c r="Y88" i="7"/>
  <c r="X88" i="7"/>
  <c r="W88" i="7"/>
  <c r="V88" i="7"/>
  <c r="AA88" i="7" s="1"/>
  <c r="C88" i="7"/>
  <c r="AC88" i="7" s="1"/>
  <c r="AD88" i="7" s="1"/>
  <c r="AC87" i="7"/>
  <c r="AD87" i="7" s="1"/>
  <c r="Y87" i="7"/>
  <c r="Z87" i="7" s="1"/>
  <c r="X87" i="7"/>
  <c r="AA87" i="7" s="1"/>
  <c r="W87" i="7"/>
  <c r="V87" i="7"/>
  <c r="C87" i="7"/>
  <c r="AB87" i="7" s="1"/>
  <c r="AE87" i="7" s="1"/>
  <c r="AB86" i="7"/>
  <c r="AE86" i="7" s="1"/>
  <c r="AA86" i="7"/>
  <c r="Z86" i="7"/>
  <c r="Y86" i="7"/>
  <c r="X86" i="7"/>
  <c r="W86" i="7"/>
  <c r="V86" i="7"/>
  <c r="C86" i="7"/>
  <c r="AC86" i="7" s="1"/>
  <c r="AD86" i="7" s="1"/>
  <c r="AC85" i="7"/>
  <c r="AD85" i="7" s="1"/>
  <c r="Y85" i="7"/>
  <c r="X85" i="7"/>
  <c r="W85" i="7"/>
  <c r="V85" i="7"/>
  <c r="AA85" i="7" s="1"/>
  <c r="C85" i="7"/>
  <c r="AB85" i="7" s="1"/>
  <c r="AE85" i="7" s="1"/>
  <c r="Y84" i="7"/>
  <c r="Z84" i="7" s="1"/>
  <c r="X84" i="7"/>
  <c r="W84" i="7"/>
  <c r="V84" i="7"/>
  <c r="C84" i="7"/>
  <c r="AC84" i="7" s="1"/>
  <c r="AD84" i="7" s="1"/>
  <c r="AA83" i="7"/>
  <c r="Y83" i="7"/>
  <c r="Z83" i="7" s="1"/>
  <c r="X83" i="7"/>
  <c r="W83" i="7"/>
  <c r="V83" i="7"/>
  <c r="C83" i="7"/>
  <c r="AB82" i="7"/>
  <c r="AE82" i="7" s="1"/>
  <c r="Y82" i="7"/>
  <c r="Z82" i="7" s="1"/>
  <c r="X82" i="7"/>
  <c r="W82" i="7"/>
  <c r="V82" i="7"/>
  <c r="C82" i="7"/>
  <c r="AC82" i="7" s="1"/>
  <c r="AD82" i="7" s="1"/>
  <c r="AA81" i="7"/>
  <c r="Y81" i="7"/>
  <c r="Z81" i="7" s="1"/>
  <c r="X81" i="7"/>
  <c r="W81" i="7"/>
  <c r="V81" i="7"/>
  <c r="C81" i="7"/>
  <c r="AC81" i="7" s="1"/>
  <c r="AD81" i="7" s="1"/>
  <c r="AB80" i="7"/>
  <c r="Z80" i="7"/>
  <c r="Y80" i="7"/>
  <c r="X80" i="7"/>
  <c r="W80" i="7"/>
  <c r="V80" i="7"/>
  <c r="C80" i="7"/>
  <c r="AC80" i="7" s="1"/>
  <c r="AD80" i="7" s="1"/>
  <c r="AC79" i="7"/>
  <c r="AD79" i="7" s="1"/>
  <c r="Y79" i="7"/>
  <c r="Z79" i="7" s="1"/>
  <c r="X79" i="7"/>
  <c r="AA79" i="7" s="1"/>
  <c r="W79" i="7"/>
  <c r="V79" i="7"/>
  <c r="C79" i="7"/>
  <c r="AB79" i="7" s="1"/>
  <c r="AE79" i="7" s="1"/>
  <c r="AB78" i="7"/>
  <c r="AE78" i="7" s="1"/>
  <c r="AA78" i="7"/>
  <c r="Z78" i="7"/>
  <c r="Y78" i="7"/>
  <c r="X78" i="7"/>
  <c r="W78" i="7"/>
  <c r="V78" i="7"/>
  <c r="C78" i="7"/>
  <c r="AC78" i="7" s="1"/>
  <c r="AD78" i="7" s="1"/>
  <c r="AC77" i="7"/>
  <c r="AD77" i="7" s="1"/>
  <c r="AA77" i="7"/>
  <c r="Y77" i="7"/>
  <c r="Z77" i="7" s="1"/>
  <c r="X77" i="7"/>
  <c r="W77" i="7"/>
  <c r="V77" i="7"/>
  <c r="C77" i="7"/>
  <c r="AB77" i="7" s="1"/>
  <c r="AE77" i="7" s="1"/>
  <c r="Y76" i="7"/>
  <c r="Z76" i="7" s="1"/>
  <c r="X76" i="7"/>
  <c r="AA76" i="7" s="1"/>
  <c r="W76" i="7"/>
  <c r="V76" i="7"/>
  <c r="C76" i="7"/>
  <c r="AC76" i="7" s="1"/>
  <c r="AD76" i="7" s="1"/>
  <c r="AA75" i="7"/>
  <c r="Y75" i="7"/>
  <c r="Z75" i="7" s="1"/>
  <c r="X75" i="7"/>
  <c r="W75" i="7"/>
  <c r="V75" i="7"/>
  <c r="C75" i="7"/>
  <c r="AB74" i="7"/>
  <c r="Z74" i="7"/>
  <c r="Y74" i="7"/>
  <c r="X74" i="7"/>
  <c r="W74" i="7"/>
  <c r="V74" i="7"/>
  <c r="C74" i="7"/>
  <c r="AC74" i="7" s="1"/>
  <c r="AD74" i="7" s="1"/>
  <c r="AC73" i="7"/>
  <c r="AA73" i="7"/>
  <c r="Y73" i="7"/>
  <c r="X73" i="7"/>
  <c r="W73" i="7"/>
  <c r="Z73" i="7" s="1"/>
  <c r="V73" i="7"/>
  <c r="C73" i="7"/>
  <c r="AB73" i="7" s="1"/>
  <c r="AE73" i="7" s="1"/>
  <c r="Z72" i="7"/>
  <c r="Y72" i="7"/>
  <c r="X72" i="7"/>
  <c r="AA72" i="7" s="1"/>
  <c r="W72" i="7"/>
  <c r="V72" i="7"/>
  <c r="C72" i="7"/>
  <c r="AB72" i="7" s="1"/>
  <c r="AE72" i="7" s="1"/>
  <c r="Y71" i="7"/>
  <c r="X71" i="7"/>
  <c r="AA71" i="7" s="1"/>
  <c r="W71" i="7"/>
  <c r="V71" i="7"/>
  <c r="C71" i="7"/>
  <c r="AB70" i="7"/>
  <c r="Z70" i="7"/>
  <c r="Y70" i="7"/>
  <c r="X70" i="7"/>
  <c r="AA70" i="7" s="1"/>
  <c r="W70" i="7"/>
  <c r="V70" i="7"/>
  <c r="C70" i="7"/>
  <c r="AC70" i="7" s="1"/>
  <c r="AD70" i="7" s="1"/>
  <c r="Y69" i="7"/>
  <c r="X69" i="7"/>
  <c r="W69" i="7"/>
  <c r="V69" i="7"/>
  <c r="AA69" i="7" s="1"/>
  <c r="C69" i="7"/>
  <c r="AB69" i="7" s="1"/>
  <c r="AB68" i="7"/>
  <c r="Z68" i="7"/>
  <c r="Y68" i="7"/>
  <c r="X68" i="7"/>
  <c r="W68" i="7"/>
  <c r="V68" i="7"/>
  <c r="C68" i="7"/>
  <c r="AC68" i="7" s="1"/>
  <c r="AD68" i="7" s="1"/>
  <c r="AC67" i="7"/>
  <c r="AB67" i="7"/>
  <c r="AE67" i="7" s="1"/>
  <c r="AA67" i="7"/>
  <c r="Y67" i="7"/>
  <c r="X67" i="7"/>
  <c r="W67" i="7"/>
  <c r="V67" i="7"/>
  <c r="C67" i="7"/>
  <c r="AD66" i="7"/>
  <c r="AB66" i="7"/>
  <c r="AE66" i="7" s="1"/>
  <c r="Z66" i="7"/>
  <c r="Y66" i="7"/>
  <c r="X66" i="7"/>
  <c r="AA66" i="7" s="1"/>
  <c r="W66" i="7"/>
  <c r="V66" i="7"/>
  <c r="C66" i="7"/>
  <c r="AC66" i="7" s="1"/>
  <c r="AE65" i="7"/>
  <c r="AA65" i="7"/>
  <c r="Z65" i="7"/>
  <c r="Y65" i="7"/>
  <c r="X65" i="7"/>
  <c r="W65" i="7"/>
  <c r="V65" i="7"/>
  <c r="C65" i="7"/>
  <c r="AB65" i="7" s="1"/>
  <c r="AC64" i="7"/>
  <c r="AD64" i="7" s="1"/>
  <c r="AB64" i="7"/>
  <c r="AE64" i="7" s="1"/>
  <c r="Z64" i="7"/>
  <c r="Y64" i="7"/>
  <c r="X64" i="7"/>
  <c r="W64" i="7"/>
  <c r="V64" i="7"/>
  <c r="C64" i="7"/>
  <c r="AE63" i="7"/>
  <c r="AC63" i="7"/>
  <c r="AD63" i="7" s="1"/>
  <c r="Y63" i="7"/>
  <c r="X63" i="7"/>
  <c r="AA63" i="7" s="1"/>
  <c r="W63" i="7"/>
  <c r="V63" i="7"/>
  <c r="C63" i="7"/>
  <c r="AB63" i="7" s="1"/>
  <c r="AB62" i="7"/>
  <c r="Y62" i="7"/>
  <c r="X62" i="7"/>
  <c r="W62" i="7"/>
  <c r="Z62" i="7" s="1"/>
  <c r="V62" i="7"/>
  <c r="AE62" i="7" s="1"/>
  <c r="C62" i="7"/>
  <c r="AC62" i="7" s="1"/>
  <c r="AC61" i="7"/>
  <c r="AD61" i="7" s="1"/>
  <c r="AA61" i="7"/>
  <c r="Y61" i="7"/>
  <c r="Z61" i="7" s="1"/>
  <c r="X61" i="7"/>
  <c r="W61" i="7"/>
  <c r="V61" i="7"/>
  <c r="C61" i="7"/>
  <c r="AB61" i="7" s="1"/>
  <c r="AE61" i="7" s="1"/>
  <c r="Z60" i="7"/>
  <c r="Y60" i="7"/>
  <c r="X60" i="7"/>
  <c r="W60" i="7"/>
  <c r="V60" i="7"/>
  <c r="C60" i="7"/>
  <c r="AB59" i="7"/>
  <c r="AE59" i="7" s="1"/>
  <c r="AA59" i="7"/>
  <c r="Y59" i="7"/>
  <c r="X59" i="7"/>
  <c r="W59" i="7"/>
  <c r="V59" i="7"/>
  <c r="C59" i="7"/>
  <c r="AC59" i="7" s="1"/>
  <c r="AD59" i="7" s="1"/>
  <c r="AD58" i="7"/>
  <c r="AB58" i="7"/>
  <c r="AE58" i="7" s="1"/>
  <c r="Y58" i="7"/>
  <c r="X58" i="7"/>
  <c r="AA58" i="7" s="1"/>
  <c r="W58" i="7"/>
  <c r="Z58" i="7" s="1"/>
  <c r="V58" i="7"/>
  <c r="C58" i="7"/>
  <c r="AC58" i="7" s="1"/>
  <c r="Z57" i="7"/>
  <c r="Y57" i="7"/>
  <c r="X57" i="7"/>
  <c r="W57" i="7"/>
  <c r="V57" i="7"/>
  <c r="AA57" i="7" s="1"/>
  <c r="C57" i="7"/>
  <c r="AB57" i="7" s="1"/>
  <c r="AC56" i="7"/>
  <c r="AD56" i="7" s="1"/>
  <c r="AB56" i="7"/>
  <c r="AE56" i="7" s="1"/>
  <c r="Z56" i="7"/>
  <c r="Y56" i="7"/>
  <c r="X56" i="7"/>
  <c r="AA56" i="7" s="1"/>
  <c r="W56" i="7"/>
  <c r="V56" i="7"/>
  <c r="C56" i="7"/>
  <c r="AC55" i="7"/>
  <c r="AD55" i="7" s="1"/>
  <c r="AB55" i="7"/>
  <c r="AE55" i="7" s="1"/>
  <c r="Y55" i="7"/>
  <c r="Z55" i="7" s="1"/>
  <c r="X55" i="7"/>
  <c r="AA55" i="7" s="1"/>
  <c r="W55" i="7"/>
  <c r="V55" i="7"/>
  <c r="C55" i="7"/>
  <c r="AE54" i="7"/>
  <c r="AB54" i="7"/>
  <c r="Z54" i="7"/>
  <c r="Y54" i="7"/>
  <c r="X54" i="7"/>
  <c r="W54" i="7"/>
  <c r="V54" i="7"/>
  <c r="AA54" i="7" s="1"/>
  <c r="C54" i="7"/>
  <c r="AC54" i="7" s="1"/>
  <c r="AD54" i="7" s="1"/>
  <c r="Y53" i="7"/>
  <c r="Z53" i="7" s="1"/>
  <c r="X53" i="7"/>
  <c r="W53" i="7"/>
  <c r="V53" i="7"/>
  <c r="AA53" i="7" s="1"/>
  <c r="C53" i="7"/>
  <c r="AB53" i="7" s="1"/>
  <c r="AE53" i="7" s="1"/>
  <c r="Y52" i="7"/>
  <c r="Z52" i="7" s="1"/>
  <c r="X52" i="7"/>
  <c r="W52" i="7"/>
  <c r="V52" i="7"/>
  <c r="C52" i="7"/>
  <c r="AA51" i="7"/>
  <c r="Y51" i="7"/>
  <c r="X51" i="7"/>
  <c r="W51" i="7"/>
  <c r="V51" i="7"/>
  <c r="C51" i="7"/>
  <c r="AC51" i="7" s="1"/>
  <c r="AD51" i="7" s="1"/>
  <c r="AA50" i="7"/>
  <c r="Y50" i="7"/>
  <c r="Z50" i="7" s="1"/>
  <c r="X50" i="7"/>
  <c r="W50" i="7"/>
  <c r="V50" i="7"/>
  <c r="C50" i="7"/>
  <c r="AC50" i="7" s="1"/>
  <c r="AD50" i="7" s="1"/>
  <c r="Y49" i="7"/>
  <c r="Z49" i="7" s="1"/>
  <c r="X49" i="7"/>
  <c r="AA49" i="7" s="1"/>
  <c r="W49" i="7"/>
  <c r="V49" i="7"/>
  <c r="C49" i="7"/>
  <c r="AC49" i="7" s="1"/>
  <c r="AD49" i="7" s="1"/>
  <c r="AE48" i="7"/>
  <c r="AB48" i="7"/>
  <c r="AA48" i="7"/>
  <c r="Y48" i="7"/>
  <c r="X48" i="7"/>
  <c r="W48" i="7"/>
  <c r="Z48" i="7" s="1"/>
  <c r="V48" i="7"/>
  <c r="C48" i="7"/>
  <c r="AC48" i="7" s="1"/>
  <c r="AA47" i="7"/>
  <c r="Z47" i="7"/>
  <c r="Y47" i="7"/>
  <c r="X47" i="7"/>
  <c r="W47" i="7"/>
  <c r="V47" i="7"/>
  <c r="C47" i="7"/>
  <c r="AB47" i="7" s="1"/>
  <c r="AE47" i="7" s="1"/>
  <c r="AC46" i="7"/>
  <c r="AD46" i="7" s="1"/>
  <c r="Y46" i="7"/>
  <c r="Z46" i="7" s="1"/>
  <c r="X46" i="7"/>
  <c r="W46" i="7"/>
  <c r="V46" i="7"/>
  <c r="C46" i="7"/>
  <c r="AB46" i="7" s="1"/>
  <c r="AB45" i="7"/>
  <c r="AE45" i="7" s="1"/>
  <c r="Y45" i="7"/>
  <c r="Z45" i="7" s="1"/>
  <c r="X45" i="7"/>
  <c r="AA45" i="7" s="1"/>
  <c r="W45" i="7"/>
  <c r="V45" i="7"/>
  <c r="C45" i="7"/>
  <c r="AC45" i="7" s="1"/>
  <c r="AD45" i="7" s="1"/>
  <c r="AB44" i="7"/>
  <c r="AE44" i="7" s="1"/>
  <c r="Y44" i="7"/>
  <c r="X44" i="7"/>
  <c r="W44" i="7"/>
  <c r="Z44" i="7" s="1"/>
  <c r="V44" i="7"/>
  <c r="AA44" i="7" s="1"/>
  <c r="C44" i="7"/>
  <c r="AC44" i="7" s="1"/>
  <c r="Y43" i="7"/>
  <c r="Z43" i="7" s="1"/>
  <c r="X43" i="7"/>
  <c r="W43" i="7"/>
  <c r="AD43" i="7" s="1"/>
  <c r="V43" i="7"/>
  <c r="C43" i="7"/>
  <c r="AC43" i="7" s="1"/>
  <c r="AA42" i="7"/>
  <c r="Z42" i="7"/>
  <c r="Y42" i="7"/>
  <c r="X42" i="7"/>
  <c r="W42" i="7"/>
  <c r="V42" i="7"/>
  <c r="C42" i="7"/>
  <c r="AC42" i="7" s="1"/>
  <c r="AD42" i="7" s="1"/>
  <c r="AB41" i="7"/>
  <c r="AE41" i="7" s="1"/>
  <c r="Y41" i="7"/>
  <c r="X41" i="7"/>
  <c r="AA41" i="7" s="1"/>
  <c r="W41" i="7"/>
  <c r="V41" i="7"/>
  <c r="C41" i="7"/>
  <c r="AC41" i="7" s="1"/>
  <c r="AD41" i="7" s="1"/>
  <c r="AE40" i="7"/>
  <c r="AB40" i="7"/>
  <c r="Y40" i="7"/>
  <c r="X40" i="7"/>
  <c r="AA40" i="7" s="1"/>
  <c r="W40" i="7"/>
  <c r="Z40" i="7" s="1"/>
  <c r="V40" i="7"/>
  <c r="C40" i="7"/>
  <c r="AC40" i="7" s="1"/>
  <c r="AD40" i="7" s="1"/>
  <c r="AC39" i="7"/>
  <c r="AD39" i="7" s="1"/>
  <c r="Z39" i="7"/>
  <c r="Y39" i="7"/>
  <c r="X39" i="7"/>
  <c r="W39" i="7"/>
  <c r="V39" i="7"/>
  <c r="AA39" i="7" s="1"/>
  <c r="C39" i="7"/>
  <c r="AB39" i="7" s="1"/>
  <c r="Y38" i="7"/>
  <c r="Z38" i="7" s="1"/>
  <c r="X38" i="7"/>
  <c r="AA38" i="7" s="1"/>
  <c r="W38" i="7"/>
  <c r="V38" i="7"/>
  <c r="C38" i="7"/>
  <c r="AB38" i="7" s="1"/>
  <c r="AB37" i="7"/>
  <c r="AE37" i="7" s="1"/>
  <c r="Y37" i="7"/>
  <c r="Z37" i="7" s="1"/>
  <c r="X37" i="7"/>
  <c r="AA37" i="7" s="1"/>
  <c r="W37" i="7"/>
  <c r="V37" i="7"/>
  <c r="C37" i="7"/>
  <c r="AC37" i="7" s="1"/>
  <c r="AD37" i="7" s="1"/>
  <c r="AB36" i="7"/>
  <c r="AE36" i="7" s="1"/>
  <c r="Y36" i="7"/>
  <c r="X36" i="7"/>
  <c r="W36" i="7"/>
  <c r="Z36" i="7" s="1"/>
  <c r="V36" i="7"/>
  <c r="AA36" i="7" s="1"/>
  <c r="C36" i="7"/>
  <c r="AC36" i="7" s="1"/>
  <c r="AD36" i="7" s="1"/>
  <c r="AD35" i="7"/>
  <c r="Y35" i="7"/>
  <c r="Z35" i="7" s="1"/>
  <c r="X35" i="7"/>
  <c r="AA35" i="7" s="1"/>
  <c r="W35" i="7"/>
  <c r="V35" i="7"/>
  <c r="C35" i="7"/>
  <c r="AC35" i="7" s="1"/>
  <c r="AB34" i="7"/>
  <c r="AE34" i="7" s="1"/>
  <c r="AA34" i="7"/>
  <c r="Y34" i="7"/>
  <c r="Z34" i="7" s="1"/>
  <c r="X34" i="7"/>
  <c r="W34" i="7"/>
  <c r="V34" i="7"/>
  <c r="C34" i="7"/>
  <c r="AC34" i="7" s="1"/>
  <c r="AD34" i="7" s="1"/>
  <c r="AB33" i="7"/>
  <c r="AE33" i="7" s="1"/>
  <c r="Y33" i="7"/>
  <c r="Z33" i="7" s="1"/>
  <c r="X33" i="7"/>
  <c r="AA33" i="7" s="1"/>
  <c r="W33" i="7"/>
  <c r="V33" i="7"/>
  <c r="C33" i="7"/>
  <c r="AC33" i="7" s="1"/>
  <c r="AD33" i="7" s="1"/>
  <c r="AE32" i="7"/>
  <c r="AB32" i="7"/>
  <c r="AA32" i="7"/>
  <c r="Z32" i="7"/>
  <c r="Y32" i="7"/>
  <c r="X32" i="7"/>
  <c r="W32" i="7"/>
  <c r="V32" i="7"/>
  <c r="C32" i="7"/>
  <c r="AC32" i="7" s="1"/>
  <c r="AD32" i="7" s="1"/>
  <c r="AC31" i="7"/>
  <c r="AD31" i="7" s="1"/>
  <c r="AA31" i="7"/>
  <c r="Z31" i="7"/>
  <c r="Y31" i="7"/>
  <c r="X31" i="7"/>
  <c r="W31" i="7"/>
  <c r="V31" i="7"/>
  <c r="C31" i="7"/>
  <c r="AB31" i="7" s="1"/>
  <c r="AC30" i="7"/>
  <c r="AD30" i="7" s="1"/>
  <c r="Y30" i="7"/>
  <c r="Z30" i="7" s="1"/>
  <c r="X30" i="7"/>
  <c r="AA30" i="7" s="1"/>
  <c r="W30" i="7"/>
  <c r="V30" i="7"/>
  <c r="C30" i="7"/>
  <c r="AB30" i="7" s="1"/>
  <c r="AE30" i="7" s="1"/>
  <c r="AB29" i="7"/>
  <c r="AE29" i="7" s="1"/>
  <c r="AA29" i="7"/>
  <c r="Y29" i="7"/>
  <c r="Z29" i="7" s="1"/>
  <c r="X29" i="7"/>
  <c r="W29" i="7"/>
  <c r="V29" i="7"/>
  <c r="C29" i="7"/>
  <c r="AC29" i="7" s="1"/>
  <c r="AD29" i="7" s="1"/>
  <c r="AC28" i="7"/>
  <c r="AD28" i="7" s="1"/>
  <c r="AB28" i="7"/>
  <c r="AE28" i="7" s="1"/>
  <c r="Y28" i="7"/>
  <c r="X28" i="7"/>
  <c r="W28" i="7"/>
  <c r="Z28" i="7" s="1"/>
  <c r="V28" i="7"/>
  <c r="AA28" i="7" s="1"/>
  <c r="C28" i="7"/>
  <c r="AD27" i="7"/>
  <c r="Y27" i="7"/>
  <c r="Z27" i="7" s="1"/>
  <c r="X27" i="7"/>
  <c r="W27" i="7"/>
  <c r="V27" i="7"/>
  <c r="C27" i="7"/>
  <c r="AC27" i="7" s="1"/>
  <c r="AB26" i="7"/>
  <c r="AE26" i="7" s="1"/>
  <c r="AA26" i="7"/>
  <c r="Z26" i="7"/>
  <c r="Y26" i="7"/>
  <c r="X26" i="7"/>
  <c r="W26" i="7"/>
  <c r="V26" i="7"/>
  <c r="C26" i="7"/>
  <c r="AC26" i="7" s="1"/>
  <c r="AD26" i="7" s="1"/>
  <c r="Y25" i="7"/>
  <c r="Z25" i="7" s="1"/>
  <c r="X25" i="7"/>
  <c r="W25" i="7"/>
  <c r="V25" i="7"/>
  <c r="C25" i="7"/>
  <c r="AC25" i="7" s="1"/>
  <c r="AD25" i="7" s="1"/>
  <c r="AE24" i="7"/>
  <c r="AB24" i="7"/>
  <c r="AA24" i="7"/>
  <c r="Y24" i="7"/>
  <c r="Z24" i="7" s="1"/>
  <c r="X24" i="7"/>
  <c r="W24" i="7"/>
  <c r="V24" i="7"/>
  <c r="C24" i="7"/>
  <c r="AC24" i="7" s="1"/>
  <c r="AB23" i="7"/>
  <c r="AA23" i="7"/>
  <c r="Z23" i="7"/>
  <c r="Y23" i="7"/>
  <c r="X23" i="7"/>
  <c r="W23" i="7"/>
  <c r="V23" i="7"/>
  <c r="C23" i="7"/>
  <c r="AC23" i="7" s="1"/>
  <c r="AD23" i="7" s="1"/>
  <c r="Y22" i="7"/>
  <c r="Z22" i="7" s="1"/>
  <c r="X22" i="7"/>
  <c r="AA22" i="7" s="1"/>
  <c r="W22" i="7"/>
  <c r="V22" i="7"/>
  <c r="AE22" i="7" s="1"/>
  <c r="C22" i="7"/>
  <c r="AB22" i="7" s="1"/>
  <c r="AB21" i="7"/>
  <c r="AE21" i="7" s="1"/>
  <c r="Y21" i="7"/>
  <c r="Z21" i="7" s="1"/>
  <c r="X21" i="7"/>
  <c r="AA21" i="7" s="1"/>
  <c r="W21" i="7"/>
  <c r="V21" i="7"/>
  <c r="C21" i="7"/>
  <c r="AC21" i="7" s="1"/>
  <c r="AD21" i="7" s="1"/>
  <c r="AB20" i="7"/>
  <c r="AE20" i="7" s="1"/>
  <c r="AA20" i="7"/>
  <c r="Y20" i="7"/>
  <c r="X20" i="7"/>
  <c r="W20" i="7"/>
  <c r="Z20" i="7" s="1"/>
  <c r="V20" i="7"/>
  <c r="C20" i="7"/>
  <c r="AC20" i="7" s="1"/>
  <c r="AD20" i="7" s="1"/>
  <c r="AD19" i="7"/>
  <c r="Z19" i="7"/>
  <c r="Y19" i="7"/>
  <c r="X19" i="7"/>
  <c r="AA19" i="7" s="1"/>
  <c r="W19" i="7"/>
  <c r="V19" i="7"/>
  <c r="C19" i="7"/>
  <c r="AC19" i="7" s="1"/>
  <c r="AB18" i="7"/>
  <c r="AE18" i="7" s="1"/>
  <c r="AA18" i="7"/>
  <c r="Y18" i="7"/>
  <c r="Z18" i="7" s="1"/>
  <c r="X18" i="7"/>
  <c r="W18" i="7"/>
  <c r="V18" i="7"/>
  <c r="C18" i="7"/>
  <c r="AC18" i="7" s="1"/>
  <c r="AD18" i="7" s="1"/>
  <c r="Y17" i="7"/>
  <c r="X17" i="7"/>
  <c r="AA17" i="7" s="1"/>
  <c r="W17" i="7"/>
  <c r="V17" i="7"/>
  <c r="C17" i="7"/>
  <c r="AC17" i="7" s="1"/>
  <c r="AD17" i="7" s="1"/>
  <c r="AE16" i="7"/>
  <c r="AB16" i="7"/>
  <c r="Y16" i="7"/>
  <c r="Z16" i="7" s="1"/>
  <c r="X16" i="7"/>
  <c r="AA16" i="7" s="1"/>
  <c r="W16" i="7"/>
  <c r="V16" i="7"/>
  <c r="C16" i="7"/>
  <c r="AC16" i="7" s="1"/>
  <c r="AD16" i="7" s="1"/>
  <c r="AA15" i="7"/>
  <c r="Z15" i="7"/>
  <c r="Y15" i="7"/>
  <c r="X15" i="7"/>
  <c r="W15" i="7"/>
  <c r="V15" i="7"/>
  <c r="C15" i="7"/>
  <c r="AC15" i="7" s="1"/>
  <c r="AD15" i="7" s="1"/>
  <c r="AC14" i="7"/>
  <c r="AD14" i="7" s="1"/>
  <c r="Y14" i="7"/>
  <c r="X14" i="7"/>
  <c r="AA14" i="7" s="1"/>
  <c r="W14" i="7"/>
  <c r="V14" i="7"/>
  <c r="C14" i="7"/>
  <c r="AB14" i="7" s="1"/>
  <c r="AE14" i="7" s="1"/>
  <c r="AB13" i="7"/>
  <c r="AE13" i="7" s="1"/>
  <c r="Z13" i="7"/>
  <c r="Y13" i="7"/>
  <c r="X13" i="7"/>
  <c r="AA13" i="7" s="1"/>
  <c r="W13" i="7"/>
  <c r="V13" i="7"/>
  <c r="C13" i="7"/>
  <c r="AC13" i="7" s="1"/>
  <c r="AD13" i="7" s="1"/>
  <c r="AC12" i="7"/>
  <c r="AD12" i="7" s="1"/>
  <c r="AA12" i="7"/>
  <c r="Y12" i="7"/>
  <c r="X12" i="7"/>
  <c r="W12" i="7"/>
  <c r="Z12" i="7" s="1"/>
  <c r="V12" i="7"/>
  <c r="C12" i="7"/>
  <c r="AB12" i="7" s="1"/>
  <c r="AE12" i="7" s="1"/>
  <c r="Y11" i="7"/>
  <c r="Z11" i="7" s="1"/>
  <c r="X11" i="7"/>
  <c r="W11" i="7"/>
  <c r="V11" i="7"/>
  <c r="C11" i="7"/>
  <c r="AC11" i="7" s="1"/>
  <c r="AD11" i="7" s="1"/>
  <c r="AA10" i="7"/>
  <c r="Z10" i="7"/>
  <c r="Y10" i="7"/>
  <c r="X10" i="7"/>
  <c r="W10" i="7"/>
  <c r="V10" i="7"/>
  <c r="C10" i="7"/>
  <c r="AB10" i="7" s="1"/>
  <c r="AE10" i="7" s="1"/>
  <c r="AC9" i="7"/>
  <c r="AD9" i="7" s="1"/>
  <c r="AB9" i="7"/>
  <c r="AE9" i="7" s="1"/>
  <c r="Y9" i="7"/>
  <c r="X9" i="7"/>
  <c r="W9" i="7"/>
  <c r="V9" i="7"/>
  <c r="C9" i="7"/>
  <c r="AE8" i="7"/>
  <c r="AB8" i="7"/>
  <c r="Y8" i="7"/>
  <c r="X8" i="7"/>
  <c r="AA8" i="7" s="1"/>
  <c r="W8" i="7"/>
  <c r="Z8" i="7" s="1"/>
  <c r="V8" i="7"/>
  <c r="C8" i="7"/>
  <c r="AC8" i="7" s="1"/>
  <c r="AD8" i="7" s="1"/>
  <c r="AB7" i="7"/>
  <c r="Z7" i="7"/>
  <c r="Y7" i="7"/>
  <c r="X7" i="7"/>
  <c r="W7" i="7"/>
  <c r="V7" i="7"/>
  <c r="AA7" i="7" s="1"/>
  <c r="C7" i="7"/>
  <c r="AC7" i="7" s="1"/>
  <c r="AD7" i="7" s="1"/>
  <c r="AC6" i="7"/>
  <c r="AD6" i="7" s="1"/>
  <c r="Y6" i="7"/>
  <c r="X6" i="7"/>
  <c r="W6" i="7"/>
  <c r="V6" i="7"/>
  <c r="AE6" i="7" s="1"/>
  <c r="C6" i="7"/>
  <c r="AB6" i="7" s="1"/>
  <c r="AB5" i="7"/>
  <c r="AE5" i="7" s="1"/>
  <c r="AA5" i="7"/>
  <c r="Y5" i="7"/>
  <c r="Z5" i="7" s="1"/>
  <c r="X5" i="7"/>
  <c r="W5" i="7"/>
  <c r="V5" i="7"/>
  <c r="C5" i="7"/>
  <c r="AC5" i="7" s="1"/>
  <c r="AD5" i="7" s="1"/>
  <c r="AC4" i="7"/>
  <c r="AB4" i="7"/>
  <c r="Y4" i="7"/>
  <c r="X4" i="7"/>
  <c r="X157" i="7" s="1"/>
  <c r="Y163" i="7" s="1"/>
  <c r="W4" i="7"/>
  <c r="V4" i="7"/>
  <c r="C4" i="7"/>
  <c r="AC107" i="7" l="1"/>
  <c r="AD107" i="7" s="1"/>
  <c r="AB107" i="7"/>
  <c r="AE107" i="7" s="1"/>
  <c r="AE23" i="7"/>
  <c r="AE39" i="7"/>
  <c r="AC83" i="7"/>
  <c r="AD83" i="7" s="1"/>
  <c r="AB83" i="7"/>
  <c r="AE83" i="7" s="1"/>
  <c r="AC115" i="7"/>
  <c r="AD115" i="7" s="1"/>
  <c r="AB115" i="7"/>
  <c r="AE115" i="7" s="1"/>
  <c r="AC10" i="7"/>
  <c r="AD10" i="7" s="1"/>
  <c r="AA25" i="7"/>
  <c r="AB71" i="7"/>
  <c r="AE71" i="7" s="1"/>
  <c r="AC71" i="7"/>
  <c r="AD71" i="7" s="1"/>
  <c r="AD4" i="7"/>
  <c r="AA9" i="7"/>
  <c r="AB15" i="7"/>
  <c r="AE15" i="7" s="1"/>
  <c r="Z17" i="7"/>
  <c r="AB25" i="7"/>
  <c r="AE25" i="7" s="1"/>
  <c r="AA27" i="7"/>
  <c r="AE38" i="7"/>
  <c r="AB42" i="7"/>
  <c r="AE42" i="7" s="1"/>
  <c r="AC47" i="7"/>
  <c r="AD47" i="7" s="1"/>
  <c r="AB49" i="7"/>
  <c r="AE49" i="7" s="1"/>
  <c r="Z51" i="7"/>
  <c r="AE69" i="7"/>
  <c r="AE93" i="7"/>
  <c r="AE104" i="7"/>
  <c r="V157" i="7"/>
  <c r="AE4" i="7"/>
  <c r="AB17" i="7"/>
  <c r="AE17" i="7" s="1"/>
  <c r="AD44" i="7"/>
  <c r="AE74" i="7"/>
  <c r="AE80" i="7"/>
  <c r="AC99" i="7"/>
  <c r="AD99" i="7" s="1"/>
  <c r="AB99" i="7"/>
  <c r="AE99" i="7" s="1"/>
  <c r="AC103" i="7"/>
  <c r="AD103" i="7" s="1"/>
  <c r="Z6" i="7"/>
  <c r="AE7" i="7"/>
  <c r="Z9" i="7"/>
  <c r="Z4" i="7"/>
  <c r="W157" i="7"/>
  <c r="AA11" i="7"/>
  <c r="AD24" i="7"/>
  <c r="AE46" i="7"/>
  <c r="AD48" i="7"/>
  <c r="AB50" i="7"/>
  <c r="AE50" i="7" s="1"/>
  <c r="AC52" i="7"/>
  <c r="AD52" i="7" s="1"/>
  <c r="AB52" i="7"/>
  <c r="AE52" i="7" s="1"/>
  <c r="AD62" i="7"/>
  <c r="AC72" i="7"/>
  <c r="AD72" i="7" s="1"/>
  <c r="AD73" i="7"/>
  <c r="AC75" i="7"/>
  <c r="AD75" i="7" s="1"/>
  <c r="AB75" i="7"/>
  <c r="AE75" i="7" s="1"/>
  <c r="AE109" i="7"/>
  <c r="AC60" i="7"/>
  <c r="AD60" i="7" s="1"/>
  <c r="AB60" i="7"/>
  <c r="AE60" i="7" s="1"/>
  <c r="AC91" i="7"/>
  <c r="AD91" i="7" s="1"/>
  <c r="AB91" i="7"/>
  <c r="AE91" i="7" s="1"/>
  <c r="AA4" i="7"/>
  <c r="AA6" i="7"/>
  <c r="Z14" i="7"/>
  <c r="AC22" i="7"/>
  <c r="AD22" i="7" s="1"/>
  <c r="AE31" i="7"/>
  <c r="AC38" i="7"/>
  <c r="AD38" i="7" s="1"/>
  <c r="Z41" i="7"/>
  <c r="AA43" i="7"/>
  <c r="AA46" i="7"/>
  <c r="AA52" i="7"/>
  <c r="AC53" i="7"/>
  <c r="AD53" i="7" s="1"/>
  <c r="AE57" i="7"/>
  <c r="AA62" i="7"/>
  <c r="AE101" i="7"/>
  <c r="AE112" i="7"/>
  <c r="AC65" i="7"/>
  <c r="AD65" i="7" s="1"/>
  <c r="Z67" i="7"/>
  <c r="AA68" i="7"/>
  <c r="AB123" i="7"/>
  <c r="AE123" i="7" s="1"/>
  <c r="AB131" i="7"/>
  <c r="AE131" i="7" s="1"/>
  <c r="AB139" i="7"/>
  <c r="AE139" i="7" s="1"/>
  <c r="AC141" i="7"/>
  <c r="AD141" i="7" s="1"/>
  <c r="AB144" i="7"/>
  <c r="AE144" i="7" s="1"/>
  <c r="AC149" i="7"/>
  <c r="AD149" i="7" s="1"/>
  <c r="AB152" i="7"/>
  <c r="AE152" i="7" s="1"/>
  <c r="Z69" i="7"/>
  <c r="AB51" i="7"/>
  <c r="AE51" i="7" s="1"/>
  <c r="Z63" i="7"/>
  <c r="AA64" i="7"/>
  <c r="AD67" i="7"/>
  <c r="AE68" i="7"/>
  <c r="AC69" i="7"/>
  <c r="AD69" i="7" s="1"/>
  <c r="Z71" i="7"/>
  <c r="Y157" i="7"/>
  <c r="X163" i="7" s="1"/>
  <c r="AB11" i="7"/>
  <c r="AE11" i="7" s="1"/>
  <c r="AB19" i="7"/>
  <c r="AE19" i="7" s="1"/>
  <c r="AB27" i="7"/>
  <c r="AE27" i="7" s="1"/>
  <c r="AB35" i="7"/>
  <c r="AE35" i="7" s="1"/>
  <c r="AB43" i="7"/>
  <c r="AE43" i="7" s="1"/>
  <c r="AC57" i="7"/>
  <c r="AD57" i="7" s="1"/>
  <c r="AA74" i="7"/>
  <c r="AA80" i="7"/>
  <c r="Z59" i="7"/>
  <c r="AA60" i="7"/>
  <c r="AE70" i="7"/>
  <c r="AA82" i="7"/>
  <c r="AA84" i="7"/>
  <c r="Z85" i="7"/>
  <c r="AA90" i="7"/>
  <c r="AA92" i="7"/>
  <c r="Z93" i="7"/>
  <c r="AA98" i="7"/>
  <c r="AA100" i="7"/>
  <c r="Z101" i="7"/>
  <c r="AA106" i="7"/>
  <c r="AA108" i="7"/>
  <c r="Z109" i="7"/>
  <c r="AA114" i="7"/>
  <c r="AA116" i="7"/>
  <c r="Z117" i="7"/>
  <c r="AA122" i="7"/>
  <c r="AA124" i="7"/>
  <c r="Z125" i="7"/>
  <c r="AA130" i="7"/>
  <c r="AA132" i="7"/>
  <c r="Z133" i="7"/>
  <c r="AA138" i="7"/>
  <c r="AA140" i="7"/>
  <c r="AB81" i="7"/>
  <c r="AE81" i="7" s="1"/>
  <c r="AB89" i="7"/>
  <c r="AE89" i="7" s="1"/>
  <c r="AB97" i="7"/>
  <c r="AE97" i="7" s="1"/>
  <c r="AB105" i="7"/>
  <c r="AE105" i="7" s="1"/>
  <c r="AB113" i="7"/>
  <c r="AE113" i="7" s="1"/>
  <c r="AB121" i="7"/>
  <c r="AE121" i="7" s="1"/>
  <c r="AB129" i="7"/>
  <c r="AE129" i="7" s="1"/>
  <c r="AB137" i="7"/>
  <c r="AE137" i="7" s="1"/>
  <c r="AB145" i="7"/>
  <c r="AE145" i="7" s="1"/>
  <c r="AB153" i="7"/>
  <c r="AE153" i="7" s="1"/>
  <c r="AB76" i="7"/>
  <c r="AE76" i="7" s="1"/>
  <c r="AB84" i="7"/>
  <c r="AE84" i="7" s="1"/>
  <c r="AB92" i="7"/>
  <c r="AE92" i="7" s="1"/>
  <c r="AB100" i="7"/>
  <c r="AE100" i="7" s="1"/>
  <c r="AB108" i="7"/>
  <c r="AE108" i="7" s="1"/>
  <c r="AB116" i="7"/>
  <c r="AE116" i="7" s="1"/>
  <c r="AB124" i="7"/>
  <c r="AE124" i="7" s="1"/>
  <c r="AB132" i="7"/>
  <c r="AE132" i="7" s="1"/>
  <c r="AB148" i="7"/>
  <c r="AE148" i="7" s="1"/>
  <c r="AB156" i="7"/>
  <c r="AE156" i="7" s="1"/>
  <c r="AE157" i="7" l="1"/>
  <c r="Y169" i="7" s="1"/>
  <c r="Y171" i="7" s="1"/>
  <c r="AC157" i="7"/>
  <c r="X170" i="7" s="1"/>
  <c r="Z169" i="7"/>
  <c r="Z162" i="7"/>
  <c r="AD157" i="7"/>
  <c r="X168" i="7" s="1"/>
  <c r="AA157" i="7"/>
  <c r="Y162" i="7" s="1"/>
  <c r="Y164" i="7" s="1"/>
  <c r="Z161" i="7"/>
  <c r="Z168" i="7"/>
  <c r="Z157" i="7"/>
  <c r="X161" i="7" s="1"/>
  <c r="AB157" i="7"/>
  <c r="Y170" i="7" s="1"/>
  <c r="H177" i="5"/>
  <c r="H178" i="5" s="1"/>
  <c r="H179" i="5" s="1"/>
  <c r="H180" i="5" s="1"/>
  <c r="H181" i="5" s="1"/>
  <c r="H182" i="5" s="1"/>
  <c r="H183" i="5" s="1"/>
  <c r="H184" i="5" s="1"/>
  <c r="H185" i="5" s="1"/>
  <c r="H186" i="5" s="1"/>
  <c r="H176" i="5"/>
  <c r="H164" i="5"/>
  <c r="H165" i="5" s="1"/>
  <c r="H166" i="5" s="1"/>
  <c r="H167" i="5" s="1"/>
  <c r="H168" i="5" s="1"/>
  <c r="H169" i="5" s="1"/>
  <c r="H170" i="5" s="1"/>
  <c r="H171" i="5" s="1"/>
  <c r="H172" i="5" s="1"/>
  <c r="H173" i="5" s="1"/>
  <c r="H174" i="5" s="1"/>
  <c r="AN98" i="5"/>
  <c r="L98" i="5"/>
  <c r="CL90" i="5"/>
  <c r="CK90" i="5"/>
  <c r="CJ90" i="5"/>
  <c r="CI90" i="5"/>
  <c r="CH90" i="5"/>
  <c r="CG90" i="5"/>
  <c r="CF90" i="5"/>
  <c r="CE90" i="5"/>
  <c r="CD90" i="5"/>
  <c r="CC90" i="5"/>
  <c r="CB90" i="5"/>
  <c r="CA90" i="5"/>
  <c r="CK98" i="5" s="1"/>
  <c r="BX90" i="5"/>
  <c r="BW90" i="5"/>
  <c r="BV90" i="5"/>
  <c r="BU90" i="5"/>
  <c r="BT90" i="5"/>
  <c r="BS90" i="5"/>
  <c r="BR90" i="5"/>
  <c r="BQ90" i="5"/>
  <c r="BP90" i="5"/>
  <c r="BO90" i="5"/>
  <c r="BN90" i="5"/>
  <c r="BW98" i="5" s="1"/>
  <c r="BM90" i="5"/>
  <c r="BC90" i="5"/>
  <c r="BB90" i="5"/>
  <c r="BA90" i="5"/>
  <c r="AZ90" i="5"/>
  <c r="AY90" i="5"/>
  <c r="AX90" i="5"/>
  <c r="AW90" i="5"/>
  <c r="AV90" i="5"/>
  <c r="AU90" i="5"/>
  <c r="AT90" i="5"/>
  <c r="AS90" i="5"/>
  <c r="AR90" i="5"/>
  <c r="BB98" i="5" s="1"/>
  <c r="AN86" i="5"/>
  <c r="L86" i="5"/>
  <c r="BC78" i="5"/>
  <c r="BB78" i="5"/>
  <c r="BA78" i="5"/>
  <c r="AZ78" i="5"/>
  <c r="AY78" i="5"/>
  <c r="AX78" i="5"/>
  <c r="BB86" i="5" s="1"/>
  <c r="AW78" i="5"/>
  <c r="AV78" i="5"/>
  <c r="AU78" i="5"/>
  <c r="AT78" i="5"/>
  <c r="AS78" i="5"/>
  <c r="AR78" i="5"/>
  <c r="AN74" i="5"/>
  <c r="L74" i="5"/>
  <c r="CL73" i="5"/>
  <c r="CK73" i="5"/>
  <c r="CJ73" i="5"/>
  <c r="CI73" i="5"/>
  <c r="CH73" i="5"/>
  <c r="CG73" i="5"/>
  <c r="CF73" i="5"/>
  <c r="CE73" i="5"/>
  <c r="CD73" i="5"/>
  <c r="CC73" i="5"/>
  <c r="CB73" i="5"/>
  <c r="CA73" i="5"/>
  <c r="BX73" i="5"/>
  <c r="BW73" i="5"/>
  <c r="BV73" i="5"/>
  <c r="BU73" i="5"/>
  <c r="BT73" i="5"/>
  <c r="BS73" i="5"/>
  <c r="BR73" i="5"/>
  <c r="BQ73" i="5"/>
  <c r="BP73" i="5"/>
  <c r="BO73" i="5"/>
  <c r="BN73" i="5"/>
  <c r="BM73" i="5"/>
  <c r="BC73" i="5"/>
  <c r="BB73" i="5"/>
  <c r="BA73" i="5"/>
  <c r="AZ73" i="5"/>
  <c r="AY73" i="5"/>
  <c r="AX73" i="5"/>
  <c r="AW73" i="5"/>
  <c r="AV73" i="5"/>
  <c r="AU73" i="5"/>
  <c r="AT73" i="5"/>
  <c r="AS73" i="5"/>
  <c r="AR73" i="5"/>
  <c r="CL72" i="5"/>
  <c r="CK72" i="5"/>
  <c r="CJ72" i="5"/>
  <c r="CI72" i="5"/>
  <c r="CH72" i="5"/>
  <c r="CG72" i="5"/>
  <c r="CF72" i="5"/>
  <c r="CE72" i="5"/>
  <c r="CD72" i="5"/>
  <c r="CC72" i="5"/>
  <c r="CB72" i="5"/>
  <c r="CA72" i="5"/>
  <c r="BX72" i="5"/>
  <c r="BW72" i="5"/>
  <c r="BV72" i="5"/>
  <c r="BU72" i="5"/>
  <c r="BT72" i="5"/>
  <c r="BS72" i="5"/>
  <c r="BR72" i="5"/>
  <c r="BQ72" i="5"/>
  <c r="BP72" i="5"/>
  <c r="BO72" i="5"/>
  <c r="BN72" i="5"/>
  <c r="BM72" i="5"/>
  <c r="BC72" i="5"/>
  <c r="BB72" i="5"/>
  <c r="BA72" i="5"/>
  <c r="AZ72" i="5"/>
  <c r="AY72" i="5"/>
  <c r="AX72" i="5"/>
  <c r="AW72" i="5"/>
  <c r="AV72" i="5"/>
  <c r="AU72" i="5"/>
  <c r="AT72" i="5"/>
  <c r="AS72" i="5"/>
  <c r="AR72" i="5"/>
  <c r="CL71" i="5"/>
  <c r="CK71" i="5"/>
  <c r="CJ71" i="5"/>
  <c r="CI71" i="5"/>
  <c r="CH71" i="5"/>
  <c r="CG71" i="5"/>
  <c r="CF71" i="5"/>
  <c r="CE71" i="5"/>
  <c r="CD71" i="5"/>
  <c r="CC71" i="5"/>
  <c r="CB71" i="5"/>
  <c r="CA71" i="5"/>
  <c r="BX71" i="5"/>
  <c r="BW71" i="5"/>
  <c r="BV71" i="5"/>
  <c r="BU71" i="5"/>
  <c r="BT71" i="5"/>
  <c r="BS71" i="5"/>
  <c r="BR71" i="5"/>
  <c r="BQ71" i="5"/>
  <c r="BP71" i="5"/>
  <c r="BO71" i="5"/>
  <c r="BN71" i="5"/>
  <c r="BM71" i="5"/>
  <c r="BC71" i="5"/>
  <c r="BB71" i="5"/>
  <c r="BA71" i="5"/>
  <c r="AZ71" i="5"/>
  <c r="AY71" i="5"/>
  <c r="AX71" i="5"/>
  <c r="AW71" i="5"/>
  <c r="AV71" i="5"/>
  <c r="AU71" i="5"/>
  <c r="AT71" i="5"/>
  <c r="AS71" i="5"/>
  <c r="AR71" i="5"/>
  <c r="CL70" i="5"/>
  <c r="CK70" i="5"/>
  <c r="CJ70" i="5"/>
  <c r="CI70" i="5"/>
  <c r="CH70" i="5"/>
  <c r="CG70" i="5"/>
  <c r="CF70" i="5"/>
  <c r="CE70" i="5"/>
  <c r="CD70" i="5"/>
  <c r="CC70" i="5"/>
  <c r="CB70" i="5"/>
  <c r="CA70" i="5"/>
  <c r="BX70" i="5"/>
  <c r="BW70" i="5"/>
  <c r="BV70" i="5"/>
  <c r="BU70" i="5"/>
  <c r="BT70" i="5"/>
  <c r="BS70" i="5"/>
  <c r="BR70" i="5"/>
  <c r="BQ70" i="5"/>
  <c r="BP70" i="5"/>
  <c r="BO70" i="5"/>
  <c r="BN70" i="5"/>
  <c r="BM70" i="5"/>
  <c r="BC70" i="5"/>
  <c r="BB70" i="5"/>
  <c r="BA70" i="5"/>
  <c r="AZ70" i="5"/>
  <c r="AY70" i="5"/>
  <c r="AX70" i="5"/>
  <c r="AW70" i="5"/>
  <c r="AV70" i="5"/>
  <c r="AU70" i="5"/>
  <c r="AT70" i="5"/>
  <c r="AS70" i="5"/>
  <c r="AR70" i="5"/>
  <c r="CL69" i="5"/>
  <c r="CK69" i="5"/>
  <c r="CJ69" i="5"/>
  <c r="CI69" i="5"/>
  <c r="CH69" i="5"/>
  <c r="CG69" i="5"/>
  <c r="CF69" i="5"/>
  <c r="CE69" i="5"/>
  <c r="CD69" i="5"/>
  <c r="CC69" i="5"/>
  <c r="CB69" i="5"/>
  <c r="CA69" i="5"/>
  <c r="BX69" i="5"/>
  <c r="BW69" i="5"/>
  <c r="BV69" i="5"/>
  <c r="BU69" i="5"/>
  <c r="BT69" i="5"/>
  <c r="BS69" i="5"/>
  <c r="BR69" i="5"/>
  <c r="BQ69" i="5"/>
  <c r="BP69" i="5"/>
  <c r="BO69" i="5"/>
  <c r="BN69" i="5"/>
  <c r="BM69" i="5"/>
  <c r="BC69" i="5"/>
  <c r="BB69" i="5"/>
  <c r="BA69" i="5"/>
  <c r="AZ69" i="5"/>
  <c r="AY69" i="5"/>
  <c r="AX69" i="5"/>
  <c r="AW69" i="5"/>
  <c r="AV69" i="5"/>
  <c r="AU69" i="5"/>
  <c r="AT69" i="5"/>
  <c r="AS69" i="5"/>
  <c r="AR69" i="5"/>
  <c r="CL68" i="5"/>
  <c r="CK68" i="5"/>
  <c r="CJ68" i="5"/>
  <c r="CI68" i="5"/>
  <c r="CH68" i="5"/>
  <c r="CG68" i="5"/>
  <c r="CF68" i="5"/>
  <c r="CE68" i="5"/>
  <c r="CD68" i="5"/>
  <c r="CC68" i="5"/>
  <c r="CB68" i="5"/>
  <c r="CA68" i="5"/>
  <c r="BX68" i="5"/>
  <c r="BW68" i="5"/>
  <c r="BV68" i="5"/>
  <c r="BU68" i="5"/>
  <c r="BT68" i="5"/>
  <c r="BS68" i="5"/>
  <c r="BR68" i="5"/>
  <c r="BQ68" i="5"/>
  <c r="BP68" i="5"/>
  <c r="BO68" i="5"/>
  <c r="BN68" i="5"/>
  <c r="BM68" i="5"/>
  <c r="BC68" i="5"/>
  <c r="BB68" i="5"/>
  <c r="BA68" i="5"/>
  <c r="AZ68" i="5"/>
  <c r="AY68" i="5"/>
  <c r="AX68" i="5"/>
  <c r="AW68" i="5"/>
  <c r="AV68" i="5"/>
  <c r="AU68" i="5"/>
  <c r="AT68" i="5"/>
  <c r="AS68" i="5"/>
  <c r="AR68" i="5"/>
  <c r="CL67" i="5"/>
  <c r="CK67" i="5"/>
  <c r="CJ67" i="5"/>
  <c r="CI67" i="5"/>
  <c r="CH67" i="5"/>
  <c r="CG67" i="5"/>
  <c r="CF67" i="5"/>
  <c r="CE67" i="5"/>
  <c r="CD67" i="5"/>
  <c r="CC67" i="5"/>
  <c r="CB67" i="5"/>
  <c r="CA67" i="5"/>
  <c r="BX67" i="5"/>
  <c r="BW67" i="5"/>
  <c r="BV67" i="5"/>
  <c r="BU67" i="5"/>
  <c r="BT67" i="5"/>
  <c r="BS67" i="5"/>
  <c r="BR67" i="5"/>
  <c r="BQ67" i="5"/>
  <c r="BP67" i="5"/>
  <c r="BO67" i="5"/>
  <c r="BN67" i="5"/>
  <c r="BM67" i="5"/>
  <c r="BC67" i="5"/>
  <c r="BB67" i="5"/>
  <c r="BA67" i="5"/>
  <c r="AZ67" i="5"/>
  <c r="AY67" i="5"/>
  <c r="AX67" i="5"/>
  <c r="AW67" i="5"/>
  <c r="AV67" i="5"/>
  <c r="AU67" i="5"/>
  <c r="AT67" i="5"/>
  <c r="AS67" i="5"/>
  <c r="AR67" i="5"/>
  <c r="CL66" i="5"/>
  <c r="CK66" i="5"/>
  <c r="CJ66" i="5"/>
  <c r="CI66" i="5"/>
  <c r="CH66" i="5"/>
  <c r="CG66" i="5"/>
  <c r="CF66" i="5"/>
  <c r="CE66" i="5"/>
  <c r="CD66" i="5"/>
  <c r="CC66" i="5"/>
  <c r="CK74" i="5" s="1"/>
  <c r="CB66" i="5"/>
  <c r="CA66" i="5"/>
  <c r="BX66" i="5"/>
  <c r="BW66" i="5"/>
  <c r="BV66" i="5"/>
  <c r="BU66" i="5"/>
  <c r="BT66" i="5"/>
  <c r="BS66" i="5"/>
  <c r="BR66" i="5"/>
  <c r="BQ66" i="5"/>
  <c r="BP66" i="5"/>
  <c r="BO66" i="5"/>
  <c r="BN66" i="5"/>
  <c r="BM66" i="5"/>
  <c r="BW74" i="5" s="1"/>
  <c r="BC66" i="5"/>
  <c r="BB66" i="5"/>
  <c r="BA66" i="5"/>
  <c r="AZ66" i="5"/>
  <c r="AY66" i="5"/>
  <c r="AX66" i="5"/>
  <c r="AW66" i="5"/>
  <c r="AV66" i="5"/>
  <c r="AU66" i="5"/>
  <c r="AT66" i="5"/>
  <c r="BB74" i="5" s="1"/>
  <c r="AS66" i="5"/>
  <c r="AR66" i="5"/>
  <c r="AN62" i="5"/>
  <c r="L62" i="5"/>
  <c r="BC61" i="5"/>
  <c r="BB61" i="5"/>
  <c r="BA61" i="5"/>
  <c r="AZ61" i="5"/>
  <c r="AY61" i="5"/>
  <c r="AX61" i="5"/>
  <c r="AW61" i="5"/>
  <c r="AV61" i="5"/>
  <c r="AU61" i="5"/>
  <c r="AT61" i="5"/>
  <c r="AS61" i="5"/>
  <c r="AR61" i="5"/>
  <c r="BC60" i="5"/>
  <c r="BB60" i="5"/>
  <c r="BA60" i="5"/>
  <c r="AZ60" i="5"/>
  <c r="AY60" i="5"/>
  <c r="AX60" i="5"/>
  <c r="AW60" i="5"/>
  <c r="AV60" i="5"/>
  <c r="AU60" i="5"/>
  <c r="AT60" i="5"/>
  <c r="AS60" i="5"/>
  <c r="AR60" i="5"/>
  <c r="BC59" i="5"/>
  <c r="BB59" i="5"/>
  <c r="BA59" i="5"/>
  <c r="AZ59" i="5"/>
  <c r="AY59" i="5"/>
  <c r="AX59" i="5"/>
  <c r="AW59" i="5"/>
  <c r="AV59" i="5"/>
  <c r="AU59" i="5"/>
  <c r="AT59" i="5"/>
  <c r="AS59" i="5"/>
  <c r="AR59" i="5"/>
  <c r="BC58" i="5"/>
  <c r="BB58" i="5"/>
  <c r="BA58" i="5"/>
  <c r="AZ58" i="5"/>
  <c r="AY58" i="5"/>
  <c r="AX58" i="5"/>
  <c r="AW58" i="5"/>
  <c r="AV58" i="5"/>
  <c r="AU58" i="5"/>
  <c r="AT58" i="5"/>
  <c r="AS58" i="5"/>
  <c r="AR58" i="5"/>
  <c r="BC57" i="5"/>
  <c r="BB57" i="5"/>
  <c r="BA57" i="5"/>
  <c r="AZ57" i="5"/>
  <c r="AY57" i="5"/>
  <c r="AX57" i="5"/>
  <c r="AW57" i="5"/>
  <c r="AV57" i="5"/>
  <c r="AU57" i="5"/>
  <c r="AT57" i="5"/>
  <c r="AS57" i="5"/>
  <c r="AR57" i="5"/>
  <c r="BC56" i="5"/>
  <c r="BB56" i="5"/>
  <c r="BA56" i="5"/>
  <c r="AZ56" i="5"/>
  <c r="AY56" i="5"/>
  <c r="AX56" i="5"/>
  <c r="AW56" i="5"/>
  <c r="AV56" i="5"/>
  <c r="AU56" i="5"/>
  <c r="AT56" i="5"/>
  <c r="AS56" i="5"/>
  <c r="AR56" i="5"/>
  <c r="BC55" i="5"/>
  <c r="BB55" i="5"/>
  <c r="BA55" i="5"/>
  <c r="AZ55" i="5"/>
  <c r="AY55" i="5"/>
  <c r="AX55" i="5"/>
  <c r="AW55" i="5"/>
  <c r="AV55" i="5"/>
  <c r="AU55" i="5"/>
  <c r="AT55" i="5"/>
  <c r="AS55" i="5"/>
  <c r="AR55" i="5"/>
  <c r="BC54" i="5"/>
  <c r="BB54" i="5"/>
  <c r="BA54" i="5"/>
  <c r="AZ54" i="5"/>
  <c r="AY54" i="5"/>
  <c r="AX54" i="5"/>
  <c r="AW54" i="5"/>
  <c r="AV54" i="5"/>
  <c r="AU54" i="5"/>
  <c r="AT54" i="5"/>
  <c r="AS54" i="5"/>
  <c r="AR54" i="5"/>
  <c r="BB62" i="5" s="1"/>
  <c r="AN50" i="5"/>
  <c r="L50" i="5"/>
  <c r="CL49" i="5"/>
  <c r="CK49" i="5"/>
  <c r="CJ49" i="5"/>
  <c r="CI49" i="5"/>
  <c r="CH49" i="5"/>
  <c r="CG49" i="5"/>
  <c r="CF49" i="5"/>
  <c r="CE49" i="5"/>
  <c r="CD49" i="5"/>
  <c r="CC49" i="5"/>
  <c r="CB49" i="5"/>
  <c r="CA49" i="5"/>
  <c r="BX49" i="5"/>
  <c r="BW49" i="5"/>
  <c r="BV49" i="5"/>
  <c r="BU49" i="5"/>
  <c r="BT49" i="5"/>
  <c r="BS49" i="5"/>
  <c r="BR49" i="5"/>
  <c r="BQ49" i="5"/>
  <c r="BP49" i="5"/>
  <c r="BO49" i="5"/>
  <c r="BN49" i="5"/>
  <c r="BM49" i="5"/>
  <c r="BF49" i="5"/>
  <c r="BC49" i="5"/>
  <c r="BB49" i="5"/>
  <c r="BA49" i="5"/>
  <c r="AZ49" i="5"/>
  <c r="AY49" i="5"/>
  <c r="AX49" i="5"/>
  <c r="AW49" i="5"/>
  <c r="AV49" i="5"/>
  <c r="AU49" i="5"/>
  <c r="AT49" i="5"/>
  <c r="AS49" i="5"/>
  <c r="AR49" i="5"/>
  <c r="CL48" i="5"/>
  <c r="CK48" i="5"/>
  <c r="CJ48" i="5"/>
  <c r="CI48" i="5"/>
  <c r="CH48" i="5"/>
  <c r="CG48" i="5"/>
  <c r="CF48" i="5"/>
  <c r="CE48" i="5"/>
  <c r="CD48" i="5"/>
  <c r="CC48" i="5"/>
  <c r="CB48" i="5"/>
  <c r="CA48" i="5"/>
  <c r="BX48" i="5"/>
  <c r="BW48" i="5"/>
  <c r="BV48" i="5"/>
  <c r="BU48" i="5"/>
  <c r="BT48" i="5"/>
  <c r="BS48" i="5"/>
  <c r="BR48" i="5"/>
  <c r="BQ48" i="5"/>
  <c r="BP48" i="5"/>
  <c r="BO48" i="5"/>
  <c r="BN48" i="5"/>
  <c r="BM48" i="5"/>
  <c r="BC48" i="5"/>
  <c r="BB48" i="5"/>
  <c r="BA48" i="5"/>
  <c r="AZ48" i="5"/>
  <c r="AY48" i="5"/>
  <c r="AX48" i="5"/>
  <c r="AW48" i="5"/>
  <c r="AV48" i="5"/>
  <c r="AU48" i="5"/>
  <c r="AT48" i="5"/>
  <c r="AS48" i="5"/>
  <c r="AR48" i="5"/>
  <c r="CL47" i="5"/>
  <c r="CK47" i="5"/>
  <c r="CJ47" i="5"/>
  <c r="CI47" i="5"/>
  <c r="CH47" i="5"/>
  <c r="CG47" i="5"/>
  <c r="CF47" i="5"/>
  <c r="CE47" i="5"/>
  <c r="CD47" i="5"/>
  <c r="CC47" i="5"/>
  <c r="CB47" i="5"/>
  <c r="CA47" i="5"/>
  <c r="BX47" i="5"/>
  <c r="BW47" i="5"/>
  <c r="BV47" i="5"/>
  <c r="BU47" i="5"/>
  <c r="BT47" i="5"/>
  <c r="BS47" i="5"/>
  <c r="BR47" i="5"/>
  <c r="BQ47" i="5"/>
  <c r="BP47" i="5"/>
  <c r="BO47" i="5"/>
  <c r="BN47" i="5"/>
  <c r="BM47" i="5"/>
  <c r="BC47" i="5"/>
  <c r="BB47" i="5"/>
  <c r="BA47" i="5"/>
  <c r="AZ47" i="5"/>
  <c r="AY47" i="5"/>
  <c r="AX47" i="5"/>
  <c r="AW47" i="5"/>
  <c r="AV47" i="5"/>
  <c r="AU47" i="5"/>
  <c r="AT47" i="5"/>
  <c r="AS47" i="5"/>
  <c r="AR47" i="5"/>
  <c r="CL46" i="5"/>
  <c r="CK46" i="5"/>
  <c r="CJ46" i="5"/>
  <c r="CI46" i="5"/>
  <c r="CH46" i="5"/>
  <c r="CG46" i="5"/>
  <c r="CF46" i="5"/>
  <c r="CE46" i="5"/>
  <c r="CD46" i="5"/>
  <c r="CC46" i="5"/>
  <c r="CB46" i="5"/>
  <c r="CA46" i="5"/>
  <c r="BX46" i="5"/>
  <c r="BW46" i="5"/>
  <c r="BV46" i="5"/>
  <c r="BU46" i="5"/>
  <c r="BT46" i="5"/>
  <c r="BS46" i="5"/>
  <c r="BR46" i="5"/>
  <c r="BQ46" i="5"/>
  <c r="BP46" i="5"/>
  <c r="BO46" i="5"/>
  <c r="BN46" i="5"/>
  <c r="BM46" i="5"/>
  <c r="BC46" i="5"/>
  <c r="BB46" i="5"/>
  <c r="BA46" i="5"/>
  <c r="AZ46" i="5"/>
  <c r="AY46" i="5"/>
  <c r="AX46" i="5"/>
  <c r="AW46" i="5"/>
  <c r="AV46" i="5"/>
  <c r="AU46" i="5"/>
  <c r="AT46" i="5"/>
  <c r="AS46" i="5"/>
  <c r="AR46" i="5"/>
  <c r="CL45" i="5"/>
  <c r="CK45" i="5"/>
  <c r="CJ45" i="5"/>
  <c r="CI45" i="5"/>
  <c r="CH45" i="5"/>
  <c r="CG45" i="5"/>
  <c r="CF45" i="5"/>
  <c r="CE45" i="5"/>
  <c r="CD45" i="5"/>
  <c r="CC45" i="5"/>
  <c r="CB45" i="5"/>
  <c r="CA45" i="5"/>
  <c r="BX45" i="5"/>
  <c r="BW45" i="5"/>
  <c r="BV45" i="5"/>
  <c r="BU45" i="5"/>
  <c r="BT45" i="5"/>
  <c r="BS45" i="5"/>
  <c r="BR45" i="5"/>
  <c r="BQ45" i="5"/>
  <c r="BP45" i="5"/>
  <c r="BO45" i="5"/>
  <c r="BN45" i="5"/>
  <c r="BM45" i="5"/>
  <c r="BC45" i="5"/>
  <c r="BB45" i="5"/>
  <c r="BA45" i="5"/>
  <c r="AZ45" i="5"/>
  <c r="AY45" i="5"/>
  <c r="AX45" i="5"/>
  <c r="AW45" i="5"/>
  <c r="AV45" i="5"/>
  <c r="AU45" i="5"/>
  <c r="AT45" i="5"/>
  <c r="AS45" i="5"/>
  <c r="AR45" i="5"/>
  <c r="CL44" i="5"/>
  <c r="CK44" i="5"/>
  <c r="CJ44" i="5"/>
  <c r="CI44" i="5"/>
  <c r="CH44" i="5"/>
  <c r="CG44" i="5"/>
  <c r="CF44" i="5"/>
  <c r="CE44" i="5"/>
  <c r="CD44" i="5"/>
  <c r="CC44" i="5"/>
  <c r="CB44" i="5"/>
  <c r="CA44" i="5"/>
  <c r="BX44" i="5"/>
  <c r="BW44" i="5"/>
  <c r="BV44" i="5"/>
  <c r="BU44" i="5"/>
  <c r="BT44" i="5"/>
  <c r="BS44" i="5"/>
  <c r="BR44" i="5"/>
  <c r="BQ44" i="5"/>
  <c r="BP44" i="5"/>
  <c r="BO44" i="5"/>
  <c r="BN44" i="5"/>
  <c r="BM44" i="5"/>
  <c r="BC44" i="5"/>
  <c r="BB44" i="5"/>
  <c r="BA44" i="5"/>
  <c r="AZ44" i="5"/>
  <c r="AY44" i="5"/>
  <c r="AX44" i="5"/>
  <c r="AW44" i="5"/>
  <c r="AV44" i="5"/>
  <c r="AU44" i="5"/>
  <c r="AT44" i="5"/>
  <c r="AS44" i="5"/>
  <c r="AR44" i="5"/>
  <c r="CL43" i="5"/>
  <c r="CK43" i="5"/>
  <c r="CJ43" i="5"/>
  <c r="CI43" i="5"/>
  <c r="CH43" i="5"/>
  <c r="CG43" i="5"/>
  <c r="CF43" i="5"/>
  <c r="CE43" i="5"/>
  <c r="CD43" i="5"/>
  <c r="CC43" i="5"/>
  <c r="CB43" i="5"/>
  <c r="CA43" i="5"/>
  <c r="BX43" i="5"/>
  <c r="BW43" i="5"/>
  <c r="BV43" i="5"/>
  <c r="BU43" i="5"/>
  <c r="BT43" i="5"/>
  <c r="BS43" i="5"/>
  <c r="BR43" i="5"/>
  <c r="BQ43" i="5"/>
  <c r="BP43" i="5"/>
  <c r="BO43" i="5"/>
  <c r="BN43" i="5"/>
  <c r="BM43" i="5"/>
  <c r="BC43" i="5"/>
  <c r="BB43" i="5"/>
  <c r="BA43" i="5"/>
  <c r="AZ43" i="5"/>
  <c r="AY43" i="5"/>
  <c r="AX43" i="5"/>
  <c r="AW43" i="5"/>
  <c r="AV43" i="5"/>
  <c r="AU43" i="5"/>
  <c r="AT43" i="5"/>
  <c r="AS43" i="5"/>
  <c r="AR43" i="5"/>
  <c r="CL42" i="5"/>
  <c r="CK42" i="5"/>
  <c r="CJ42" i="5"/>
  <c r="CI42" i="5"/>
  <c r="CH42" i="5"/>
  <c r="CG42" i="5"/>
  <c r="CF42" i="5"/>
  <c r="CE42" i="5"/>
  <c r="CD42" i="5"/>
  <c r="CK50" i="5" s="1"/>
  <c r="CC42" i="5"/>
  <c r="CB42" i="5"/>
  <c r="CA42" i="5"/>
  <c r="BX42" i="5"/>
  <c r="BW42" i="5"/>
  <c r="BV42" i="5"/>
  <c r="BU42" i="5"/>
  <c r="BT42" i="5"/>
  <c r="BS42" i="5"/>
  <c r="BR42" i="5"/>
  <c r="BQ42" i="5"/>
  <c r="BP42" i="5"/>
  <c r="BO42" i="5"/>
  <c r="BN42" i="5"/>
  <c r="BM42" i="5"/>
  <c r="BW50" i="5" s="1"/>
  <c r="BC42" i="5"/>
  <c r="BB42" i="5"/>
  <c r="BA42" i="5"/>
  <c r="AZ42" i="5"/>
  <c r="AY42" i="5"/>
  <c r="AX42" i="5"/>
  <c r="AW42" i="5"/>
  <c r="AV42" i="5"/>
  <c r="AU42" i="5"/>
  <c r="AT42" i="5"/>
  <c r="AS42" i="5"/>
  <c r="AR42" i="5"/>
  <c r="BB50" i="5" s="1"/>
  <c r="AN38" i="5"/>
  <c r="L38" i="5"/>
  <c r="BC37" i="5"/>
  <c r="BB37" i="5"/>
  <c r="BA37" i="5"/>
  <c r="AZ37" i="5"/>
  <c r="AY37" i="5"/>
  <c r="AX37" i="5"/>
  <c r="AW37" i="5"/>
  <c r="AV37" i="5"/>
  <c r="AU37" i="5"/>
  <c r="AT37" i="5"/>
  <c r="AS37" i="5"/>
  <c r="AR37" i="5"/>
  <c r="BC36" i="5"/>
  <c r="BB36" i="5"/>
  <c r="BA36" i="5"/>
  <c r="AZ36" i="5"/>
  <c r="AY36" i="5"/>
  <c r="AX36" i="5"/>
  <c r="AW36" i="5"/>
  <c r="AV36" i="5"/>
  <c r="AU36" i="5"/>
  <c r="AT36" i="5"/>
  <c r="AS36" i="5"/>
  <c r="AR36" i="5"/>
  <c r="BC35" i="5"/>
  <c r="BB35" i="5"/>
  <c r="BA35" i="5"/>
  <c r="AZ35" i="5"/>
  <c r="AY35" i="5"/>
  <c r="AX35" i="5"/>
  <c r="AW35" i="5"/>
  <c r="AV35" i="5"/>
  <c r="AU35" i="5"/>
  <c r="AT35" i="5"/>
  <c r="AS35" i="5"/>
  <c r="AR35" i="5"/>
  <c r="BC34" i="5"/>
  <c r="BB34" i="5"/>
  <c r="BA34" i="5"/>
  <c r="AZ34" i="5"/>
  <c r="AY34" i="5"/>
  <c r="AX34" i="5"/>
  <c r="AW34" i="5"/>
  <c r="AV34" i="5"/>
  <c r="AU34" i="5"/>
  <c r="AT34" i="5"/>
  <c r="AS34" i="5"/>
  <c r="AR34" i="5"/>
  <c r="BC33" i="5"/>
  <c r="BB33" i="5"/>
  <c r="BA33" i="5"/>
  <c r="AZ33" i="5"/>
  <c r="AY33" i="5"/>
  <c r="AX33" i="5"/>
  <c r="AW33" i="5"/>
  <c r="AV33" i="5"/>
  <c r="AU33" i="5"/>
  <c r="AT33" i="5"/>
  <c r="AS33" i="5"/>
  <c r="AR33" i="5"/>
  <c r="BC32" i="5"/>
  <c r="BB32" i="5"/>
  <c r="BA32" i="5"/>
  <c r="AZ32" i="5"/>
  <c r="AY32" i="5"/>
  <c r="AX32" i="5"/>
  <c r="AW32" i="5"/>
  <c r="AV32" i="5"/>
  <c r="AU32" i="5"/>
  <c r="AT32" i="5"/>
  <c r="AS32" i="5"/>
  <c r="AR32" i="5"/>
  <c r="BC31" i="5"/>
  <c r="BB31" i="5"/>
  <c r="BA31" i="5"/>
  <c r="AZ31" i="5"/>
  <c r="AY31" i="5"/>
  <c r="AX31" i="5"/>
  <c r="AW31" i="5"/>
  <c r="AV31" i="5"/>
  <c r="AU31" i="5"/>
  <c r="AT31" i="5"/>
  <c r="AS31" i="5"/>
  <c r="AR31" i="5"/>
  <c r="BC30" i="5"/>
  <c r="BB30" i="5"/>
  <c r="BA30" i="5"/>
  <c r="AZ30" i="5"/>
  <c r="AY30" i="5"/>
  <c r="AX30" i="5"/>
  <c r="AW30" i="5"/>
  <c r="AV30" i="5"/>
  <c r="AU30" i="5"/>
  <c r="AT30" i="5"/>
  <c r="AS30" i="5"/>
  <c r="AR30" i="5"/>
  <c r="BB38" i="5" s="1"/>
  <c r="AN26" i="5"/>
  <c r="L26" i="5"/>
  <c r="CL25" i="5"/>
  <c r="CK25" i="5"/>
  <c r="CJ25" i="5"/>
  <c r="CI25" i="5"/>
  <c r="CH25" i="5"/>
  <c r="CG25" i="5"/>
  <c r="CF25" i="5"/>
  <c r="CE25" i="5"/>
  <c r="CD25" i="5"/>
  <c r="CC25" i="5"/>
  <c r="CB25" i="5"/>
  <c r="CA25" i="5"/>
  <c r="BX25" i="5"/>
  <c r="BW25" i="5"/>
  <c r="BV25" i="5"/>
  <c r="BU25" i="5"/>
  <c r="BT25" i="5"/>
  <c r="BS25" i="5"/>
  <c r="BR25" i="5"/>
  <c r="BQ25" i="5"/>
  <c r="BP25" i="5"/>
  <c r="BO25" i="5"/>
  <c r="BN25" i="5"/>
  <c r="BM25" i="5"/>
  <c r="BC25" i="5"/>
  <c r="BB25" i="5"/>
  <c r="BA25" i="5"/>
  <c r="AZ25" i="5"/>
  <c r="AY25" i="5"/>
  <c r="AX25" i="5"/>
  <c r="AW25" i="5"/>
  <c r="AV25" i="5"/>
  <c r="AU25" i="5"/>
  <c r="AT25" i="5"/>
  <c r="AS25" i="5"/>
  <c r="AR25" i="5"/>
  <c r="CL24" i="5"/>
  <c r="CK24" i="5"/>
  <c r="CJ24" i="5"/>
  <c r="CI24" i="5"/>
  <c r="CH24" i="5"/>
  <c r="CG24" i="5"/>
  <c r="CF24" i="5"/>
  <c r="CE24" i="5"/>
  <c r="CD24" i="5"/>
  <c r="CC24" i="5"/>
  <c r="CB24" i="5"/>
  <c r="CA24" i="5"/>
  <c r="BX24" i="5"/>
  <c r="BW24" i="5"/>
  <c r="BV24" i="5"/>
  <c r="BU24" i="5"/>
  <c r="BT24" i="5"/>
  <c r="BS24" i="5"/>
  <c r="BR24" i="5"/>
  <c r="BQ24" i="5"/>
  <c r="BP24" i="5"/>
  <c r="BO24" i="5"/>
  <c r="BN24" i="5"/>
  <c r="BM24" i="5"/>
  <c r="BC24" i="5"/>
  <c r="BB24" i="5"/>
  <c r="BA24" i="5"/>
  <c r="AZ24" i="5"/>
  <c r="AY24" i="5"/>
  <c r="AX24" i="5"/>
  <c r="AW24" i="5"/>
  <c r="AV24" i="5"/>
  <c r="AU24" i="5"/>
  <c r="AT24" i="5"/>
  <c r="AS24" i="5"/>
  <c r="AR24" i="5"/>
  <c r="CL23" i="5"/>
  <c r="CK23" i="5"/>
  <c r="CJ23" i="5"/>
  <c r="CI23" i="5"/>
  <c r="CH23" i="5"/>
  <c r="CG23" i="5"/>
  <c r="CF23" i="5"/>
  <c r="CE23" i="5"/>
  <c r="CD23" i="5"/>
  <c r="CC23" i="5"/>
  <c r="CB23" i="5"/>
  <c r="CA23" i="5"/>
  <c r="BX23" i="5"/>
  <c r="BW23" i="5"/>
  <c r="BV23" i="5"/>
  <c r="BU23" i="5"/>
  <c r="BT23" i="5"/>
  <c r="BS23" i="5"/>
  <c r="BR23" i="5"/>
  <c r="BQ23" i="5"/>
  <c r="BP23" i="5"/>
  <c r="BO23" i="5"/>
  <c r="BN23" i="5"/>
  <c r="BM23" i="5"/>
  <c r="BC23" i="5"/>
  <c r="BB23" i="5"/>
  <c r="BA23" i="5"/>
  <c r="AZ23" i="5"/>
  <c r="AY23" i="5"/>
  <c r="AX23" i="5"/>
  <c r="AW23" i="5"/>
  <c r="AV23" i="5"/>
  <c r="AU23" i="5"/>
  <c r="AT23" i="5"/>
  <c r="AS23" i="5"/>
  <c r="AR23" i="5"/>
  <c r="CL22" i="5"/>
  <c r="CK22" i="5"/>
  <c r="CJ22" i="5"/>
  <c r="CI22" i="5"/>
  <c r="CH22" i="5"/>
  <c r="CG22" i="5"/>
  <c r="CF22" i="5"/>
  <c r="CE22" i="5"/>
  <c r="CD22" i="5"/>
  <c r="CC22" i="5"/>
  <c r="CB22" i="5"/>
  <c r="CA22" i="5"/>
  <c r="BX22" i="5"/>
  <c r="BW22" i="5"/>
  <c r="BV22" i="5"/>
  <c r="BU22" i="5"/>
  <c r="BT22" i="5"/>
  <c r="BS22" i="5"/>
  <c r="BR22" i="5"/>
  <c r="BQ22" i="5"/>
  <c r="BP22" i="5"/>
  <c r="BO22" i="5"/>
  <c r="BN22" i="5"/>
  <c r="BM22" i="5"/>
  <c r="BC22" i="5"/>
  <c r="BB22" i="5"/>
  <c r="BA22" i="5"/>
  <c r="AZ22" i="5"/>
  <c r="AY22" i="5"/>
  <c r="AX22" i="5"/>
  <c r="AW22" i="5"/>
  <c r="AV22" i="5"/>
  <c r="AU22" i="5"/>
  <c r="AT22" i="5"/>
  <c r="AS22" i="5"/>
  <c r="AR22" i="5"/>
  <c r="CL21" i="5"/>
  <c r="CK21" i="5"/>
  <c r="CJ21" i="5"/>
  <c r="CI21" i="5"/>
  <c r="CH21" i="5"/>
  <c r="CG21" i="5"/>
  <c r="CF21" i="5"/>
  <c r="CE21" i="5"/>
  <c r="CD21" i="5"/>
  <c r="CC21" i="5"/>
  <c r="CB21" i="5"/>
  <c r="CA21" i="5"/>
  <c r="BX21" i="5"/>
  <c r="BW21" i="5"/>
  <c r="BV21" i="5"/>
  <c r="BU21" i="5"/>
  <c r="BT21" i="5"/>
  <c r="BS21" i="5"/>
  <c r="BR21" i="5"/>
  <c r="BQ21" i="5"/>
  <c r="BP21" i="5"/>
  <c r="BO21" i="5"/>
  <c r="BN21" i="5"/>
  <c r="BM21" i="5"/>
  <c r="BC21" i="5"/>
  <c r="BB21" i="5"/>
  <c r="BA21" i="5"/>
  <c r="AZ21" i="5"/>
  <c r="AY21" i="5"/>
  <c r="AX21" i="5"/>
  <c r="AW21" i="5"/>
  <c r="AV21" i="5"/>
  <c r="AU21" i="5"/>
  <c r="AT21" i="5"/>
  <c r="AS21" i="5"/>
  <c r="AR21" i="5"/>
  <c r="CL20" i="5"/>
  <c r="CK20" i="5"/>
  <c r="CJ20" i="5"/>
  <c r="CI20" i="5"/>
  <c r="CH20" i="5"/>
  <c r="CG20" i="5"/>
  <c r="CF20" i="5"/>
  <c r="CE20" i="5"/>
  <c r="CD20" i="5"/>
  <c r="CC20" i="5"/>
  <c r="CB20" i="5"/>
  <c r="CA20" i="5"/>
  <c r="BX20" i="5"/>
  <c r="BW20" i="5"/>
  <c r="BV20" i="5"/>
  <c r="BU20" i="5"/>
  <c r="BT20" i="5"/>
  <c r="BS20" i="5"/>
  <c r="BR20" i="5"/>
  <c r="BQ20" i="5"/>
  <c r="BP20" i="5"/>
  <c r="BO20" i="5"/>
  <c r="BN20" i="5"/>
  <c r="BM20" i="5"/>
  <c r="BC20" i="5"/>
  <c r="BB20" i="5"/>
  <c r="BA20" i="5"/>
  <c r="AZ20" i="5"/>
  <c r="AY20" i="5"/>
  <c r="AX20" i="5"/>
  <c r="AW20" i="5"/>
  <c r="AV20" i="5"/>
  <c r="AU20" i="5"/>
  <c r="AT20" i="5"/>
  <c r="AS20" i="5"/>
  <c r="AR20" i="5"/>
  <c r="CL19" i="5"/>
  <c r="CK19" i="5"/>
  <c r="CJ19" i="5"/>
  <c r="CI19" i="5"/>
  <c r="CH19" i="5"/>
  <c r="CG19" i="5"/>
  <c r="CF19" i="5"/>
  <c r="CE19" i="5"/>
  <c r="CD19" i="5"/>
  <c r="CC19" i="5"/>
  <c r="CB19" i="5"/>
  <c r="CA19" i="5"/>
  <c r="BX19" i="5"/>
  <c r="BW19" i="5"/>
  <c r="BV19" i="5"/>
  <c r="BU19" i="5"/>
  <c r="BT19" i="5"/>
  <c r="BS19" i="5"/>
  <c r="BR19" i="5"/>
  <c r="BQ19" i="5"/>
  <c r="BP19" i="5"/>
  <c r="BO19" i="5"/>
  <c r="BN19" i="5"/>
  <c r="BM19" i="5"/>
  <c r="BC19" i="5"/>
  <c r="BB19" i="5"/>
  <c r="BA19" i="5"/>
  <c r="AZ19" i="5"/>
  <c r="AY19" i="5"/>
  <c r="AX19" i="5"/>
  <c r="AW19" i="5"/>
  <c r="AV19" i="5"/>
  <c r="AU19" i="5"/>
  <c r="AT19" i="5"/>
  <c r="AS19" i="5"/>
  <c r="AR19" i="5"/>
  <c r="CL18" i="5"/>
  <c r="CK18" i="5"/>
  <c r="CJ18" i="5"/>
  <c r="CI18" i="5"/>
  <c r="CH18" i="5"/>
  <c r="CG18" i="5"/>
  <c r="CF18" i="5"/>
  <c r="CE18" i="5"/>
  <c r="CD18" i="5"/>
  <c r="CK26" i="5" s="1"/>
  <c r="BN7" i="5" s="1"/>
  <c r="CC18" i="5"/>
  <c r="CB18" i="5"/>
  <c r="CA18" i="5"/>
  <c r="BX18" i="5"/>
  <c r="BW18" i="5"/>
  <c r="BV18" i="5"/>
  <c r="BU18" i="5"/>
  <c r="BT18" i="5"/>
  <c r="BS18" i="5"/>
  <c r="BR18" i="5"/>
  <c r="BQ18" i="5"/>
  <c r="BP18" i="5"/>
  <c r="BO18" i="5"/>
  <c r="BN18" i="5"/>
  <c r="BM18" i="5"/>
  <c r="BW26" i="5" s="1"/>
  <c r="BM6" i="5" s="1"/>
  <c r="BC18" i="5"/>
  <c r="BB18" i="5"/>
  <c r="BA18" i="5"/>
  <c r="AZ18" i="5"/>
  <c r="AY18" i="5"/>
  <c r="AX18" i="5"/>
  <c r="AW18" i="5"/>
  <c r="AV18" i="5"/>
  <c r="AU18" i="5"/>
  <c r="AT18" i="5"/>
  <c r="AS18" i="5"/>
  <c r="AR18" i="5"/>
  <c r="BB26" i="5" s="1"/>
  <c r="BF6" i="5" s="1"/>
  <c r="AN14" i="5"/>
  <c r="L14" i="5"/>
  <c r="BC13" i="5"/>
  <c r="BB13" i="5"/>
  <c r="BA13" i="5"/>
  <c r="AZ13" i="5"/>
  <c r="AY13" i="5"/>
  <c r="AX13" i="5"/>
  <c r="AW13" i="5"/>
  <c r="AV13" i="5"/>
  <c r="AU13" i="5"/>
  <c r="AT13" i="5"/>
  <c r="AS13" i="5"/>
  <c r="AR13" i="5"/>
  <c r="BC12" i="5"/>
  <c r="BB12" i="5"/>
  <c r="BA12" i="5"/>
  <c r="AZ12" i="5"/>
  <c r="AY12" i="5"/>
  <c r="AX12" i="5"/>
  <c r="AW12" i="5"/>
  <c r="AV12" i="5"/>
  <c r="AU12" i="5"/>
  <c r="AT12" i="5"/>
  <c r="AS12" i="5"/>
  <c r="AR12" i="5"/>
  <c r="BC11" i="5"/>
  <c r="BB11" i="5"/>
  <c r="BA11" i="5"/>
  <c r="AZ11" i="5"/>
  <c r="AY11" i="5"/>
  <c r="AX11" i="5"/>
  <c r="AW11" i="5"/>
  <c r="AV11" i="5"/>
  <c r="AU11" i="5"/>
  <c r="AT11" i="5"/>
  <c r="AS11" i="5"/>
  <c r="AR11" i="5"/>
  <c r="BC10" i="5"/>
  <c r="BB10" i="5"/>
  <c r="BA10" i="5"/>
  <c r="AZ10" i="5"/>
  <c r="AY10" i="5"/>
  <c r="AX10" i="5"/>
  <c r="AW10" i="5"/>
  <c r="AV10" i="5"/>
  <c r="AU10" i="5"/>
  <c r="AT10" i="5"/>
  <c r="AS10" i="5"/>
  <c r="AR10" i="5"/>
  <c r="BC9" i="5"/>
  <c r="BB9" i="5"/>
  <c r="BA9" i="5"/>
  <c r="AZ9" i="5"/>
  <c r="AY9" i="5"/>
  <c r="AX9" i="5"/>
  <c r="AW9" i="5"/>
  <c r="AV9" i="5"/>
  <c r="AU9" i="5"/>
  <c r="AT9" i="5"/>
  <c r="AS9" i="5"/>
  <c r="AR9" i="5"/>
  <c r="BM8" i="5"/>
  <c r="BG8" i="5"/>
  <c r="BF8" i="5"/>
  <c r="BC8" i="5"/>
  <c r="BB8" i="5"/>
  <c r="BA8" i="5"/>
  <c r="AZ8" i="5"/>
  <c r="AY8" i="5"/>
  <c r="AX8" i="5"/>
  <c r="AW8" i="5"/>
  <c r="AV8" i="5"/>
  <c r="AU8" i="5"/>
  <c r="AT8" i="5"/>
  <c r="AS8" i="5"/>
  <c r="AR8" i="5"/>
  <c r="BC7" i="5"/>
  <c r="BB7" i="5"/>
  <c r="BA7" i="5"/>
  <c r="AZ7" i="5"/>
  <c r="AY7" i="5"/>
  <c r="AX7" i="5"/>
  <c r="AW7" i="5"/>
  <c r="AV7" i="5"/>
  <c r="AU7" i="5"/>
  <c r="AT7" i="5"/>
  <c r="AS7" i="5"/>
  <c r="AR7" i="5"/>
  <c r="BO6" i="5"/>
  <c r="BH6" i="5"/>
  <c r="BH7" i="5" s="1"/>
  <c r="BC6" i="5"/>
  <c r="BB6" i="5"/>
  <c r="BA6" i="5"/>
  <c r="AZ6" i="5"/>
  <c r="AY6" i="5"/>
  <c r="AX6" i="5"/>
  <c r="AW6" i="5"/>
  <c r="AV6" i="5"/>
  <c r="AU6" i="5"/>
  <c r="AT6" i="5"/>
  <c r="AS6" i="5"/>
  <c r="AR6" i="5"/>
  <c r="BB14" i="5" s="1"/>
  <c r="Z170" i="7" l="1"/>
  <c r="Z171" i="7" s="1"/>
  <c r="Y168" i="7"/>
  <c r="Z163" i="7"/>
  <c r="AA163" i="7" s="1"/>
  <c r="Y161" i="7"/>
  <c r="X171" i="7"/>
  <c r="AA168" i="7"/>
  <c r="X162" i="7"/>
  <c r="AA162" i="7" s="1"/>
  <c r="X169" i="7"/>
  <c r="AA169" i="7" s="1"/>
  <c r="AA161" i="7"/>
  <c r="X164" i="7"/>
  <c r="BM3" i="5"/>
  <c r="BN6" i="5"/>
  <c r="BN8" i="5" s="1"/>
  <c r="BO8" i="5" s="1"/>
  <c r="BF7" i="5"/>
  <c r="BG7" i="5" s="1"/>
  <c r="BF11" i="5" s="1"/>
  <c r="BF10" i="5"/>
  <c r="BG6" i="5"/>
  <c r="BM7" i="5"/>
  <c r="BO7" i="5" s="1"/>
  <c r="Z164" i="7" l="1"/>
  <c r="AA170" i="7"/>
  <c r="BN3" i="5"/>
  <c r="BO3" i="5"/>
  <c r="BF12" i="5"/>
  <c r="B8" i="1" l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1" i="1" s="1"/>
  <c r="B22" i="1" s="1"/>
</calcChain>
</file>

<file path=xl/sharedStrings.xml><?xml version="1.0" encoding="utf-8"?>
<sst xmlns="http://schemas.openxmlformats.org/spreadsheetml/2006/main" count="3967" uniqueCount="860">
  <si>
    <t>HAT Titre</t>
  </si>
  <si>
    <t>RBD EPT</t>
  </si>
  <si>
    <t>Sample</t>
  </si>
  <si>
    <t>&lt;50</t>
  </si>
  <si>
    <t>For Log</t>
  </si>
  <si>
    <t>For Graph</t>
  </si>
  <si>
    <t>Actual</t>
  </si>
  <si>
    <t>HA Col Endpoint</t>
  </si>
  <si>
    <t>Critical</t>
  </si>
  <si>
    <t>Severe</t>
  </si>
  <si>
    <t>Mild</t>
  </si>
  <si>
    <t>HCW</t>
  </si>
  <si>
    <t>Sepsis</t>
  </si>
  <si>
    <t>Figure 3A</t>
  </si>
  <si>
    <t>Agreement between Assays</t>
  </si>
  <si>
    <t>MAP OF SAMPLES</t>
  </si>
  <si>
    <t>= PCR POSITIVE</t>
  </si>
  <si>
    <t>Sensitivity and Specificity Calculator</t>
  </si>
  <si>
    <t>%</t>
  </si>
  <si>
    <t>Note all discrepancies were positive in one and partial in the other assay.</t>
  </si>
  <si>
    <t>Plate 1</t>
  </si>
  <si>
    <t>= No Tear Drop</t>
  </si>
  <si>
    <t>= Partial Teardrop</t>
  </si>
  <si>
    <t>P1</t>
  </si>
  <si>
    <t>PCR results =1 or 0</t>
  </si>
  <si>
    <t>Plate 1 PCR+ HAT+</t>
  </si>
  <si>
    <t>11 June</t>
  </si>
  <si>
    <t xml:space="preserve">+VE = No Teardrop </t>
  </si>
  <si>
    <t>To be entered</t>
  </si>
  <si>
    <t>HAT +VE</t>
  </si>
  <si>
    <t>HAT -VE</t>
  </si>
  <si>
    <t>11 J +VE</t>
  </si>
  <si>
    <t>11 J-VE</t>
  </si>
  <si>
    <t>A</t>
  </si>
  <si>
    <t>OBB7539</t>
  </si>
  <si>
    <t>OBB7540</t>
  </si>
  <si>
    <t>OBB7541</t>
  </si>
  <si>
    <t>OBB7542</t>
  </si>
  <si>
    <t>OBB7574</t>
  </si>
  <si>
    <t>OBB7612</t>
  </si>
  <si>
    <t>OBB7583</t>
  </si>
  <si>
    <t>OBB7627</t>
  </si>
  <si>
    <t>PCR +VE</t>
  </si>
  <si>
    <t>13 J +VE</t>
  </si>
  <si>
    <t>B</t>
  </si>
  <si>
    <t>OBB7629</t>
  </si>
  <si>
    <t>OBB7569</t>
  </si>
  <si>
    <t>OBB7588</t>
  </si>
  <si>
    <t>OBB7579</t>
  </si>
  <si>
    <t>OBB7609</t>
  </si>
  <si>
    <t>OBB7633</t>
  </si>
  <si>
    <t>OBB7557</t>
  </si>
  <si>
    <t>OBB7595</t>
  </si>
  <si>
    <t>PCR -VE</t>
  </si>
  <si>
    <t>13 J -VE</t>
  </si>
  <si>
    <t>C</t>
  </si>
  <si>
    <t>OBB7547</t>
  </si>
  <si>
    <t>OBB7562</t>
  </si>
  <si>
    <t>OBB7599</t>
  </si>
  <si>
    <t>OBB7638</t>
  </si>
  <si>
    <t>OBB7623</t>
  </si>
  <si>
    <t>OBB7591</t>
  </si>
  <si>
    <t>OBB7605</t>
  </si>
  <si>
    <t>OBB7625</t>
  </si>
  <si>
    <t>OBB7636</t>
  </si>
  <si>
    <t>D</t>
  </si>
  <si>
    <t>OBB7593</t>
  </si>
  <si>
    <t>OBB7580</t>
  </si>
  <si>
    <t>OBB7545</t>
  </si>
  <si>
    <t>OBB7567</t>
  </si>
  <si>
    <t>OBB7631</t>
  </si>
  <si>
    <t>OBB7581</t>
  </si>
  <si>
    <t>OBB7616</t>
  </si>
  <si>
    <t>E</t>
  </si>
  <si>
    <t>OBB7551</t>
  </si>
  <si>
    <t>OBB7601</t>
  </si>
  <si>
    <t>OBB7639</t>
  </si>
  <si>
    <t>OBB7596</t>
  </si>
  <si>
    <t>OBB7565</t>
  </si>
  <si>
    <t>OBB7585</t>
  </si>
  <si>
    <t>OBB7618</t>
  </si>
  <si>
    <t>OBB7548</t>
  </si>
  <si>
    <t>OBB7621</t>
  </si>
  <si>
    <t xml:space="preserve">Sensitivity % </t>
  </si>
  <si>
    <t>F</t>
  </si>
  <si>
    <t>OBB7602</t>
  </si>
  <si>
    <t>OBB7576</t>
  </si>
  <si>
    <t>OBB7564</t>
  </si>
  <si>
    <t>OBB7630</t>
  </si>
  <si>
    <t>OB7637</t>
  </si>
  <si>
    <t>OBB7594</t>
  </si>
  <si>
    <t>OBB7566</t>
  </si>
  <si>
    <t>OBB7578</t>
  </si>
  <si>
    <t>Specificity %</t>
  </si>
  <si>
    <t>G</t>
  </si>
  <si>
    <t>OBB7632</t>
  </si>
  <si>
    <t>OBB7559</t>
  </si>
  <si>
    <t>OBB7543</t>
  </si>
  <si>
    <t>OBB7589</t>
  </si>
  <si>
    <t>OBB7614</t>
  </si>
  <si>
    <t>OBB7590</t>
  </si>
  <si>
    <t>OBB7549</t>
  </si>
  <si>
    <t>OBB7635</t>
  </si>
  <si>
    <t>OBB7553</t>
  </si>
  <si>
    <t>OBB7611</t>
  </si>
  <si>
    <t>Liklihood Ratio</t>
  </si>
  <si>
    <t>H</t>
  </si>
  <si>
    <t>OBB7600</t>
  </si>
  <si>
    <t>OBB7555</t>
  </si>
  <si>
    <t>OBB7606</t>
  </si>
  <si>
    <t>OBB7582</t>
  </si>
  <si>
    <t>OBB7587</t>
  </si>
  <si>
    <t>OBB7598</t>
  </si>
  <si>
    <t>OBB7568</t>
  </si>
  <si>
    <t>OBB7607</t>
  </si>
  <si>
    <t>Total</t>
  </si>
  <si>
    <t>DE-RANDOMISED</t>
  </si>
  <si>
    <t>13 June</t>
  </si>
  <si>
    <t>If both =1</t>
  </si>
  <si>
    <t>If both =0</t>
  </si>
  <si>
    <t>+VE = No Teardrop</t>
  </si>
  <si>
    <t>Likelihood Ratio</t>
  </si>
  <si>
    <t>REPEAT</t>
  </si>
  <si>
    <t>Plate 2</t>
  </si>
  <si>
    <t>P2</t>
  </si>
  <si>
    <t>Plate 2 PCR+ HAT+</t>
  </si>
  <si>
    <t>OBB7643</t>
  </si>
  <si>
    <t>OBB7647</t>
  </si>
  <si>
    <t>OBB7651</t>
  </si>
  <si>
    <t>OBB7652</t>
  </si>
  <si>
    <t>OBB7653</t>
  </si>
  <si>
    <t>OBB7650</t>
  </si>
  <si>
    <t>OBB7654</t>
  </si>
  <si>
    <t>OBB7655</t>
  </si>
  <si>
    <t>OBB7656</t>
  </si>
  <si>
    <t>OBB7657</t>
  </si>
  <si>
    <t>OBB7658</t>
  </si>
  <si>
    <t>OBB7659</t>
  </si>
  <si>
    <t>OBB7644</t>
  </si>
  <si>
    <t>OBB7648</t>
  </si>
  <si>
    <t>OBB7660</t>
  </si>
  <si>
    <t>OBB7661</t>
  </si>
  <si>
    <t>OBB7662</t>
  </si>
  <si>
    <t>OBB7663</t>
  </si>
  <si>
    <t>OBB7640</t>
  </si>
  <si>
    <t>OBB7664</t>
  </si>
  <si>
    <t>OBB7665</t>
  </si>
  <si>
    <t>OBB7666</t>
  </si>
  <si>
    <t>OBB7667</t>
  </si>
  <si>
    <t>OBB7668</t>
  </si>
  <si>
    <t>OBB7649</t>
  </si>
  <si>
    <t>OBB7669</t>
  </si>
  <si>
    <t>OBB7670</t>
  </si>
  <si>
    <t>OBB7671</t>
  </si>
  <si>
    <t>OBB7672</t>
  </si>
  <si>
    <t>OBB7673</t>
  </si>
  <si>
    <t>OBB7641</t>
  </si>
  <si>
    <t>OBB7674</t>
  </si>
  <si>
    <t>OBB7675</t>
  </si>
  <si>
    <t>OBB7676</t>
  </si>
  <si>
    <t>OBB7677</t>
  </si>
  <si>
    <t>OBB7678</t>
  </si>
  <si>
    <t>OBB7642</t>
  </si>
  <si>
    <t>OBB7679</t>
  </si>
  <si>
    <t>OBB7680</t>
  </si>
  <si>
    <t>OBB7681</t>
  </si>
  <si>
    <t>OBB7682</t>
  </si>
  <si>
    <t>OBB7683</t>
  </si>
  <si>
    <t>OBB7684</t>
  </si>
  <si>
    <t>OBB7685</t>
  </si>
  <si>
    <t>OBB7686</t>
  </si>
  <si>
    <t>OBB7687</t>
  </si>
  <si>
    <t>OBB7688</t>
  </si>
  <si>
    <t>OBB7689</t>
  </si>
  <si>
    <t>OBB7645</t>
  </si>
  <si>
    <t>OBB7690</t>
  </si>
  <si>
    <t>OBB7691</t>
  </si>
  <si>
    <t>OBB7692</t>
  </si>
  <si>
    <t>OBB7646</t>
  </si>
  <si>
    <t>OBB7693</t>
  </si>
  <si>
    <t>OBB7695</t>
  </si>
  <si>
    <t>Sensitivity and Specificity</t>
  </si>
  <si>
    <t>+VE = No Teardrop or Partial Teardrop</t>
  </si>
  <si>
    <t>Plate 3</t>
  </si>
  <si>
    <t>P3</t>
  </si>
  <si>
    <t>Plate 3 PCR+ HAT+</t>
  </si>
  <si>
    <t>OBB7696</t>
  </si>
  <si>
    <t>OBB7697</t>
  </si>
  <si>
    <t>OBB7698</t>
  </si>
  <si>
    <t>OBB7699</t>
  </si>
  <si>
    <t>OBB7700</t>
  </si>
  <si>
    <t>OBB7701</t>
  </si>
  <si>
    <t>OBB7702</t>
  </si>
  <si>
    <t>OBB7703</t>
  </si>
  <si>
    <t>OBB7704</t>
  </si>
  <si>
    <t>OBB7705</t>
  </si>
  <si>
    <t>OBB7706</t>
  </si>
  <si>
    <t>OBB7707</t>
  </si>
  <si>
    <t>OBB7708</t>
  </si>
  <si>
    <t>OBB7709</t>
  </si>
  <si>
    <t>OBB7710</t>
  </si>
  <si>
    <t>OBB7711</t>
  </si>
  <si>
    <t>OBB7712</t>
  </si>
  <si>
    <t>OBB7713</t>
  </si>
  <si>
    <t>OBB7714</t>
  </si>
  <si>
    <t>OBB7715</t>
  </si>
  <si>
    <t>OBB7716</t>
  </si>
  <si>
    <t>OBB7717</t>
  </si>
  <si>
    <t>OBB7718</t>
  </si>
  <si>
    <t>OBB7719</t>
  </si>
  <si>
    <t>OBB7720</t>
  </si>
  <si>
    <t>OBB7721</t>
  </si>
  <si>
    <t>OBB7722</t>
  </si>
  <si>
    <t>OBB7723</t>
  </si>
  <si>
    <t>OBB7724</t>
  </si>
  <si>
    <t>OBB7725</t>
  </si>
  <si>
    <t>OBB7726</t>
  </si>
  <si>
    <t>OBB7727</t>
  </si>
  <si>
    <t>OBB7728</t>
  </si>
  <si>
    <t>OBB7729</t>
  </si>
  <si>
    <t>OBB7730</t>
  </si>
  <si>
    <t>OBB7731</t>
  </si>
  <si>
    <t>OBB7732</t>
  </si>
  <si>
    <t>OBB7733</t>
  </si>
  <si>
    <t>OBB7734</t>
  </si>
  <si>
    <t>OBB7736</t>
  </si>
  <si>
    <t>OBB7737</t>
  </si>
  <si>
    <t>OBB7738</t>
  </si>
  <si>
    <t>OBB7739</t>
  </si>
  <si>
    <t>OBB7741</t>
  </si>
  <si>
    <t>OBB7544</t>
  </si>
  <si>
    <t>OBB7552</t>
  </si>
  <si>
    <t>OBB7554</t>
  </si>
  <si>
    <t>OBB7556</t>
  </si>
  <si>
    <t>OBB7560</t>
  </si>
  <si>
    <t>OBB7563</t>
  </si>
  <si>
    <t>OBB7571</t>
  </si>
  <si>
    <t>OBB7572</t>
  </si>
  <si>
    <t>OBB7573</t>
  </si>
  <si>
    <t>OBB7575</t>
  </si>
  <si>
    <t>OBB7577</t>
  </si>
  <si>
    <t>OBB7584</t>
  </si>
  <si>
    <t>OBB7586</t>
  </si>
  <si>
    <t>OBB7597</t>
  </si>
  <si>
    <t>OBB7603</t>
  </si>
  <si>
    <t>OBB7604</t>
  </si>
  <si>
    <t>OBB7610</t>
  </si>
  <si>
    <t>OBB7613</t>
  </si>
  <si>
    <t>OBB7615</t>
  </si>
  <si>
    <t>OBB7620</t>
  </si>
  <si>
    <t>OBB7622</t>
  </si>
  <si>
    <t>OBB7624</t>
  </si>
  <si>
    <t>OBB7626</t>
  </si>
  <si>
    <t>OBB7628</t>
  </si>
  <si>
    <t>OBB7634</t>
  </si>
  <si>
    <t>Plate 4</t>
  </si>
  <si>
    <t>P4</t>
  </si>
  <si>
    <t>Plate 4 PCR+ HAT+</t>
  </si>
  <si>
    <t>OBB7546</t>
  </si>
  <si>
    <t>OBB7592</t>
  </si>
  <si>
    <t>OBB7570</t>
  </si>
  <si>
    <t>OBB7619</t>
  </si>
  <si>
    <t>OBB7550</t>
  </si>
  <si>
    <t>OBB7617</t>
  </si>
  <si>
    <t>OBB7558</t>
  </si>
  <si>
    <t>OBB7608</t>
  </si>
  <si>
    <t>empty</t>
  </si>
  <si>
    <t>NEW SAMPLES 1-25</t>
  </si>
  <si>
    <t xml:space="preserve"> CALIBRATION SET</t>
  </si>
  <si>
    <t>Control/calibration plate (provided separately)</t>
  </si>
  <si>
    <t>A1</t>
  </si>
  <si>
    <t>10062_neat</t>
  </si>
  <si>
    <t>QC1001</t>
  </si>
  <si>
    <t>B1</t>
  </si>
  <si>
    <t>10062_1:2</t>
  </si>
  <si>
    <t>QC1002</t>
  </si>
  <si>
    <t>PBS</t>
  </si>
  <si>
    <t>C1</t>
  </si>
  <si>
    <t>10062_1:4</t>
  </si>
  <si>
    <t>QC1003</t>
  </si>
  <si>
    <t>D1</t>
  </si>
  <si>
    <t>10062_1:8</t>
  </si>
  <si>
    <t>QC1004</t>
  </si>
  <si>
    <t>E1</t>
  </si>
  <si>
    <t>10062_1:16</t>
  </si>
  <si>
    <t>QC1005</t>
  </si>
  <si>
    <t>ID</t>
  </si>
  <si>
    <t>source</t>
  </si>
  <si>
    <t>Calibrant</t>
  </si>
  <si>
    <t>F1</t>
  </si>
  <si>
    <t>10062_1:32</t>
  </si>
  <si>
    <t>QC1006</t>
  </si>
  <si>
    <t>NHSBT</t>
  </si>
  <si>
    <t>Single donor, high titre antibody</t>
  </si>
  <si>
    <t>G1</t>
  </si>
  <si>
    <t>10062_1:64</t>
  </si>
  <si>
    <t>QC1007</t>
  </si>
  <si>
    <t>Single donor, medium titre antibody</t>
  </si>
  <si>
    <t>H1</t>
  </si>
  <si>
    <t>10062_1:128</t>
  </si>
  <si>
    <t>QC1008</t>
  </si>
  <si>
    <t>Single donor, low titre antibody</t>
  </si>
  <si>
    <t>A2</t>
  </si>
  <si>
    <t>10061_neat</t>
  </si>
  <si>
    <t>QC1009</t>
  </si>
  <si>
    <t>BD001</t>
  </si>
  <si>
    <t>pre-pandemic control (negative)</t>
  </si>
  <si>
    <t>B2</t>
  </si>
  <si>
    <t>10061_1:2</t>
  </si>
  <si>
    <t>QC1010</t>
  </si>
  <si>
    <t>Note Col 1 = High Titre detected out to 1:320</t>
  </si>
  <si>
    <t>C2</t>
  </si>
  <si>
    <t>10061_1:4</t>
  </si>
  <si>
    <t>QC1011</t>
  </si>
  <si>
    <t>13-6-20 Repeat after Randomising Columns</t>
  </si>
  <si>
    <t>Col 2 = Medium Titre</t>
  </si>
  <si>
    <t>D2</t>
  </si>
  <si>
    <t>10061_1:8</t>
  </si>
  <si>
    <t>QC1012</t>
  </si>
  <si>
    <t>Col 3 = Low Titre</t>
  </si>
  <si>
    <t>E2</t>
  </si>
  <si>
    <t>10061_1:16</t>
  </si>
  <si>
    <t>QC1013</t>
  </si>
  <si>
    <t>Plate A</t>
  </si>
  <si>
    <t>A4 = Neg Control!</t>
  </si>
  <si>
    <t>F2</t>
  </si>
  <si>
    <t>10061_1:32</t>
  </si>
  <si>
    <t>QC1014</t>
  </si>
  <si>
    <t>G2</t>
  </si>
  <si>
    <t>10061_1:64</t>
  </si>
  <si>
    <t>QC1015</t>
  </si>
  <si>
    <t>H2</t>
  </si>
  <si>
    <t>10061_1:128</t>
  </si>
  <si>
    <t>QC1016</t>
  </si>
  <si>
    <t>A3</t>
  </si>
  <si>
    <t>10063_neat</t>
  </si>
  <si>
    <t>QC1017</t>
  </si>
  <si>
    <t>B3</t>
  </si>
  <si>
    <t>10063_1:2</t>
  </si>
  <si>
    <t>QC1018</t>
  </si>
  <si>
    <t>C3</t>
  </si>
  <si>
    <t>10063_1:4</t>
  </si>
  <si>
    <t>QC1019</t>
  </si>
  <si>
    <t>D3</t>
  </si>
  <si>
    <t>10063_1:8</t>
  </si>
  <si>
    <t>QC1020</t>
  </si>
  <si>
    <t>E3</t>
  </si>
  <si>
    <t>10063_1:16</t>
  </si>
  <si>
    <t>QC1021</t>
  </si>
  <si>
    <t>F3</t>
  </si>
  <si>
    <t>10063_1:32</t>
  </si>
  <si>
    <t>QC1022</t>
  </si>
  <si>
    <t>G3</t>
  </si>
  <si>
    <t>10063_1:64</t>
  </si>
  <si>
    <t>QC1023</t>
  </si>
  <si>
    <t>H3</t>
  </si>
  <si>
    <t>10063_1:128</t>
  </si>
  <si>
    <t>QC1024</t>
  </si>
  <si>
    <t>A4</t>
  </si>
  <si>
    <t>QC1025</t>
  </si>
  <si>
    <t>Plate B</t>
  </si>
  <si>
    <t>Plate C</t>
  </si>
  <si>
    <t>Plate D</t>
  </si>
  <si>
    <t>Column Randomisation for Repeat on 300 samples.</t>
  </si>
  <si>
    <t>Plate</t>
  </si>
  <si>
    <t>Column</t>
  </si>
  <si>
    <t xml:space="preserve">Rand </t>
  </si>
  <si>
    <t>A 10</t>
  </si>
  <si>
    <t>Note: Plate D</t>
  </si>
  <si>
    <t>D 2</t>
  </si>
  <si>
    <t>A1-H1 and A2-H2 and A3-H3 and A4 = 25 New Samples</t>
  </si>
  <si>
    <t>B 4</t>
  </si>
  <si>
    <t>B4-H4 = Saline</t>
  </si>
  <si>
    <t>B 11</t>
  </si>
  <si>
    <t>A5-F5 = Plate 4 A1-A6</t>
  </si>
  <si>
    <t>C 6</t>
  </si>
  <si>
    <t>G5,H5 Saline</t>
  </si>
  <si>
    <t>C 12</t>
  </si>
  <si>
    <t>A6-F6 = Plate 4 A7-A12</t>
  </si>
  <si>
    <t>C 10</t>
  </si>
  <si>
    <t>G6-H6 = Saline</t>
  </si>
  <si>
    <t>C 5</t>
  </si>
  <si>
    <t>C 4</t>
  </si>
  <si>
    <t>AT 13 June 2020</t>
  </si>
  <si>
    <t>D 4</t>
  </si>
  <si>
    <t>Randomisation by Random.org List Randomizer</t>
  </si>
  <si>
    <t>C 3</t>
  </si>
  <si>
    <t>C 7</t>
  </si>
  <si>
    <t>D 5</t>
  </si>
  <si>
    <t>B 8</t>
  </si>
  <si>
    <t>C 11</t>
  </si>
  <si>
    <t>A 3</t>
  </si>
  <si>
    <t>B 6</t>
  </si>
  <si>
    <t>A 9</t>
  </si>
  <si>
    <t>B 12</t>
  </si>
  <si>
    <t>B 1</t>
  </si>
  <si>
    <t>B 7</t>
  </si>
  <si>
    <t>B 2</t>
  </si>
  <si>
    <t>B 9</t>
  </si>
  <si>
    <t>A 6</t>
  </si>
  <si>
    <t>C 1</t>
  </si>
  <si>
    <t>A 11</t>
  </si>
  <si>
    <t>A 4</t>
  </si>
  <si>
    <t>A 1</t>
  </si>
  <si>
    <t>D 1</t>
  </si>
  <si>
    <t>A 12</t>
  </si>
  <si>
    <t>D 6</t>
  </si>
  <si>
    <t>B 10</t>
  </si>
  <si>
    <t>C 2</t>
  </si>
  <si>
    <t>A 5</t>
  </si>
  <si>
    <t>B 3</t>
  </si>
  <si>
    <t>A 2</t>
  </si>
  <si>
    <t>C 8</t>
  </si>
  <si>
    <t>A 8</t>
  </si>
  <si>
    <t>A 7</t>
  </si>
  <si>
    <t>D 3</t>
  </si>
  <si>
    <t>B 5</t>
  </si>
  <si>
    <t>C 9</t>
  </si>
  <si>
    <t>Figure 4B</t>
  </si>
  <si>
    <t>Donor 1</t>
  </si>
  <si>
    <t>Donor 2</t>
  </si>
  <si>
    <t>Donor 3</t>
  </si>
  <si>
    <t>Donor 4</t>
  </si>
  <si>
    <t>Donor 5</t>
  </si>
  <si>
    <t>Donor 6</t>
  </si>
  <si>
    <t>Figure 6</t>
  </si>
  <si>
    <t>SARS-CoV-2 RBD IgG (A.U.)</t>
  </si>
  <si>
    <t>300 Samples tested randomised on 11th and 13th June 2020</t>
  </si>
  <si>
    <t>Label_ID</t>
  </si>
  <si>
    <t>HAT_Titre</t>
  </si>
  <si>
    <t>Severity</t>
  </si>
  <si>
    <t>COMBAT_sample_time_ID</t>
  </si>
  <si>
    <t>platformorder</t>
  </si>
  <si>
    <t>sample_type</t>
  </si>
  <si>
    <t>abbott_result</t>
  </si>
  <si>
    <t>abbott_interpretation</t>
  </si>
  <si>
    <t>diasorin_result</t>
  </si>
  <si>
    <t>diasorin_interpretation</t>
  </si>
  <si>
    <t>roche_result</t>
  </si>
  <si>
    <t>roche_interpretation</t>
  </si>
  <si>
    <t>siemens_result</t>
  </si>
  <si>
    <t>siemens_interpretation</t>
  </si>
  <si>
    <t>oxford_result</t>
  </si>
  <si>
    <t>oxford_interpretation</t>
  </si>
  <si>
    <t>dayssincesymptoms</t>
  </si>
  <si>
    <t>max_severity</t>
  </si>
  <si>
    <t>Siemens &lt;1</t>
  </si>
  <si>
    <t>Siemens &gt;=1</t>
  </si>
  <si>
    <t>HAT  18/9 =0</t>
  </si>
  <si>
    <t>HAT &gt;0</t>
  </si>
  <si>
    <t>HAT+/Siemens+</t>
  </si>
  <si>
    <t>HAT-/Siemens-</t>
  </si>
  <si>
    <t>HAT 15/8 =0</t>
  </si>
  <si>
    <t>HAT15/8&gt;0</t>
  </si>
  <si>
    <t xml:space="preserve">UKCOV118_D1 </t>
  </si>
  <si>
    <t>S00118-Ja001</t>
  </si>
  <si>
    <t>abbott_diasorin</t>
  </si>
  <si>
    <t>NOT_detected</t>
  </si>
  <si>
    <t>&lt;3.80</t>
  </si>
  <si>
    <t>severe</t>
  </si>
  <si>
    <t>UKCOV002_D1</t>
  </si>
  <si>
    <t>S00002-Ja001</t>
  </si>
  <si>
    <t>diasorin_abbott</t>
  </si>
  <si>
    <t>mild</t>
  </si>
  <si>
    <t>UKCOV058_D5</t>
  </si>
  <si>
    <t>S00058-Ja005</t>
  </si>
  <si>
    <t xml:space="preserve">UKCOV072_D1 </t>
  </si>
  <si>
    <t>S00072-Ja001</t>
  </si>
  <si>
    <t>critical</t>
  </si>
  <si>
    <t xml:space="preserve">UKCOV022_D5 </t>
  </si>
  <si>
    <t>S00022-Ja005</t>
  </si>
  <si>
    <t>UKCOV058_D1</t>
  </si>
  <si>
    <t>S00058-Ja001</t>
  </si>
  <si>
    <t>UKCOV058_D3</t>
  </si>
  <si>
    <t>S00058-Ja003</t>
  </si>
  <si>
    <t>UKCOV139_D3</t>
  </si>
  <si>
    <t>S00139-Ja003</t>
  </si>
  <si>
    <t>UKCOV059_D1</t>
  </si>
  <si>
    <t>S00059-Ja001</t>
  </si>
  <si>
    <t>DETECTED</t>
  </si>
  <si>
    <t xml:space="preserve">UKCOV029_D5 </t>
  </si>
  <si>
    <t>S00029-Ja005</t>
  </si>
  <si>
    <t>UKCOV016_D1</t>
  </si>
  <si>
    <t>S00016-Ja001</t>
  </si>
  <si>
    <t>UKCOV087_D3</t>
  </si>
  <si>
    <t>S00087-Ja003</t>
  </si>
  <si>
    <t xml:space="preserve">UKCOV029_D1 </t>
  </si>
  <si>
    <t>S00029-Ja001</t>
  </si>
  <si>
    <t xml:space="preserve">UKCOV062_D5 </t>
  </si>
  <si>
    <t>S00062-Ja005</t>
  </si>
  <si>
    <t>death</t>
  </si>
  <si>
    <t xml:space="preserve">UKCOV008_D3 </t>
  </si>
  <si>
    <t>S00008-Ja003</t>
  </si>
  <si>
    <t xml:space="preserve">UKCOV009_D3 </t>
  </si>
  <si>
    <t>S00009-Ja003</t>
  </si>
  <si>
    <t xml:space="preserve">UKCOV062_D3 </t>
  </si>
  <si>
    <t>S00062-Ja003</t>
  </si>
  <si>
    <t xml:space="preserve">UKCOV045_D1 </t>
  </si>
  <si>
    <t>S00045-Ja001</t>
  </si>
  <si>
    <t xml:space="preserve">UKCOV143_D1 </t>
  </si>
  <si>
    <t>S00143-Ja001</t>
  </si>
  <si>
    <t xml:space="preserve">UKCOV018_D1 </t>
  </si>
  <si>
    <t>S00018-Ja001</t>
  </si>
  <si>
    <t xml:space="preserve">5234_10 </t>
  </si>
  <si>
    <t>G05234-Ja005</t>
  </si>
  <si>
    <t>NA</t>
  </si>
  <si>
    <t>UKCOV006_D5</t>
  </si>
  <si>
    <t>S00006-Ja005</t>
  </si>
  <si>
    <t xml:space="preserve">UKCOV081_D1 </t>
  </si>
  <si>
    <t>S00081-Ja001</t>
  </si>
  <si>
    <t xml:space="preserve">UKCOV043_D1 </t>
  </si>
  <si>
    <t>S00043-Ja001</t>
  </si>
  <si>
    <t xml:space="preserve">UKCOV045_D3 </t>
  </si>
  <si>
    <t>S00045-Ja003</t>
  </si>
  <si>
    <t>UKCOV038_D3</t>
  </si>
  <si>
    <t>S00038-Ja003</t>
  </si>
  <si>
    <t xml:space="preserve">UKCOV027_D3 </t>
  </si>
  <si>
    <t>S00027-Ja003</t>
  </si>
  <si>
    <t xml:space="preserve">UKCOV082_D1 </t>
  </si>
  <si>
    <t>S00082-Ja001</t>
  </si>
  <si>
    <t>EQUIVOCAL</t>
  </si>
  <si>
    <t xml:space="preserve">UKCOV018_D3 </t>
  </si>
  <si>
    <t>S00018-Ja003</t>
  </si>
  <si>
    <t xml:space="preserve">UKCOV046_D3 </t>
  </si>
  <si>
    <t>S00046-Ja003</t>
  </si>
  <si>
    <t xml:space="preserve">UKCOV127_D3 </t>
  </si>
  <si>
    <t>S00127-Ja003</t>
  </si>
  <si>
    <t xml:space="preserve">UKCOV007_D3 </t>
  </si>
  <si>
    <t>S00007-Ja003</t>
  </si>
  <si>
    <t xml:space="preserve">UKCOV036_D1 </t>
  </si>
  <si>
    <t>S00036-Ja001</t>
  </si>
  <si>
    <t xml:space="preserve">UKCOV073_D1 </t>
  </si>
  <si>
    <t>S00073-Ja001</t>
  </si>
  <si>
    <t xml:space="preserve">UKCOV129_D1 </t>
  </si>
  <si>
    <t>S00129-Ja001</t>
  </si>
  <si>
    <t xml:space="preserve">UKCOV024_D3 </t>
  </si>
  <si>
    <t>S00024-Ja003</t>
  </si>
  <si>
    <t xml:space="preserve">UKCOV028_D1 </t>
  </si>
  <si>
    <t>S00028-Ja001</t>
  </si>
  <si>
    <t xml:space="preserve">5073_17 </t>
  </si>
  <si>
    <t>G05073-Ja005</t>
  </si>
  <si>
    <t xml:space="preserve">UKCOV028_D3 </t>
  </si>
  <si>
    <t>S00028-Ja003</t>
  </si>
  <si>
    <t xml:space="preserve">5064_09 </t>
  </si>
  <si>
    <t>G05064-Ja005</t>
  </si>
  <si>
    <t xml:space="preserve">5086_06 </t>
  </si>
  <si>
    <t>G05086-Ja005</t>
  </si>
  <si>
    <t xml:space="preserve">UKCOV034_D1 </t>
  </si>
  <si>
    <t>S00034-Ja001</t>
  </si>
  <si>
    <t xml:space="preserve">UKCOV133_D3 </t>
  </si>
  <si>
    <t>S00133-Ja003</t>
  </si>
  <si>
    <t xml:space="preserve">5220_15 </t>
  </si>
  <si>
    <t>G05220-Ja005</t>
  </si>
  <si>
    <t xml:space="preserve">UKCOV027_D5 </t>
  </si>
  <si>
    <t>S00027-Ja005</t>
  </si>
  <si>
    <t xml:space="preserve">UKCOV109_D1 </t>
  </si>
  <si>
    <t>S00109-Ja001</t>
  </si>
  <si>
    <t xml:space="preserve">UKCOV127_D5 </t>
  </si>
  <si>
    <t>S00127-Ja005</t>
  </si>
  <si>
    <t xml:space="preserve">UKCOV061_D1 </t>
  </si>
  <si>
    <t>S00061-Ja001</t>
  </si>
  <si>
    <t xml:space="preserve">5198_12 </t>
  </si>
  <si>
    <t>G05198-Ja005</t>
  </si>
  <si>
    <t xml:space="preserve">UKCOV143_D3 </t>
  </si>
  <si>
    <t>S00143-Ja003</t>
  </si>
  <si>
    <t xml:space="preserve">5206_8 </t>
  </si>
  <si>
    <t>G05206-Ja005</t>
  </si>
  <si>
    <t xml:space="preserve">UKCOV073_D3 </t>
  </si>
  <si>
    <t>S00073-Ja003</t>
  </si>
  <si>
    <t xml:space="preserve">UKCOV007_D5 </t>
  </si>
  <si>
    <t>S00007-Ja005</t>
  </si>
  <si>
    <t xml:space="preserve">UKCOV046_D5 </t>
  </si>
  <si>
    <t>S00046-Ja005</t>
  </si>
  <si>
    <t xml:space="preserve">5194_14 </t>
  </si>
  <si>
    <t>G05194-Ja005</t>
  </si>
  <si>
    <t xml:space="preserve">5192_13 </t>
  </si>
  <si>
    <t>G05192-Ja005</t>
  </si>
  <si>
    <t xml:space="preserve">5065_11 </t>
  </si>
  <si>
    <t>G05065-Ja005</t>
  </si>
  <si>
    <t xml:space="preserve">5092_12 </t>
  </si>
  <si>
    <t>G05092-Ja005</t>
  </si>
  <si>
    <t xml:space="preserve">UKCOV147_D1 </t>
  </si>
  <si>
    <t>S00147-Ja001</t>
  </si>
  <si>
    <t xml:space="preserve">5098_14 </t>
  </si>
  <si>
    <t>G05098-Ja005</t>
  </si>
  <si>
    <t xml:space="preserve">5175_17 </t>
  </si>
  <si>
    <t>G05175-Ja005</t>
  </si>
  <si>
    <t xml:space="preserve">UKCOV045_D5 </t>
  </si>
  <si>
    <t>S00045-Ja005</t>
  </si>
  <si>
    <t xml:space="preserve">UKCOV050_D1 </t>
  </si>
  <si>
    <t>S00050-Ja001</t>
  </si>
  <si>
    <t>UKCOV112_D3</t>
  </si>
  <si>
    <t>S00112-Ja003</t>
  </si>
  <si>
    <t xml:space="preserve">5190_20 </t>
  </si>
  <si>
    <t>G05190-Ja005</t>
  </si>
  <si>
    <t>UKCOV138_D3</t>
  </si>
  <si>
    <t>S00138-Ja003</t>
  </si>
  <si>
    <t>UKCOV138_D5</t>
  </si>
  <si>
    <t>S00138-Ja005</t>
  </si>
  <si>
    <t xml:space="preserve">UKCOV074_D3 </t>
  </si>
  <si>
    <t>S00074-Ja003</t>
  </si>
  <si>
    <t xml:space="preserve">5269_11 </t>
  </si>
  <si>
    <t>G05269-Ja005</t>
  </si>
  <si>
    <t xml:space="preserve">UKCOV037_D3 </t>
  </si>
  <si>
    <t>S00037-Ja003</t>
  </si>
  <si>
    <t xml:space="preserve">UKCOV030_D3 </t>
  </si>
  <si>
    <t>S00030-Ja003</t>
  </si>
  <si>
    <t xml:space="preserve">UKCOV061_D3 </t>
  </si>
  <si>
    <t>S00061-Ja003</t>
  </si>
  <si>
    <t xml:space="preserve">5102_12 </t>
  </si>
  <si>
    <t>G05102-Ja005</t>
  </si>
  <si>
    <t xml:space="preserve">UKCOV041_D1 </t>
  </si>
  <si>
    <t>S00041-Ja001</t>
  </si>
  <si>
    <t xml:space="preserve">UKCOV050_D3 </t>
  </si>
  <si>
    <t>S00050-Ja003</t>
  </si>
  <si>
    <t xml:space="preserve">UKCOV142_D5 </t>
  </si>
  <si>
    <t>S00142-Ja005</t>
  </si>
  <si>
    <t>UKCOV137_D5</t>
  </si>
  <si>
    <t>S00137-Ja005</t>
  </si>
  <si>
    <t xml:space="preserve">UKCOV129_D5 </t>
  </si>
  <si>
    <t>S00129-Ja005</t>
  </si>
  <si>
    <t xml:space="preserve">UKCOV042_D1 </t>
  </si>
  <si>
    <t>S00042-Ja001</t>
  </si>
  <si>
    <t xml:space="preserve">UKCOV134_D3 </t>
  </si>
  <si>
    <t>S00134-Ja003</t>
  </si>
  <si>
    <t xml:space="preserve">UKCOV054_D1 </t>
  </si>
  <si>
    <t>S00054-Ja001</t>
  </si>
  <si>
    <t xml:space="preserve">UKCOV066_D1 </t>
  </si>
  <si>
    <t>S00066-Ja001</t>
  </si>
  <si>
    <t xml:space="preserve">UKCOV143_D5 </t>
  </si>
  <si>
    <t>S00143-Ja005</t>
  </si>
  <si>
    <t xml:space="preserve">5158_18 </t>
  </si>
  <si>
    <t>G05158-Ja005</t>
  </si>
  <si>
    <t>UKCOV110_D3</t>
  </si>
  <si>
    <t>S00110-Ja003</t>
  </si>
  <si>
    <t xml:space="preserve">UKCOV091_D3 </t>
  </si>
  <si>
    <t>S00091-Ja003</t>
  </si>
  <si>
    <t xml:space="preserve">UKCOV119_D1 </t>
  </si>
  <si>
    <t>S00119-Ja001</t>
  </si>
  <si>
    <t xml:space="preserve">UKCOV048_D3 </t>
  </si>
  <si>
    <t>S00048-Ja003</t>
  </si>
  <si>
    <t xml:space="preserve">UKCOV039_D1 </t>
  </si>
  <si>
    <t>S00039-Ja001</t>
  </si>
  <si>
    <t xml:space="preserve">UKCOV080_D3 </t>
  </si>
  <si>
    <t>S00080-Ja003</t>
  </si>
  <si>
    <t xml:space="preserve">UKCOV040_D5 </t>
  </si>
  <si>
    <t>S00040-Ja005</t>
  </si>
  <si>
    <t xml:space="preserve">UKCOV042_D3 </t>
  </si>
  <si>
    <t>S00042-Ja003</t>
  </si>
  <si>
    <t xml:space="preserve">UKCOV081_D5 </t>
  </si>
  <si>
    <t>S00081-Ja005</t>
  </si>
  <si>
    <t xml:space="preserve">UKCOV005_D3 </t>
  </si>
  <si>
    <t>S00005-Ja003</t>
  </si>
  <si>
    <t xml:space="preserve">UKCOV057_D3 </t>
  </si>
  <si>
    <t>S00057-Ja003</t>
  </si>
  <si>
    <t xml:space="preserve">UKCOV145_D3 </t>
  </si>
  <si>
    <t>S00145-Ja003</t>
  </si>
  <si>
    <t>UKCOV136_D3</t>
  </si>
  <si>
    <t>S00136-Ja003</t>
  </si>
  <si>
    <t xml:space="preserve">UKCOV048_D5 </t>
  </si>
  <si>
    <t>S00048-Ja005</t>
  </si>
  <si>
    <t xml:space="preserve">UKCOV096_D5 </t>
  </si>
  <si>
    <t>S00096-Ja005</t>
  </si>
  <si>
    <t>UKCOV003_D3</t>
  </si>
  <si>
    <t>S00003-Ja003</t>
  </si>
  <si>
    <t xml:space="preserve">5154_18 </t>
  </si>
  <si>
    <t>G05154-Ja005</t>
  </si>
  <si>
    <t xml:space="preserve">UKCOV085_D5 </t>
  </si>
  <si>
    <t>S00085-Ja005</t>
  </si>
  <si>
    <t xml:space="preserve">UKCOV052_D3 </t>
  </si>
  <si>
    <t>S00052-Ja003</t>
  </si>
  <si>
    <t>UKCOV114_D3</t>
  </si>
  <si>
    <t>S00114-Ja003</t>
  </si>
  <si>
    <t xml:space="preserve">UKCOV031_D3 </t>
  </si>
  <si>
    <t>S00031-Ja003</t>
  </si>
  <si>
    <t xml:space="preserve">UKCOV077_D5 </t>
  </si>
  <si>
    <t>S00077-Ja005</t>
  </si>
  <si>
    <t xml:space="preserve">UKCOV049_D3 </t>
  </si>
  <si>
    <t>S00049-Ja003</t>
  </si>
  <si>
    <t>UKCOV104_D3</t>
  </si>
  <si>
    <t>S00104-Ja003</t>
  </si>
  <si>
    <t xml:space="preserve">UKCOV119_D3 </t>
  </si>
  <si>
    <t>S00119-Ja003</t>
  </si>
  <si>
    <t>UKCOV136_D5</t>
  </si>
  <si>
    <t>S00136-Ja005</t>
  </si>
  <si>
    <t xml:space="preserve">UKCOV097_D3 </t>
  </si>
  <si>
    <t>S00097-Ja003</t>
  </si>
  <si>
    <t xml:space="preserve">UKCOV131_D5 </t>
  </si>
  <si>
    <t>S00131-Ja005</t>
  </si>
  <si>
    <t xml:space="preserve">UKCOV148_D3 </t>
  </si>
  <si>
    <t>S00148-Ja003</t>
  </si>
  <si>
    <t xml:space="preserve">UKCOV033_D1 </t>
  </si>
  <si>
    <t>S00033-Ja001</t>
  </si>
  <si>
    <t xml:space="preserve">UKCOV043_D5 </t>
  </si>
  <si>
    <t>S00043-Ja005</t>
  </si>
  <si>
    <t xml:space="preserve">UKCOV068_D5 </t>
  </si>
  <si>
    <t>S00068-Ja005</t>
  </si>
  <si>
    <t xml:space="preserve">UKCOV064_D5 </t>
  </si>
  <si>
    <t>S00064-Ja005</t>
  </si>
  <si>
    <t xml:space="preserve">UKCOV034_D5 </t>
  </si>
  <si>
    <t>S00034-Ja005</t>
  </si>
  <si>
    <t xml:space="preserve">UKCOV094_D5 </t>
  </si>
  <si>
    <t>S00094-Ja005</t>
  </si>
  <si>
    <t xml:space="preserve">UKCOV109_D5 </t>
  </si>
  <si>
    <t>S00109-Ja005</t>
  </si>
  <si>
    <t xml:space="preserve">5099_13 </t>
  </si>
  <si>
    <t>G05099-Ja005</t>
  </si>
  <si>
    <t xml:space="preserve">UKCOV056_D3 </t>
  </si>
  <si>
    <t>S00056-Ja003</t>
  </si>
  <si>
    <t xml:space="preserve">UKCOV148_D5 </t>
  </si>
  <si>
    <t>S00148-Ja005</t>
  </si>
  <si>
    <t xml:space="preserve">UKCOV056_D5 </t>
  </si>
  <si>
    <t>S00056-Ja005</t>
  </si>
  <si>
    <t xml:space="preserve">UKCOV033_D3 </t>
  </si>
  <si>
    <t>S00033-Ja003</t>
  </si>
  <si>
    <t xml:space="preserve">5127_15 </t>
  </si>
  <si>
    <t>G05127-Ja005</t>
  </si>
  <si>
    <t>UKCOV076_D1</t>
  </si>
  <si>
    <t>S00076-Ja001</t>
  </si>
  <si>
    <t>UKCOV115_D1</t>
  </si>
  <si>
    <t>S00115-Ja001</t>
  </si>
  <si>
    <t xml:space="preserve">UKCOV067_D1 </t>
  </si>
  <si>
    <t>S00067-Ja001</t>
  </si>
  <si>
    <t xml:space="preserve">UKCOV033_D5 </t>
  </si>
  <si>
    <t>S00033-Ja005</t>
  </si>
  <si>
    <t xml:space="preserve">UKCOV124_D3 </t>
  </si>
  <si>
    <t>S00124-Ja003</t>
  </si>
  <si>
    <t xml:space="preserve">UKCOV052_D5 </t>
  </si>
  <si>
    <t>S00052-Ja005</t>
  </si>
  <si>
    <t xml:space="preserve">UKCOV055_D5 </t>
  </si>
  <si>
    <t>S00055-Ja005</t>
  </si>
  <si>
    <t xml:space="preserve">UKCOV141_D5 </t>
  </si>
  <si>
    <t>S00141-Ja005</t>
  </si>
  <si>
    <t xml:space="preserve">UKCOV106_D3 </t>
  </si>
  <si>
    <t>S00106-Ja003</t>
  </si>
  <si>
    <t xml:space="preserve">UKCOV005_D5 </t>
  </si>
  <si>
    <t>S00005-Ja005</t>
  </si>
  <si>
    <t>plasma</t>
  </si>
  <si>
    <t xml:space="preserve">UKCOV069_D5 </t>
  </si>
  <si>
    <t>S00069-Ja005</t>
  </si>
  <si>
    <t xml:space="preserve">UKCOV075_D1 </t>
  </si>
  <si>
    <t>S00075-Ja001</t>
  </si>
  <si>
    <t xml:space="preserve">UKCOV053_D3 </t>
  </si>
  <si>
    <t>S00053-Ja003</t>
  </si>
  <si>
    <t>UKCOV113_D5</t>
  </si>
  <si>
    <t>S00113-Ja005</t>
  </si>
  <si>
    <t xml:space="preserve">UKCOV106_D5 </t>
  </si>
  <si>
    <t>S00106-Ja005</t>
  </si>
  <si>
    <t xml:space="preserve">UKCOV111_D1 </t>
  </si>
  <si>
    <t>S00111-Ja001</t>
  </si>
  <si>
    <t xml:space="preserve">UKCOV065_D3 </t>
  </si>
  <si>
    <t>S00065-Ja003</t>
  </si>
  <si>
    <t xml:space="preserve">UKCOV124_D5 </t>
  </si>
  <si>
    <t>S00124-Ja005</t>
  </si>
  <si>
    <t xml:space="preserve">UKCOV099_D5 </t>
  </si>
  <si>
    <t>S00099-Ja005</t>
  </si>
  <si>
    <t xml:space="preserve">UKCOV020_D3 </t>
  </si>
  <si>
    <t>S00020-Ja003</t>
  </si>
  <si>
    <t xml:space="preserve">UKCOV111_D3 </t>
  </si>
  <si>
    <t>S00111-Ja003</t>
  </si>
  <si>
    <t xml:space="preserve">UKCOV020_D5 </t>
  </si>
  <si>
    <t>S00020-Ja005</t>
  </si>
  <si>
    <t xml:space="preserve">UKCOV060_D5 </t>
  </si>
  <si>
    <t>S00060-Ja005</t>
  </si>
  <si>
    <t xml:space="preserve">UKCOV078_D3 </t>
  </si>
  <si>
    <t>S00078-Ja003</t>
  </si>
  <si>
    <t xml:space="preserve">UKCOV095_D5 </t>
  </si>
  <si>
    <t>S00095-Ja005</t>
  </si>
  <si>
    <t>UKCOV063_D3</t>
  </si>
  <si>
    <t>S00063-Ja003</t>
  </si>
  <si>
    <t>UKCOV063_D5</t>
  </si>
  <si>
    <t>S00063-Ja005</t>
  </si>
  <si>
    <t>UK02XX0001 D3</t>
  </si>
  <si>
    <t>UK02XX0003 D1</t>
  </si>
  <si>
    <t>UK02XX0004 D1</t>
  </si>
  <si>
    <t>UK02XX0006 D1</t>
  </si>
  <si>
    <t>HAT +ve</t>
  </si>
  <si>
    <t>HAT -ve</t>
  </si>
  <si>
    <t>Fraction</t>
  </si>
  <si>
    <t>UK02XX0006 D3</t>
  </si>
  <si>
    <t>Siemens +ve</t>
  </si>
  <si>
    <t>UK02XX0007 D5</t>
  </si>
  <si>
    <t>Siemens -ve</t>
  </si>
  <si>
    <t>UK02XX0008  D3</t>
  </si>
  <si>
    <t>UK02XX0008 D1</t>
  </si>
  <si>
    <t>UK02XX0009 D1</t>
  </si>
  <si>
    <t>UK02XX0010 D1</t>
  </si>
  <si>
    <t>UK02XX0011 D1</t>
  </si>
  <si>
    <t>UK02XX0012 D3</t>
  </si>
  <si>
    <t>UK02XX0012 D5</t>
  </si>
  <si>
    <t>UK02XX0014 D1</t>
  </si>
  <si>
    <t>UK02XX0015 D1</t>
  </si>
  <si>
    <t>UK02XX0015 D3</t>
  </si>
  <si>
    <t>UK02XX0016 D1</t>
  </si>
  <si>
    <t>UK02XX0016 D3</t>
  </si>
  <si>
    <t>UK02XX0017 D3</t>
  </si>
  <si>
    <t>UK02XX0018 D3</t>
  </si>
  <si>
    <t>UK02XX0018 D5</t>
  </si>
  <si>
    <t>UK02XX0021 D1</t>
  </si>
  <si>
    <t>UK02XX0023 D1</t>
  </si>
  <si>
    <t>UK02XX0023 D3</t>
  </si>
  <si>
    <t>UK02XX0024 D3</t>
  </si>
  <si>
    <t>UK02XX0027 D1</t>
  </si>
  <si>
    <t>UK02XX0028 D1</t>
  </si>
  <si>
    <t>UK02XX0028 D5</t>
  </si>
  <si>
    <t>UK02XX0029 D5</t>
  </si>
  <si>
    <t>UK02XX0032 P1</t>
  </si>
  <si>
    <t>UK02XX0033 P1</t>
  </si>
  <si>
    <t>UK02XX0034 P1</t>
  </si>
  <si>
    <t>UK02XX0035 P1</t>
  </si>
  <si>
    <t>UK02XX0036 D1</t>
  </si>
  <si>
    <t>UK02XX0036 D3</t>
  </si>
  <si>
    <t>UK02XX0037 D3</t>
  </si>
  <si>
    <t>UK02XX0038 D1</t>
  </si>
  <si>
    <t>UK02XX0038 D3</t>
  </si>
  <si>
    <t>UK02XX0039 D1</t>
  </si>
  <si>
    <t>UK02XX0044 D1</t>
  </si>
  <si>
    <t>UK02XX0045 D1</t>
  </si>
  <si>
    <t>UK02XX0046 D1</t>
  </si>
  <si>
    <t>UK02XX0047 D5</t>
  </si>
  <si>
    <t>UK02XX0048 D1</t>
  </si>
  <si>
    <t>UK02XX0049 D5</t>
  </si>
  <si>
    <t>UK02XX0050 D1</t>
  </si>
  <si>
    <t>UK02XX0051 D3</t>
  </si>
  <si>
    <t>UK02XX0052 D3</t>
  </si>
  <si>
    <t>UK02XX0053 D1</t>
  </si>
  <si>
    <t>UK02XX0054 D3</t>
  </si>
  <si>
    <t>UK02XX0054 D5</t>
  </si>
  <si>
    <t>UK02XX0056 D1</t>
  </si>
  <si>
    <t>UK02XX0057 D1</t>
  </si>
  <si>
    <t>UK02XX0059 D3</t>
  </si>
  <si>
    <t>HV 53</t>
  </si>
  <si>
    <t>HV</t>
  </si>
  <si>
    <t>HV 54</t>
  </si>
  <si>
    <t>HV 55</t>
  </si>
  <si>
    <t>HV 56</t>
  </si>
  <si>
    <t>HV 57</t>
  </si>
  <si>
    <t>HV 58</t>
  </si>
  <si>
    <t>HV 63</t>
  </si>
  <si>
    <t>HV 64</t>
  </si>
  <si>
    <t>HV 65</t>
  </si>
  <si>
    <t>HV 66</t>
  </si>
  <si>
    <t>HV 67</t>
  </si>
  <si>
    <t>HV 68</t>
  </si>
  <si>
    <t>HV 69</t>
  </si>
  <si>
    <t>HV 70</t>
  </si>
  <si>
    <t>HV 72</t>
  </si>
  <si>
    <t>HV 73</t>
  </si>
  <si>
    <t>HV 74</t>
  </si>
  <si>
    <t>HV 75</t>
  </si>
  <si>
    <t>HV 77</t>
  </si>
  <si>
    <t>HV 78</t>
  </si>
  <si>
    <t>HV 79</t>
  </si>
  <si>
    <t>HV 81</t>
  </si>
  <si>
    <t>HV 82</t>
  </si>
  <si>
    <t>HV 84</t>
  </si>
  <si>
    <t>HV 85</t>
  </si>
  <si>
    <t xml:space="preserve">DD 15-8 </t>
  </si>
  <si>
    <t>Figure 5</t>
  </si>
  <si>
    <t>DD 18-9 (Repea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2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 (Body)"/>
    </font>
    <font>
      <b/>
      <sz val="12"/>
      <color theme="1"/>
      <name val="Calibri"/>
      <family val="2"/>
    </font>
    <font>
      <sz val="12"/>
      <color rgb="FF000000"/>
      <name val="Calibri (Body)"/>
    </font>
    <font>
      <sz val="12"/>
      <color rgb="FFFF0000"/>
      <name val="Calibri (Body)"/>
    </font>
    <font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0" xfId="0" quotePrefix="1" applyFo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0" borderId="0" xfId="0" quotePrefix="1" applyFont="1" applyAlignment="1">
      <alignment horizontal="left" vertical="center"/>
    </xf>
    <xf numFmtId="0" fontId="5" fillId="0" borderId="2" xfId="0" applyFont="1" applyBorder="1"/>
    <xf numFmtId="0" fontId="6" fillId="0" borderId="3" xfId="0" applyFont="1" applyBorder="1"/>
    <xf numFmtId="0" fontId="6" fillId="0" borderId="4" xfId="0" applyFont="1" applyBorder="1"/>
    <xf numFmtId="164" fontId="6" fillId="0" borderId="0" xfId="0" applyNumberFormat="1" applyFont="1"/>
    <xf numFmtId="14" fontId="6" fillId="0" borderId="0" xfId="0" applyNumberFormat="1" applyFont="1"/>
    <xf numFmtId="0" fontId="6" fillId="2" borderId="0" xfId="0" applyFont="1" applyFill="1"/>
    <xf numFmtId="0" fontId="6" fillId="3" borderId="0" xfId="0" applyFont="1" applyFill="1"/>
    <xf numFmtId="0" fontId="5" fillId="0" borderId="0" xfId="0" applyFont="1" applyAlignment="1">
      <alignment horizontal="center" vertical="center"/>
    </xf>
    <xf numFmtId="16" fontId="6" fillId="0" borderId="0" xfId="0" quotePrefix="1" applyNumberFormat="1" applyFont="1"/>
    <xf numFmtId="0" fontId="6" fillId="0" borderId="5" xfId="0" quotePrefix="1" applyFont="1" applyBorder="1"/>
    <xf numFmtId="0" fontId="6" fillId="4" borderId="0" xfId="0" applyFont="1" applyFill="1"/>
    <xf numFmtId="0" fontId="6" fillId="0" borderId="6" xfId="0" applyFont="1" applyBorder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0" borderId="9" xfId="0" applyFont="1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5" borderId="0" xfId="0" applyFont="1" applyFill="1"/>
    <xf numFmtId="0" fontId="6" fillId="5" borderId="0" xfId="0" quotePrefix="1" applyFont="1" applyFill="1"/>
    <xf numFmtId="0" fontId="6" fillId="0" borderId="13" xfId="0" applyFont="1" applyBorder="1" applyAlignment="1">
      <alignment horizontal="left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0" fontId="6" fillId="6" borderId="0" xfId="0" applyFont="1" applyFill="1"/>
    <xf numFmtId="0" fontId="6" fillId="6" borderId="0" xfId="0" quotePrefix="1" applyFont="1" applyFill="1" applyAlignment="1">
      <alignment horizontal="left"/>
    </xf>
    <xf numFmtId="0" fontId="6" fillId="0" borderId="14" xfId="0" applyFont="1" applyBorder="1"/>
    <xf numFmtId="0" fontId="6" fillId="6" borderId="1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6" fillId="5" borderId="0" xfId="0" quotePrefix="1" applyFont="1" applyFill="1" applyAlignment="1">
      <alignment horizontal="center"/>
    </xf>
    <xf numFmtId="0" fontId="6" fillId="0" borderId="16" xfId="0" applyFont="1" applyBorder="1" applyAlignment="1">
      <alignment horizontal="center"/>
    </xf>
    <xf numFmtId="0" fontId="8" fillId="0" borderId="0" xfId="0" applyFont="1"/>
    <xf numFmtId="0" fontId="6" fillId="6" borderId="0" xfId="0" quotePrefix="1" applyFont="1" applyFill="1"/>
    <xf numFmtId="0" fontId="6" fillId="2" borderId="1" xfId="0" applyFont="1" applyFill="1" applyBorder="1"/>
    <xf numFmtId="0" fontId="6" fillId="3" borderId="1" xfId="0" applyFont="1" applyFill="1" applyBorder="1"/>
    <xf numFmtId="0" fontId="9" fillId="2" borderId="1" xfId="0" applyFont="1" applyFill="1" applyBorder="1"/>
    <xf numFmtId="0" fontId="9" fillId="0" borderId="0" xfId="0" applyFont="1"/>
    <xf numFmtId="0" fontId="8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0" xfId="0" applyFont="1"/>
    <xf numFmtId="0" fontId="0" fillId="6" borderId="0" xfId="0" applyFill="1"/>
    <xf numFmtId="0" fontId="0" fillId="2" borderId="0" xfId="0" applyFill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6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5" fillId="0" borderId="1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489BD-D21F-E543-B141-C12E5EBAEC87}">
  <dimension ref="A1:F22"/>
  <sheetViews>
    <sheetView zoomScaleNormal="100" workbookViewId="0">
      <selection activeCell="B28" sqref="B28"/>
    </sheetView>
  </sheetViews>
  <sheetFormatPr baseColWidth="10" defaultRowHeight="16"/>
  <cols>
    <col min="1" max="1" width="10.83203125" style="1"/>
    <col min="2" max="2" width="14.83203125" style="1" customWidth="1"/>
    <col min="3" max="3" width="13.5" style="1" customWidth="1"/>
    <col min="4" max="4" width="12.5" style="1" customWidth="1"/>
    <col min="5" max="16384" width="10.83203125" style="1"/>
  </cols>
  <sheetData>
    <row r="1" spans="1:6">
      <c r="A1" s="11" t="s">
        <v>13</v>
      </c>
    </row>
    <row r="3" spans="1:6">
      <c r="D3" s="1" t="s">
        <v>4</v>
      </c>
      <c r="E3" s="1" t="s">
        <v>5</v>
      </c>
    </row>
    <row r="4" spans="1:6">
      <c r="B4" s="5" t="s">
        <v>2</v>
      </c>
      <c r="C4" s="5" t="s">
        <v>7</v>
      </c>
      <c r="D4" s="5" t="s">
        <v>0</v>
      </c>
      <c r="E4" s="5" t="s">
        <v>1</v>
      </c>
      <c r="F4" s="4" t="s">
        <v>6</v>
      </c>
    </row>
    <row r="5" spans="1:6">
      <c r="B5" s="5">
        <v>1</v>
      </c>
      <c r="C5" s="5">
        <v>0</v>
      </c>
      <c r="D5" s="5">
        <v>1</v>
      </c>
      <c r="E5" s="5">
        <v>50</v>
      </c>
      <c r="F5" s="5" t="s">
        <v>3</v>
      </c>
    </row>
    <row r="6" spans="1:6">
      <c r="B6" s="5">
        <v>2</v>
      </c>
      <c r="C6" s="5">
        <v>5</v>
      </c>
      <c r="D6" s="5">
        <v>320</v>
      </c>
      <c r="E6" s="5">
        <v>50</v>
      </c>
      <c r="F6" s="5" t="s">
        <v>3</v>
      </c>
    </row>
    <row r="7" spans="1:6">
      <c r="B7" s="5">
        <v>3</v>
      </c>
      <c r="C7" s="5">
        <v>0</v>
      </c>
      <c r="D7" s="5">
        <v>1</v>
      </c>
      <c r="E7" s="5">
        <v>50</v>
      </c>
      <c r="F7" s="5" t="s">
        <v>3</v>
      </c>
    </row>
    <row r="8" spans="1:6">
      <c r="B8" s="5">
        <f>B7+1</f>
        <v>4</v>
      </c>
      <c r="C8" s="5">
        <v>1</v>
      </c>
      <c r="D8" s="5">
        <v>20</v>
      </c>
      <c r="E8" s="5">
        <v>448</v>
      </c>
      <c r="F8" s="5">
        <v>448</v>
      </c>
    </row>
    <row r="9" spans="1:6">
      <c r="B9" s="5">
        <f t="shared" ref="B9:B21" si="0">B8+1</f>
        <v>5</v>
      </c>
      <c r="C9" s="5">
        <v>0</v>
      </c>
      <c r="D9" s="5">
        <v>1</v>
      </c>
      <c r="E9" s="5">
        <v>50</v>
      </c>
      <c r="F9" s="5">
        <v>26</v>
      </c>
    </row>
    <row r="10" spans="1:6">
      <c r="B10" s="5">
        <f t="shared" si="0"/>
        <v>6</v>
      </c>
      <c r="C10" s="5">
        <v>6</v>
      </c>
      <c r="D10" s="5">
        <v>640</v>
      </c>
      <c r="E10" s="5">
        <v>2268</v>
      </c>
      <c r="F10" s="5">
        <v>2268</v>
      </c>
    </row>
    <row r="11" spans="1:6">
      <c r="B11" s="5">
        <f t="shared" si="0"/>
        <v>7</v>
      </c>
      <c r="C11" s="5">
        <v>2</v>
      </c>
      <c r="D11" s="5">
        <v>40</v>
      </c>
      <c r="E11" s="5">
        <v>451</v>
      </c>
      <c r="F11" s="5">
        <v>451</v>
      </c>
    </row>
    <row r="12" spans="1:6">
      <c r="B12" s="5">
        <f t="shared" si="0"/>
        <v>8</v>
      </c>
      <c r="C12" s="5">
        <v>7</v>
      </c>
      <c r="D12" s="5">
        <v>1280</v>
      </c>
      <c r="E12" s="5">
        <v>3444</v>
      </c>
      <c r="F12" s="5">
        <v>3444</v>
      </c>
    </row>
    <row r="13" spans="1:6">
      <c r="B13" s="5">
        <f t="shared" si="0"/>
        <v>9</v>
      </c>
      <c r="C13" s="5">
        <v>6</v>
      </c>
      <c r="D13" s="5">
        <v>640</v>
      </c>
      <c r="E13" s="5">
        <v>1050</v>
      </c>
      <c r="F13" s="5">
        <v>1050</v>
      </c>
    </row>
    <row r="14" spans="1:6">
      <c r="B14" s="5">
        <f t="shared" si="0"/>
        <v>10</v>
      </c>
      <c r="C14" s="5">
        <v>4</v>
      </c>
      <c r="D14" s="5">
        <v>160</v>
      </c>
      <c r="E14" s="5">
        <v>1009</v>
      </c>
      <c r="F14" s="5">
        <v>1009</v>
      </c>
    </row>
    <row r="15" spans="1:6">
      <c r="B15" s="5">
        <f t="shared" si="0"/>
        <v>11</v>
      </c>
      <c r="C15" s="5">
        <v>2</v>
      </c>
      <c r="D15" s="5">
        <v>40</v>
      </c>
      <c r="E15" s="5">
        <v>799</v>
      </c>
      <c r="F15" s="5">
        <v>799</v>
      </c>
    </row>
    <row r="16" spans="1:6">
      <c r="B16" s="5">
        <f t="shared" si="0"/>
        <v>12</v>
      </c>
      <c r="C16" s="5">
        <v>0</v>
      </c>
      <c r="D16" s="5">
        <v>1</v>
      </c>
      <c r="E16" s="5">
        <v>50</v>
      </c>
      <c r="F16" s="5" t="s">
        <v>3</v>
      </c>
    </row>
    <row r="17" spans="2:6">
      <c r="B17" s="5">
        <f t="shared" si="0"/>
        <v>13</v>
      </c>
      <c r="C17" s="5">
        <v>3</v>
      </c>
      <c r="D17" s="5">
        <v>80</v>
      </c>
      <c r="E17" s="5">
        <v>840</v>
      </c>
      <c r="F17" s="5">
        <v>840</v>
      </c>
    </row>
    <row r="18" spans="2:6">
      <c r="B18" s="5">
        <f t="shared" si="0"/>
        <v>14</v>
      </c>
      <c r="C18" s="5">
        <v>3</v>
      </c>
      <c r="D18" s="5">
        <v>80</v>
      </c>
      <c r="E18" s="5">
        <v>146</v>
      </c>
      <c r="F18" s="5">
        <v>146</v>
      </c>
    </row>
    <row r="19" spans="2:6">
      <c r="B19" s="5">
        <f t="shared" si="0"/>
        <v>15</v>
      </c>
      <c r="C19" s="5">
        <v>4</v>
      </c>
      <c r="D19" s="68">
        <v>160</v>
      </c>
      <c r="E19" s="5">
        <v>1866</v>
      </c>
      <c r="F19" s="5">
        <v>1866</v>
      </c>
    </row>
    <row r="20" spans="2:6">
      <c r="B20" s="5">
        <v>18</v>
      </c>
      <c r="C20" s="5">
        <v>6</v>
      </c>
      <c r="D20" s="5">
        <v>640</v>
      </c>
      <c r="E20" s="5">
        <v>11286</v>
      </c>
      <c r="F20" s="5">
        <v>11286</v>
      </c>
    </row>
    <row r="21" spans="2:6">
      <c r="B21" s="5">
        <f t="shared" si="0"/>
        <v>19</v>
      </c>
      <c r="C21" s="5">
        <v>3</v>
      </c>
      <c r="D21" s="5">
        <v>80</v>
      </c>
      <c r="E21" s="5">
        <v>1317</v>
      </c>
      <c r="F21" s="5">
        <v>1317</v>
      </c>
    </row>
    <row r="22" spans="2:6">
      <c r="B22" s="5">
        <f>B21+1</f>
        <v>20</v>
      </c>
      <c r="C22" s="5">
        <v>5</v>
      </c>
      <c r="D22" s="69">
        <v>320</v>
      </c>
      <c r="E22" s="5">
        <v>1427</v>
      </c>
      <c r="F22" s="5">
        <v>1427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BDCF5-70A7-BF42-AAAA-2020B8D50DAE}">
  <dimension ref="A1:AE235"/>
  <sheetViews>
    <sheetView tabSelected="1" topLeftCell="O137" zoomScale="99" workbookViewId="0">
      <selection activeCell="E232" sqref="E232"/>
    </sheetView>
  </sheetViews>
  <sheetFormatPr baseColWidth="10" defaultRowHeight="16"/>
  <cols>
    <col min="1" max="1" width="16" customWidth="1"/>
    <col min="4" max="4" width="15.5" bestFit="1" customWidth="1"/>
    <col min="15" max="15" width="13.33203125" customWidth="1"/>
    <col min="16" max="16" width="16.33203125" customWidth="1"/>
    <col min="22" max="22" width="17.5" customWidth="1"/>
    <col min="23" max="23" width="11.6640625" customWidth="1"/>
    <col min="24" max="24" width="12.33203125" customWidth="1"/>
    <col min="26" max="26" width="15.5" customWidth="1"/>
    <col min="27" max="27" width="13.5" customWidth="1"/>
    <col min="28" max="28" width="12" customWidth="1"/>
    <col min="30" max="30" width="14.1640625" customWidth="1"/>
    <col min="31" max="31" width="13.1640625" customWidth="1"/>
  </cols>
  <sheetData>
    <row r="1" spans="1:31">
      <c r="A1" s="3" t="s">
        <v>858</v>
      </c>
    </row>
    <row r="3" spans="1:31">
      <c r="A3" t="s">
        <v>428</v>
      </c>
      <c r="B3" t="s">
        <v>429</v>
      </c>
      <c r="C3" t="s">
        <v>857</v>
      </c>
      <c r="D3" t="s">
        <v>859</v>
      </c>
      <c r="E3" t="s">
        <v>430</v>
      </c>
      <c r="F3" t="s">
        <v>431</v>
      </c>
      <c r="G3" t="s">
        <v>432</v>
      </c>
      <c r="H3" t="s">
        <v>433</v>
      </c>
      <c r="I3" t="s">
        <v>434</v>
      </c>
      <c r="J3" t="s">
        <v>435</v>
      </c>
      <c r="K3" t="s">
        <v>436</v>
      </c>
      <c r="L3" t="s">
        <v>437</v>
      </c>
      <c r="M3" t="s">
        <v>438</v>
      </c>
      <c r="N3" t="s">
        <v>439</v>
      </c>
      <c r="O3" s="71" t="s">
        <v>440</v>
      </c>
      <c r="P3" t="s">
        <v>441</v>
      </c>
      <c r="Q3" t="s">
        <v>442</v>
      </c>
      <c r="R3" t="s">
        <v>443</v>
      </c>
      <c r="S3" t="s">
        <v>444</v>
      </c>
      <c r="T3" t="s">
        <v>445</v>
      </c>
      <c r="V3" t="s">
        <v>446</v>
      </c>
      <c r="W3" t="s">
        <v>447</v>
      </c>
      <c r="X3" t="s">
        <v>448</v>
      </c>
      <c r="Y3" t="s">
        <v>449</v>
      </c>
      <c r="Z3" t="s">
        <v>450</v>
      </c>
      <c r="AA3" t="s">
        <v>451</v>
      </c>
      <c r="AB3" t="s">
        <v>452</v>
      </c>
      <c r="AC3" t="s">
        <v>453</v>
      </c>
      <c r="AD3" t="s">
        <v>450</v>
      </c>
      <c r="AE3" t="s">
        <v>451</v>
      </c>
    </row>
    <row r="4" spans="1:31">
      <c r="A4" t="s">
        <v>454</v>
      </c>
      <c r="B4">
        <v>20</v>
      </c>
      <c r="C4">
        <f t="shared" ref="C4:C67" si="0">LOG((B4/20),2)</f>
        <v>0</v>
      </c>
      <c r="D4">
        <v>0</v>
      </c>
      <c r="E4" t="s">
        <v>9</v>
      </c>
      <c r="F4" t="s">
        <v>455</v>
      </c>
      <c r="G4" t="s">
        <v>456</v>
      </c>
      <c r="I4">
        <v>0.01</v>
      </c>
      <c r="J4" t="s">
        <v>457</v>
      </c>
      <c r="K4" t="s">
        <v>458</v>
      </c>
      <c r="L4" t="s">
        <v>457</v>
      </c>
      <c r="M4">
        <v>0.19900000000000001</v>
      </c>
      <c r="N4" t="s">
        <v>457</v>
      </c>
      <c r="O4" s="71">
        <v>0.05</v>
      </c>
      <c r="P4" t="s">
        <v>457</v>
      </c>
      <c r="Q4">
        <v>1869860</v>
      </c>
      <c r="R4" t="s">
        <v>457</v>
      </c>
      <c r="S4">
        <v>4</v>
      </c>
      <c r="T4" t="s">
        <v>459</v>
      </c>
      <c r="V4">
        <f>IF(O4&lt;1,1,0)</f>
        <v>1</v>
      </c>
      <c r="W4">
        <f>IF(O4&gt;1,1,0)</f>
        <v>0</v>
      </c>
      <c r="X4">
        <f>IF(D4=0,1,0)</f>
        <v>1</v>
      </c>
      <c r="Y4">
        <f>IF(D4&gt;0,1,0)</f>
        <v>0</v>
      </c>
      <c r="Z4">
        <f>IF(Y4+W4=2,1,0)</f>
        <v>0</v>
      </c>
      <c r="AA4">
        <f>IF(X4+V4=2,1,0)</f>
        <v>1</v>
      </c>
      <c r="AB4">
        <f>IF(C4=0,1,0)</f>
        <v>1</v>
      </c>
      <c r="AC4">
        <f>IF(C4&gt;0,1,0)</f>
        <v>0</v>
      </c>
      <c r="AD4">
        <f>IF(AC4+W4=2,1,0)</f>
        <v>0</v>
      </c>
      <c r="AE4">
        <f>IF(AB4+V4=2,1,0)</f>
        <v>1</v>
      </c>
    </row>
    <row r="5" spans="1:31">
      <c r="A5" t="s">
        <v>460</v>
      </c>
      <c r="B5">
        <v>20</v>
      </c>
      <c r="C5">
        <f t="shared" si="0"/>
        <v>0</v>
      </c>
      <c r="D5">
        <v>0</v>
      </c>
      <c r="E5" t="s">
        <v>10</v>
      </c>
      <c r="F5" t="s">
        <v>461</v>
      </c>
      <c r="G5" t="s">
        <v>462</v>
      </c>
      <c r="I5">
        <v>0.01</v>
      </c>
      <c r="J5" t="s">
        <v>457</v>
      </c>
      <c r="K5" t="s">
        <v>458</v>
      </c>
      <c r="L5" t="s">
        <v>457</v>
      </c>
      <c r="M5">
        <v>6.5000000000000002E-2</v>
      </c>
      <c r="N5" t="s">
        <v>457</v>
      </c>
      <c r="O5" s="71">
        <v>0.05</v>
      </c>
      <c r="P5" t="s">
        <v>457</v>
      </c>
      <c r="Q5">
        <v>768641</v>
      </c>
      <c r="R5" t="s">
        <v>457</v>
      </c>
      <c r="S5">
        <v>5</v>
      </c>
      <c r="T5" t="s">
        <v>463</v>
      </c>
      <c r="V5">
        <f t="shared" ref="V5:V68" si="1">IF(O5&lt;1,1,0)</f>
        <v>1</v>
      </c>
      <c r="W5">
        <f t="shared" ref="W5:W68" si="2">IF(O5&gt;1,1,0)</f>
        <v>0</v>
      </c>
      <c r="X5">
        <f t="shared" ref="X5:X68" si="3">IF(D5=0,1,0)</f>
        <v>1</v>
      </c>
      <c r="Y5">
        <f t="shared" ref="Y5:Y68" si="4">IF(D5&gt;0,1,0)</f>
        <v>0</v>
      </c>
      <c r="Z5">
        <f t="shared" ref="Z5:Z68" si="5">IF(Y5+W5=2,1,0)</f>
        <v>0</v>
      </c>
      <c r="AA5">
        <f t="shared" ref="AA5:AA68" si="6">IF(X5+V5=2,1,0)</f>
        <v>1</v>
      </c>
      <c r="AB5">
        <f t="shared" ref="AB5:AB68" si="7">IF(C5=0,1,0)</f>
        <v>1</v>
      </c>
      <c r="AC5">
        <f t="shared" ref="AC5:AC68" si="8">IF(C5&gt;0,1,0)</f>
        <v>0</v>
      </c>
      <c r="AD5">
        <f t="shared" ref="AD5:AD68" si="9">IF(AC5+W5=2,1,0)</f>
        <v>0</v>
      </c>
      <c r="AE5">
        <f t="shared" ref="AE5:AE68" si="10">IF(AB5+V5=2,1,0)</f>
        <v>1</v>
      </c>
    </row>
    <row r="6" spans="1:31">
      <c r="A6" t="s">
        <v>464</v>
      </c>
      <c r="B6">
        <v>20</v>
      </c>
      <c r="C6">
        <f t="shared" si="0"/>
        <v>0</v>
      </c>
      <c r="D6">
        <v>0</v>
      </c>
      <c r="E6" t="s">
        <v>10</v>
      </c>
      <c r="F6" t="s">
        <v>465</v>
      </c>
      <c r="G6" t="s">
        <v>462</v>
      </c>
      <c r="I6">
        <v>0.01</v>
      </c>
      <c r="J6" t="s">
        <v>457</v>
      </c>
      <c r="K6" t="s">
        <v>458</v>
      </c>
      <c r="L6" t="s">
        <v>457</v>
      </c>
      <c r="M6">
        <v>7.0999999999999994E-2</v>
      </c>
      <c r="N6" t="s">
        <v>457</v>
      </c>
      <c r="O6" s="71">
        <v>0.05</v>
      </c>
      <c r="P6" t="s">
        <v>457</v>
      </c>
      <c r="Q6">
        <v>2643536</v>
      </c>
      <c r="R6" t="s">
        <v>457</v>
      </c>
      <c r="S6">
        <v>6</v>
      </c>
      <c r="T6" t="s">
        <v>463</v>
      </c>
      <c r="V6">
        <f t="shared" si="1"/>
        <v>1</v>
      </c>
      <c r="W6">
        <f t="shared" si="2"/>
        <v>0</v>
      </c>
      <c r="X6">
        <f t="shared" si="3"/>
        <v>1</v>
      </c>
      <c r="Y6">
        <f t="shared" si="4"/>
        <v>0</v>
      </c>
      <c r="Z6">
        <f t="shared" si="5"/>
        <v>0</v>
      </c>
      <c r="AA6">
        <f t="shared" si="6"/>
        <v>1</v>
      </c>
      <c r="AB6">
        <f t="shared" si="7"/>
        <v>1</v>
      </c>
      <c r="AC6">
        <f t="shared" si="8"/>
        <v>0</v>
      </c>
      <c r="AD6">
        <f t="shared" si="9"/>
        <v>0</v>
      </c>
      <c r="AE6">
        <f t="shared" si="10"/>
        <v>1</v>
      </c>
    </row>
    <row r="7" spans="1:31">
      <c r="A7" t="s">
        <v>466</v>
      </c>
      <c r="B7">
        <v>20</v>
      </c>
      <c r="C7">
        <f t="shared" si="0"/>
        <v>0</v>
      </c>
      <c r="D7">
        <v>0</v>
      </c>
      <c r="E7" t="s">
        <v>9</v>
      </c>
      <c r="F7" t="s">
        <v>467</v>
      </c>
      <c r="G7" t="s">
        <v>462</v>
      </c>
      <c r="I7">
        <v>0.02</v>
      </c>
      <c r="J7" t="s">
        <v>457</v>
      </c>
      <c r="K7" t="s">
        <v>458</v>
      </c>
      <c r="L7" t="s">
        <v>457</v>
      </c>
      <c r="M7">
        <v>7.1999999999999995E-2</v>
      </c>
      <c r="N7" t="s">
        <v>457</v>
      </c>
      <c r="O7" s="71">
        <v>0.05</v>
      </c>
      <c r="P7" t="s">
        <v>457</v>
      </c>
      <c r="Q7">
        <v>3125681</v>
      </c>
      <c r="R7" t="s">
        <v>457</v>
      </c>
      <c r="S7">
        <v>7</v>
      </c>
      <c r="T7" t="s">
        <v>468</v>
      </c>
      <c r="V7">
        <f t="shared" si="1"/>
        <v>1</v>
      </c>
      <c r="W7">
        <f t="shared" si="2"/>
        <v>0</v>
      </c>
      <c r="X7">
        <f t="shared" si="3"/>
        <v>1</v>
      </c>
      <c r="Y7">
        <f t="shared" si="4"/>
        <v>0</v>
      </c>
      <c r="Z7">
        <f t="shared" si="5"/>
        <v>0</v>
      </c>
      <c r="AA7">
        <f t="shared" si="6"/>
        <v>1</v>
      </c>
      <c r="AB7">
        <f t="shared" si="7"/>
        <v>1</v>
      </c>
      <c r="AC7">
        <f t="shared" si="8"/>
        <v>0</v>
      </c>
      <c r="AD7">
        <f t="shared" si="9"/>
        <v>0</v>
      </c>
      <c r="AE7">
        <f t="shared" si="10"/>
        <v>1</v>
      </c>
    </row>
    <row r="8" spans="1:31">
      <c r="A8" t="s">
        <v>469</v>
      </c>
      <c r="B8">
        <v>20</v>
      </c>
      <c r="C8">
        <f t="shared" si="0"/>
        <v>0</v>
      </c>
      <c r="D8">
        <v>0</v>
      </c>
      <c r="E8" t="s">
        <v>10</v>
      </c>
      <c r="F8" t="s">
        <v>470</v>
      </c>
      <c r="G8" t="s">
        <v>462</v>
      </c>
      <c r="I8">
        <v>0.02</v>
      </c>
      <c r="J8" t="s">
        <v>457</v>
      </c>
      <c r="K8" t="s">
        <v>458</v>
      </c>
      <c r="L8" t="s">
        <v>457</v>
      </c>
      <c r="M8">
        <v>0.105</v>
      </c>
      <c r="N8" t="s">
        <v>457</v>
      </c>
      <c r="O8" s="71">
        <v>0.05</v>
      </c>
      <c r="P8" t="s">
        <v>457</v>
      </c>
      <c r="Q8">
        <v>4174631</v>
      </c>
      <c r="R8" t="s">
        <v>457</v>
      </c>
      <c r="S8">
        <v>5</v>
      </c>
      <c r="T8" t="s">
        <v>459</v>
      </c>
      <c r="V8">
        <f t="shared" si="1"/>
        <v>1</v>
      </c>
      <c r="W8">
        <f t="shared" si="2"/>
        <v>0</v>
      </c>
      <c r="X8">
        <f t="shared" si="3"/>
        <v>1</v>
      </c>
      <c r="Y8">
        <f t="shared" si="4"/>
        <v>0</v>
      </c>
      <c r="Z8">
        <f t="shared" si="5"/>
        <v>0</v>
      </c>
      <c r="AA8">
        <f t="shared" si="6"/>
        <v>1</v>
      </c>
      <c r="AB8">
        <f t="shared" si="7"/>
        <v>1</v>
      </c>
      <c r="AC8">
        <f t="shared" si="8"/>
        <v>0</v>
      </c>
      <c r="AD8">
        <f t="shared" si="9"/>
        <v>0</v>
      </c>
      <c r="AE8">
        <f t="shared" si="10"/>
        <v>1</v>
      </c>
    </row>
    <row r="9" spans="1:31">
      <c r="A9" t="s">
        <v>471</v>
      </c>
      <c r="B9">
        <v>20</v>
      </c>
      <c r="C9">
        <f t="shared" si="0"/>
        <v>0</v>
      </c>
      <c r="D9">
        <v>0</v>
      </c>
      <c r="E9" t="s">
        <v>10</v>
      </c>
      <c r="F9" t="s">
        <v>472</v>
      </c>
      <c r="G9" t="s">
        <v>462</v>
      </c>
      <c r="I9">
        <v>0.02</v>
      </c>
      <c r="J9" t="s">
        <v>457</v>
      </c>
      <c r="K9" t="s">
        <v>458</v>
      </c>
      <c r="L9" t="s">
        <v>457</v>
      </c>
      <c r="M9">
        <v>7.0000000000000007E-2</v>
      </c>
      <c r="N9" t="s">
        <v>457</v>
      </c>
      <c r="O9" s="71">
        <v>0.05</v>
      </c>
      <c r="P9" t="s">
        <v>457</v>
      </c>
      <c r="Q9">
        <v>2659254</v>
      </c>
      <c r="R9" t="s">
        <v>457</v>
      </c>
      <c r="S9">
        <v>3</v>
      </c>
      <c r="T9" t="s">
        <v>463</v>
      </c>
      <c r="V9">
        <f t="shared" si="1"/>
        <v>1</v>
      </c>
      <c r="W9">
        <f t="shared" si="2"/>
        <v>0</v>
      </c>
      <c r="X9">
        <f t="shared" si="3"/>
        <v>1</v>
      </c>
      <c r="Y9">
        <f t="shared" si="4"/>
        <v>0</v>
      </c>
      <c r="Z9">
        <f t="shared" si="5"/>
        <v>0</v>
      </c>
      <c r="AA9">
        <f t="shared" si="6"/>
        <v>1</v>
      </c>
      <c r="AB9">
        <f t="shared" si="7"/>
        <v>1</v>
      </c>
      <c r="AC9">
        <f t="shared" si="8"/>
        <v>0</v>
      </c>
      <c r="AD9">
        <f t="shared" si="9"/>
        <v>0</v>
      </c>
      <c r="AE9">
        <f t="shared" si="10"/>
        <v>1</v>
      </c>
    </row>
    <row r="10" spans="1:31">
      <c r="A10" t="s">
        <v>473</v>
      </c>
      <c r="B10">
        <v>20</v>
      </c>
      <c r="C10">
        <f t="shared" si="0"/>
        <v>0</v>
      </c>
      <c r="D10">
        <v>0</v>
      </c>
      <c r="E10" t="s">
        <v>10</v>
      </c>
      <c r="F10" t="s">
        <v>474</v>
      </c>
      <c r="G10" t="s">
        <v>462</v>
      </c>
      <c r="I10">
        <v>0.02</v>
      </c>
      <c r="J10" t="s">
        <v>457</v>
      </c>
      <c r="K10" t="s">
        <v>458</v>
      </c>
      <c r="L10" t="s">
        <v>457</v>
      </c>
      <c r="M10">
        <v>7.2999999999999995E-2</v>
      </c>
      <c r="N10" t="s">
        <v>457</v>
      </c>
      <c r="O10" s="71">
        <v>0.05</v>
      </c>
      <c r="P10" t="s">
        <v>457</v>
      </c>
      <c r="Q10">
        <v>2614006</v>
      </c>
      <c r="R10" t="s">
        <v>457</v>
      </c>
      <c r="S10">
        <v>5</v>
      </c>
      <c r="T10" t="s">
        <v>463</v>
      </c>
      <c r="V10">
        <f t="shared" si="1"/>
        <v>1</v>
      </c>
      <c r="W10">
        <f t="shared" si="2"/>
        <v>0</v>
      </c>
      <c r="X10">
        <f t="shared" si="3"/>
        <v>1</v>
      </c>
      <c r="Y10">
        <f t="shared" si="4"/>
        <v>0</v>
      </c>
      <c r="Z10">
        <f t="shared" si="5"/>
        <v>0</v>
      </c>
      <c r="AA10">
        <f t="shared" si="6"/>
        <v>1</v>
      </c>
      <c r="AB10">
        <f t="shared" si="7"/>
        <v>1</v>
      </c>
      <c r="AC10">
        <f t="shared" si="8"/>
        <v>0</v>
      </c>
      <c r="AD10">
        <f t="shared" si="9"/>
        <v>0</v>
      </c>
      <c r="AE10">
        <f t="shared" si="10"/>
        <v>1</v>
      </c>
    </row>
    <row r="11" spans="1:31">
      <c r="A11" t="s">
        <v>475</v>
      </c>
      <c r="B11">
        <v>20</v>
      </c>
      <c r="C11">
        <f t="shared" si="0"/>
        <v>0</v>
      </c>
      <c r="D11">
        <v>0</v>
      </c>
      <c r="E11" t="s">
        <v>10</v>
      </c>
      <c r="F11" t="s">
        <v>476</v>
      </c>
      <c r="G11" t="s">
        <v>456</v>
      </c>
      <c r="I11">
        <v>0.09</v>
      </c>
      <c r="J11" t="s">
        <v>457</v>
      </c>
      <c r="K11" t="s">
        <v>458</v>
      </c>
      <c r="L11" t="s">
        <v>457</v>
      </c>
      <c r="M11">
        <v>7.2999999999999995E-2</v>
      </c>
      <c r="N11" t="s">
        <v>457</v>
      </c>
      <c r="O11" s="71">
        <v>0.05</v>
      </c>
      <c r="P11" t="s">
        <v>457</v>
      </c>
      <c r="Q11">
        <v>1197849</v>
      </c>
      <c r="R11" t="s">
        <v>457</v>
      </c>
      <c r="S11">
        <v>5</v>
      </c>
      <c r="T11" t="s">
        <v>463</v>
      </c>
      <c r="V11">
        <f t="shared" si="1"/>
        <v>1</v>
      </c>
      <c r="W11">
        <f t="shared" si="2"/>
        <v>0</v>
      </c>
      <c r="X11">
        <f t="shared" si="3"/>
        <v>1</v>
      </c>
      <c r="Y11">
        <f t="shared" si="4"/>
        <v>0</v>
      </c>
      <c r="Z11">
        <f t="shared" si="5"/>
        <v>0</v>
      </c>
      <c r="AA11">
        <f t="shared" si="6"/>
        <v>1</v>
      </c>
      <c r="AB11">
        <f t="shared" si="7"/>
        <v>1</v>
      </c>
      <c r="AC11">
        <f t="shared" si="8"/>
        <v>0</v>
      </c>
      <c r="AD11">
        <f t="shared" si="9"/>
        <v>0</v>
      </c>
      <c r="AE11">
        <f t="shared" si="10"/>
        <v>1</v>
      </c>
    </row>
    <row r="12" spans="1:31">
      <c r="A12" t="s">
        <v>477</v>
      </c>
      <c r="B12">
        <v>20</v>
      </c>
      <c r="C12">
        <f t="shared" si="0"/>
        <v>0</v>
      </c>
      <c r="D12">
        <v>0</v>
      </c>
      <c r="E12" t="s">
        <v>10</v>
      </c>
      <c r="F12" t="s">
        <v>478</v>
      </c>
      <c r="G12" t="s">
        <v>456</v>
      </c>
      <c r="I12">
        <v>0.55000000000000004</v>
      </c>
      <c r="J12" t="s">
        <v>457</v>
      </c>
      <c r="K12" t="s">
        <v>458</v>
      </c>
      <c r="L12" t="s">
        <v>457</v>
      </c>
      <c r="M12">
        <v>2.25</v>
      </c>
      <c r="N12" t="s">
        <v>479</v>
      </c>
      <c r="O12" s="71">
        <v>0.05</v>
      </c>
      <c r="P12" t="s">
        <v>457</v>
      </c>
      <c r="Q12">
        <v>2727292</v>
      </c>
      <c r="R12" t="s">
        <v>457</v>
      </c>
      <c r="S12">
        <v>6</v>
      </c>
      <c r="T12" t="s">
        <v>463</v>
      </c>
      <c r="V12">
        <f t="shared" si="1"/>
        <v>1</v>
      </c>
      <c r="W12">
        <f t="shared" si="2"/>
        <v>0</v>
      </c>
      <c r="X12">
        <f t="shared" si="3"/>
        <v>1</v>
      </c>
      <c r="Y12">
        <f t="shared" si="4"/>
        <v>0</v>
      </c>
      <c r="Z12">
        <f t="shared" si="5"/>
        <v>0</v>
      </c>
      <c r="AA12">
        <f t="shared" si="6"/>
        <v>1</v>
      </c>
      <c r="AB12">
        <f t="shared" si="7"/>
        <v>1</v>
      </c>
      <c r="AC12">
        <f t="shared" si="8"/>
        <v>0</v>
      </c>
      <c r="AD12">
        <f t="shared" si="9"/>
        <v>0</v>
      </c>
      <c r="AE12">
        <f t="shared" si="10"/>
        <v>1</v>
      </c>
    </row>
    <row r="13" spans="1:31">
      <c r="A13" t="s">
        <v>480</v>
      </c>
      <c r="B13">
        <v>20</v>
      </c>
      <c r="C13">
        <f t="shared" si="0"/>
        <v>0</v>
      </c>
      <c r="D13">
        <v>0</v>
      </c>
      <c r="E13" t="s">
        <v>8</v>
      </c>
      <c r="F13" t="s">
        <v>481</v>
      </c>
      <c r="G13" t="s">
        <v>462</v>
      </c>
      <c r="I13">
        <v>0.02</v>
      </c>
      <c r="J13" t="s">
        <v>457</v>
      </c>
      <c r="K13">
        <v>8</v>
      </c>
      <c r="L13" t="s">
        <v>457</v>
      </c>
      <c r="M13">
        <v>7.3999999999999996E-2</v>
      </c>
      <c r="N13" t="s">
        <v>457</v>
      </c>
      <c r="O13" s="71">
        <v>7.0000000000000007E-2</v>
      </c>
      <c r="P13" t="s">
        <v>457</v>
      </c>
      <c r="Q13">
        <v>1891550</v>
      </c>
      <c r="R13" t="s">
        <v>457</v>
      </c>
      <c r="S13">
        <v>7</v>
      </c>
      <c r="T13" t="s">
        <v>468</v>
      </c>
      <c r="V13">
        <f t="shared" si="1"/>
        <v>1</v>
      </c>
      <c r="W13">
        <f t="shared" si="2"/>
        <v>0</v>
      </c>
      <c r="X13">
        <f t="shared" si="3"/>
        <v>1</v>
      </c>
      <c r="Y13">
        <f t="shared" si="4"/>
        <v>0</v>
      </c>
      <c r="Z13">
        <f t="shared" si="5"/>
        <v>0</v>
      </c>
      <c r="AA13">
        <f t="shared" si="6"/>
        <v>1</v>
      </c>
      <c r="AB13">
        <f t="shared" si="7"/>
        <v>1</v>
      </c>
      <c r="AC13">
        <f t="shared" si="8"/>
        <v>0</v>
      </c>
      <c r="AD13">
        <f t="shared" si="9"/>
        <v>0</v>
      </c>
      <c r="AE13">
        <f t="shared" si="10"/>
        <v>1</v>
      </c>
    </row>
    <row r="14" spans="1:31">
      <c r="A14" t="s">
        <v>482</v>
      </c>
      <c r="B14">
        <v>20</v>
      </c>
      <c r="C14">
        <f t="shared" si="0"/>
        <v>0</v>
      </c>
      <c r="D14">
        <v>0</v>
      </c>
      <c r="E14" t="s">
        <v>10</v>
      </c>
      <c r="F14" t="s">
        <v>483</v>
      </c>
      <c r="G14" t="s">
        <v>462</v>
      </c>
      <c r="I14">
        <v>0.06</v>
      </c>
      <c r="J14" t="s">
        <v>457</v>
      </c>
      <c r="K14" t="s">
        <v>458</v>
      </c>
      <c r="L14" t="s">
        <v>457</v>
      </c>
      <c r="M14">
        <v>6.7000000000000004E-2</v>
      </c>
      <c r="N14" t="s">
        <v>457</v>
      </c>
      <c r="O14" s="71">
        <v>7.0000000000000007E-2</v>
      </c>
      <c r="P14" t="s">
        <v>457</v>
      </c>
      <c r="Q14">
        <v>1262037</v>
      </c>
      <c r="R14" t="s">
        <v>457</v>
      </c>
      <c r="S14">
        <v>3</v>
      </c>
      <c r="T14" t="s">
        <v>463</v>
      </c>
      <c r="V14">
        <f t="shared" si="1"/>
        <v>1</v>
      </c>
      <c r="W14">
        <f t="shared" si="2"/>
        <v>0</v>
      </c>
      <c r="X14">
        <f t="shared" si="3"/>
        <v>1</v>
      </c>
      <c r="Y14">
        <f t="shared" si="4"/>
        <v>0</v>
      </c>
      <c r="Z14">
        <f t="shared" si="5"/>
        <v>0</v>
      </c>
      <c r="AA14">
        <f t="shared" si="6"/>
        <v>1</v>
      </c>
      <c r="AB14">
        <f t="shared" si="7"/>
        <v>1</v>
      </c>
      <c r="AC14">
        <f t="shared" si="8"/>
        <v>0</v>
      </c>
      <c r="AD14">
        <f t="shared" si="9"/>
        <v>0</v>
      </c>
      <c r="AE14">
        <f t="shared" si="10"/>
        <v>1</v>
      </c>
    </row>
    <row r="15" spans="1:31">
      <c r="A15" t="s">
        <v>484</v>
      </c>
      <c r="B15">
        <v>20</v>
      </c>
      <c r="C15">
        <f t="shared" si="0"/>
        <v>0</v>
      </c>
      <c r="D15">
        <v>0</v>
      </c>
      <c r="E15" t="s">
        <v>9</v>
      </c>
      <c r="F15" t="s">
        <v>485</v>
      </c>
      <c r="G15" t="s">
        <v>456</v>
      </c>
      <c r="I15">
        <v>0</v>
      </c>
      <c r="J15" t="s">
        <v>457</v>
      </c>
      <c r="K15" t="s">
        <v>458</v>
      </c>
      <c r="L15" t="s">
        <v>457</v>
      </c>
      <c r="M15">
        <v>8.2000000000000003E-2</v>
      </c>
      <c r="N15" t="s">
        <v>457</v>
      </c>
      <c r="O15" s="71">
        <v>0.08</v>
      </c>
      <c r="P15" t="s">
        <v>457</v>
      </c>
      <c r="Q15">
        <v>2395630</v>
      </c>
      <c r="R15" t="s">
        <v>457</v>
      </c>
      <c r="S15">
        <v>4</v>
      </c>
      <c r="T15" t="s">
        <v>459</v>
      </c>
      <c r="V15">
        <f t="shared" si="1"/>
        <v>1</v>
      </c>
      <c r="W15">
        <f t="shared" si="2"/>
        <v>0</v>
      </c>
      <c r="X15">
        <f t="shared" si="3"/>
        <v>1</v>
      </c>
      <c r="Y15">
        <f t="shared" si="4"/>
        <v>0</v>
      </c>
      <c r="Z15">
        <f t="shared" si="5"/>
        <v>0</v>
      </c>
      <c r="AA15">
        <f t="shared" si="6"/>
        <v>1</v>
      </c>
      <c r="AB15">
        <f t="shared" si="7"/>
        <v>1</v>
      </c>
      <c r="AC15">
        <f t="shared" si="8"/>
        <v>0</v>
      </c>
      <c r="AD15">
        <f t="shared" si="9"/>
        <v>0</v>
      </c>
      <c r="AE15">
        <f t="shared" si="10"/>
        <v>1</v>
      </c>
    </row>
    <row r="16" spans="1:31">
      <c r="A16" t="s">
        <v>486</v>
      </c>
      <c r="B16">
        <v>20</v>
      </c>
      <c r="C16">
        <f t="shared" si="0"/>
        <v>0</v>
      </c>
      <c r="D16">
        <v>0</v>
      </c>
      <c r="E16" t="s">
        <v>8</v>
      </c>
      <c r="F16" t="s">
        <v>487</v>
      </c>
      <c r="G16" t="s">
        <v>462</v>
      </c>
      <c r="I16">
        <v>0.02</v>
      </c>
      <c r="J16" t="s">
        <v>457</v>
      </c>
      <c r="K16">
        <v>8</v>
      </c>
      <c r="L16" t="s">
        <v>457</v>
      </c>
      <c r="M16">
        <v>6.4000000000000001E-2</v>
      </c>
      <c r="N16" t="s">
        <v>457</v>
      </c>
      <c r="O16" s="71">
        <v>0.08</v>
      </c>
      <c r="P16" t="s">
        <v>457</v>
      </c>
      <c r="Q16">
        <v>1909549</v>
      </c>
      <c r="R16" t="s">
        <v>457</v>
      </c>
      <c r="S16">
        <v>3</v>
      </c>
      <c r="T16" t="s">
        <v>468</v>
      </c>
      <c r="V16">
        <f t="shared" si="1"/>
        <v>1</v>
      </c>
      <c r="W16">
        <f t="shared" si="2"/>
        <v>0</v>
      </c>
      <c r="X16">
        <f t="shared" si="3"/>
        <v>1</v>
      </c>
      <c r="Y16">
        <f t="shared" si="4"/>
        <v>0</v>
      </c>
      <c r="Z16">
        <f t="shared" si="5"/>
        <v>0</v>
      </c>
      <c r="AA16">
        <f t="shared" si="6"/>
        <v>1</v>
      </c>
      <c r="AB16">
        <f t="shared" si="7"/>
        <v>1</v>
      </c>
      <c r="AC16">
        <f t="shared" si="8"/>
        <v>0</v>
      </c>
      <c r="AD16">
        <f t="shared" si="9"/>
        <v>0</v>
      </c>
      <c r="AE16">
        <f t="shared" si="10"/>
        <v>1</v>
      </c>
    </row>
    <row r="17" spans="1:31">
      <c r="A17" t="s">
        <v>488</v>
      </c>
      <c r="B17" s="72">
        <v>20</v>
      </c>
      <c r="C17" s="72">
        <f t="shared" si="0"/>
        <v>0</v>
      </c>
      <c r="D17">
        <v>0</v>
      </c>
      <c r="E17" t="s">
        <v>10</v>
      </c>
      <c r="F17" t="s">
        <v>489</v>
      </c>
      <c r="G17" t="s">
        <v>462</v>
      </c>
      <c r="I17">
        <v>0</v>
      </c>
      <c r="J17" t="s">
        <v>457</v>
      </c>
      <c r="K17" t="s">
        <v>458</v>
      </c>
      <c r="L17" t="s">
        <v>457</v>
      </c>
      <c r="M17">
        <v>7.4999999999999997E-2</v>
      </c>
      <c r="N17" t="s">
        <v>457</v>
      </c>
      <c r="O17" s="71">
        <v>0.09</v>
      </c>
      <c r="P17" t="s">
        <v>457</v>
      </c>
      <c r="Q17">
        <v>2561512</v>
      </c>
      <c r="R17" t="s">
        <v>457</v>
      </c>
      <c r="S17">
        <v>5</v>
      </c>
      <c r="T17" s="72" t="s">
        <v>490</v>
      </c>
      <c r="V17">
        <f t="shared" si="1"/>
        <v>1</v>
      </c>
      <c r="W17">
        <f t="shared" si="2"/>
        <v>0</v>
      </c>
      <c r="X17">
        <f t="shared" si="3"/>
        <v>1</v>
      </c>
      <c r="Y17">
        <f t="shared" si="4"/>
        <v>0</v>
      </c>
      <c r="Z17">
        <f t="shared" si="5"/>
        <v>0</v>
      </c>
      <c r="AA17">
        <f t="shared" si="6"/>
        <v>1</v>
      </c>
      <c r="AB17">
        <f t="shared" si="7"/>
        <v>1</v>
      </c>
      <c r="AC17">
        <f t="shared" si="8"/>
        <v>0</v>
      </c>
      <c r="AD17">
        <f t="shared" si="9"/>
        <v>0</v>
      </c>
      <c r="AE17">
        <f t="shared" si="10"/>
        <v>1</v>
      </c>
    </row>
    <row r="18" spans="1:31">
      <c r="A18" t="s">
        <v>491</v>
      </c>
      <c r="B18">
        <v>20</v>
      </c>
      <c r="C18">
        <f t="shared" si="0"/>
        <v>0</v>
      </c>
      <c r="D18">
        <v>0</v>
      </c>
      <c r="E18" t="s">
        <v>8</v>
      </c>
      <c r="F18" t="s">
        <v>492</v>
      </c>
      <c r="G18" t="s">
        <v>462</v>
      </c>
      <c r="I18">
        <v>0.02</v>
      </c>
      <c r="J18" t="s">
        <v>457</v>
      </c>
      <c r="K18" t="s">
        <v>458</v>
      </c>
      <c r="L18" t="s">
        <v>457</v>
      </c>
      <c r="M18">
        <v>7.1999999999999995E-2</v>
      </c>
      <c r="N18" t="s">
        <v>457</v>
      </c>
      <c r="O18" s="71">
        <v>0.09</v>
      </c>
      <c r="P18" t="s">
        <v>457</v>
      </c>
      <c r="Q18">
        <v>4346972</v>
      </c>
      <c r="R18" t="s">
        <v>457</v>
      </c>
      <c r="S18">
        <v>3</v>
      </c>
      <c r="T18" t="s">
        <v>468</v>
      </c>
      <c r="V18">
        <f t="shared" si="1"/>
        <v>1</v>
      </c>
      <c r="W18">
        <f t="shared" si="2"/>
        <v>0</v>
      </c>
      <c r="X18">
        <f t="shared" si="3"/>
        <v>1</v>
      </c>
      <c r="Y18">
        <f t="shared" si="4"/>
        <v>0</v>
      </c>
      <c r="Z18">
        <f t="shared" si="5"/>
        <v>0</v>
      </c>
      <c r="AA18">
        <f t="shared" si="6"/>
        <v>1</v>
      </c>
      <c r="AB18">
        <f t="shared" si="7"/>
        <v>1</v>
      </c>
      <c r="AC18">
        <f t="shared" si="8"/>
        <v>0</v>
      </c>
      <c r="AD18">
        <f t="shared" si="9"/>
        <v>0</v>
      </c>
      <c r="AE18">
        <f t="shared" si="10"/>
        <v>1</v>
      </c>
    </row>
    <row r="19" spans="1:31">
      <c r="A19" t="s">
        <v>493</v>
      </c>
      <c r="B19" s="72">
        <v>20</v>
      </c>
      <c r="C19" s="72">
        <f t="shared" si="0"/>
        <v>0</v>
      </c>
      <c r="D19">
        <v>0</v>
      </c>
      <c r="E19" t="s">
        <v>9</v>
      </c>
      <c r="F19" t="s">
        <v>494</v>
      </c>
      <c r="G19" t="s">
        <v>462</v>
      </c>
      <c r="I19">
        <v>0.03</v>
      </c>
      <c r="J19" t="s">
        <v>457</v>
      </c>
      <c r="K19" t="s">
        <v>458</v>
      </c>
      <c r="L19" t="s">
        <v>457</v>
      </c>
      <c r="M19">
        <v>7.0000000000000007E-2</v>
      </c>
      <c r="N19" t="s">
        <v>457</v>
      </c>
      <c r="O19" s="71">
        <v>0.11</v>
      </c>
      <c r="P19" t="s">
        <v>457</v>
      </c>
      <c r="Q19">
        <v>2684594</v>
      </c>
      <c r="R19" t="s">
        <v>457</v>
      </c>
      <c r="S19">
        <v>2</v>
      </c>
      <c r="T19" s="72" t="s">
        <v>490</v>
      </c>
      <c r="V19">
        <f t="shared" si="1"/>
        <v>1</v>
      </c>
      <c r="W19">
        <f t="shared" si="2"/>
        <v>0</v>
      </c>
      <c r="X19">
        <f t="shared" si="3"/>
        <v>1</v>
      </c>
      <c r="Y19">
        <f t="shared" si="4"/>
        <v>0</v>
      </c>
      <c r="Z19">
        <f t="shared" si="5"/>
        <v>0</v>
      </c>
      <c r="AA19">
        <f t="shared" si="6"/>
        <v>1</v>
      </c>
      <c r="AB19">
        <f t="shared" si="7"/>
        <v>1</v>
      </c>
      <c r="AC19">
        <f t="shared" si="8"/>
        <v>0</v>
      </c>
      <c r="AD19">
        <f t="shared" si="9"/>
        <v>0</v>
      </c>
      <c r="AE19">
        <f t="shared" si="10"/>
        <v>1</v>
      </c>
    </row>
    <row r="20" spans="1:31">
      <c r="A20" t="s">
        <v>495</v>
      </c>
      <c r="B20" s="72">
        <v>20</v>
      </c>
      <c r="C20" s="72">
        <f t="shared" si="0"/>
        <v>0</v>
      </c>
      <c r="D20">
        <v>0</v>
      </c>
      <c r="E20" t="s">
        <v>10</v>
      </c>
      <c r="F20" t="s">
        <v>496</v>
      </c>
      <c r="G20" t="s">
        <v>462</v>
      </c>
      <c r="I20">
        <v>0</v>
      </c>
      <c r="J20" t="s">
        <v>457</v>
      </c>
      <c r="K20" t="s">
        <v>458</v>
      </c>
      <c r="L20" t="s">
        <v>457</v>
      </c>
      <c r="M20">
        <v>6.8000000000000005E-2</v>
      </c>
      <c r="N20" t="s">
        <v>457</v>
      </c>
      <c r="O20" s="71">
        <v>0.14000000000000001</v>
      </c>
      <c r="P20" t="s">
        <v>457</v>
      </c>
      <c r="Q20">
        <v>2557679</v>
      </c>
      <c r="R20" t="s">
        <v>457</v>
      </c>
      <c r="S20">
        <v>4</v>
      </c>
      <c r="T20" s="72" t="s">
        <v>490</v>
      </c>
      <c r="V20">
        <f t="shared" si="1"/>
        <v>1</v>
      </c>
      <c r="W20">
        <f t="shared" si="2"/>
        <v>0</v>
      </c>
      <c r="X20">
        <f t="shared" si="3"/>
        <v>1</v>
      </c>
      <c r="Y20">
        <f t="shared" si="4"/>
        <v>0</v>
      </c>
      <c r="Z20">
        <f t="shared" si="5"/>
        <v>0</v>
      </c>
      <c r="AA20">
        <f t="shared" si="6"/>
        <v>1</v>
      </c>
      <c r="AB20">
        <f t="shared" si="7"/>
        <v>1</v>
      </c>
      <c r="AC20">
        <f t="shared" si="8"/>
        <v>0</v>
      </c>
      <c r="AD20">
        <f t="shared" si="9"/>
        <v>0</v>
      </c>
      <c r="AE20">
        <f t="shared" si="10"/>
        <v>1</v>
      </c>
    </row>
    <row r="21" spans="1:31">
      <c r="A21" t="s">
        <v>497</v>
      </c>
      <c r="B21" s="72">
        <v>20</v>
      </c>
      <c r="C21" s="72">
        <f t="shared" si="0"/>
        <v>0</v>
      </c>
      <c r="D21">
        <v>0</v>
      </c>
      <c r="E21" t="s">
        <v>9</v>
      </c>
      <c r="F21" t="s">
        <v>498</v>
      </c>
      <c r="G21" t="s">
        <v>462</v>
      </c>
      <c r="I21">
        <v>0.02</v>
      </c>
      <c r="J21" t="s">
        <v>457</v>
      </c>
      <c r="K21" t="s">
        <v>458</v>
      </c>
      <c r="L21" t="s">
        <v>457</v>
      </c>
      <c r="M21">
        <v>0.26300000000000001</v>
      </c>
      <c r="N21" t="s">
        <v>457</v>
      </c>
      <c r="O21" s="71">
        <v>0.24</v>
      </c>
      <c r="P21" t="s">
        <v>457</v>
      </c>
      <c r="Q21">
        <v>6309187</v>
      </c>
      <c r="R21" t="s">
        <v>457</v>
      </c>
      <c r="S21">
        <v>3</v>
      </c>
      <c r="T21" s="72" t="s">
        <v>490</v>
      </c>
      <c r="V21">
        <f t="shared" si="1"/>
        <v>1</v>
      </c>
      <c r="W21">
        <f t="shared" si="2"/>
        <v>0</v>
      </c>
      <c r="X21">
        <f t="shared" si="3"/>
        <v>1</v>
      </c>
      <c r="Y21">
        <f t="shared" si="4"/>
        <v>0</v>
      </c>
      <c r="Z21">
        <f t="shared" si="5"/>
        <v>0</v>
      </c>
      <c r="AA21">
        <f t="shared" si="6"/>
        <v>1</v>
      </c>
      <c r="AB21">
        <f t="shared" si="7"/>
        <v>1</v>
      </c>
      <c r="AC21">
        <f t="shared" si="8"/>
        <v>0</v>
      </c>
      <c r="AD21">
        <f t="shared" si="9"/>
        <v>0</v>
      </c>
      <c r="AE21">
        <f t="shared" si="10"/>
        <v>1</v>
      </c>
    </row>
    <row r="22" spans="1:31">
      <c r="A22" t="s">
        <v>499</v>
      </c>
      <c r="B22">
        <v>20</v>
      </c>
      <c r="C22">
        <f t="shared" si="0"/>
        <v>0</v>
      </c>
      <c r="D22">
        <v>0</v>
      </c>
      <c r="E22" t="s">
        <v>8</v>
      </c>
      <c r="F22" t="s">
        <v>500</v>
      </c>
      <c r="G22" t="s">
        <v>456</v>
      </c>
      <c r="I22">
        <v>0.23</v>
      </c>
      <c r="J22" t="s">
        <v>457</v>
      </c>
      <c r="K22" t="s">
        <v>458</v>
      </c>
      <c r="L22" t="s">
        <v>457</v>
      </c>
      <c r="M22">
        <v>0.28899999999999998</v>
      </c>
      <c r="N22" t="s">
        <v>457</v>
      </c>
      <c r="O22" s="71">
        <v>0.42</v>
      </c>
      <c r="P22" t="s">
        <v>457</v>
      </c>
      <c r="Q22">
        <v>3543113</v>
      </c>
      <c r="R22" t="s">
        <v>457</v>
      </c>
      <c r="S22">
        <v>8</v>
      </c>
      <c r="T22" t="s">
        <v>468</v>
      </c>
      <c r="V22">
        <f t="shared" si="1"/>
        <v>1</v>
      </c>
      <c r="W22">
        <f t="shared" si="2"/>
        <v>0</v>
      </c>
      <c r="X22">
        <f t="shared" si="3"/>
        <v>1</v>
      </c>
      <c r="Y22">
        <f t="shared" si="4"/>
        <v>0</v>
      </c>
      <c r="Z22">
        <f t="shared" si="5"/>
        <v>0</v>
      </c>
      <c r="AA22">
        <f t="shared" si="6"/>
        <v>1</v>
      </c>
      <c r="AB22">
        <f t="shared" si="7"/>
        <v>1</v>
      </c>
      <c r="AC22">
        <f t="shared" si="8"/>
        <v>0</v>
      </c>
      <c r="AD22">
        <f t="shared" si="9"/>
        <v>0</v>
      </c>
      <c r="AE22">
        <f t="shared" si="10"/>
        <v>1</v>
      </c>
    </row>
    <row r="23" spans="1:31">
      <c r="A23" t="s">
        <v>501</v>
      </c>
      <c r="B23">
        <v>20</v>
      </c>
      <c r="C23">
        <f t="shared" si="0"/>
        <v>0</v>
      </c>
      <c r="D23">
        <v>0</v>
      </c>
      <c r="E23" t="s">
        <v>10</v>
      </c>
      <c r="F23" t="s">
        <v>502</v>
      </c>
      <c r="G23" t="s">
        <v>462</v>
      </c>
      <c r="I23">
        <v>2.75</v>
      </c>
      <c r="J23" t="s">
        <v>479</v>
      </c>
      <c r="K23">
        <v>9</v>
      </c>
      <c r="L23" t="s">
        <v>457</v>
      </c>
      <c r="M23">
        <v>1.86</v>
      </c>
      <c r="N23" t="s">
        <v>479</v>
      </c>
      <c r="O23" s="71">
        <v>2.36</v>
      </c>
      <c r="P23" t="s">
        <v>479</v>
      </c>
      <c r="Q23">
        <v>10827473</v>
      </c>
      <c r="R23" t="s">
        <v>479</v>
      </c>
      <c r="S23">
        <v>10</v>
      </c>
      <c r="T23" t="s">
        <v>459</v>
      </c>
      <c r="V23">
        <f t="shared" si="1"/>
        <v>0</v>
      </c>
      <c r="W23">
        <f t="shared" si="2"/>
        <v>1</v>
      </c>
      <c r="X23">
        <f t="shared" si="3"/>
        <v>1</v>
      </c>
      <c r="Y23">
        <f t="shared" si="4"/>
        <v>0</v>
      </c>
      <c r="Z23">
        <f t="shared" si="5"/>
        <v>0</v>
      </c>
      <c r="AA23">
        <f t="shared" si="6"/>
        <v>0</v>
      </c>
      <c r="AB23">
        <f t="shared" si="7"/>
        <v>1</v>
      </c>
      <c r="AC23">
        <f t="shared" si="8"/>
        <v>0</v>
      </c>
      <c r="AD23">
        <f t="shared" si="9"/>
        <v>0</v>
      </c>
      <c r="AE23">
        <f t="shared" si="10"/>
        <v>0</v>
      </c>
    </row>
    <row r="24" spans="1:31">
      <c r="A24" t="s">
        <v>503</v>
      </c>
      <c r="B24">
        <v>20</v>
      </c>
      <c r="C24">
        <f t="shared" si="0"/>
        <v>0</v>
      </c>
      <c r="D24">
        <v>0</v>
      </c>
      <c r="E24" t="s">
        <v>11</v>
      </c>
      <c r="F24" t="s">
        <v>504</v>
      </c>
      <c r="G24" t="s">
        <v>456</v>
      </c>
      <c r="I24">
        <v>3.21</v>
      </c>
      <c r="J24" t="s">
        <v>479</v>
      </c>
      <c r="K24">
        <v>32</v>
      </c>
      <c r="L24" t="s">
        <v>479</v>
      </c>
      <c r="M24">
        <v>60.49</v>
      </c>
      <c r="N24" t="s">
        <v>479</v>
      </c>
      <c r="O24" s="71">
        <v>8.5299999999999994</v>
      </c>
      <c r="P24" t="s">
        <v>479</v>
      </c>
      <c r="Q24">
        <v>11368056</v>
      </c>
      <c r="R24" t="s">
        <v>479</v>
      </c>
      <c r="S24" t="s">
        <v>505</v>
      </c>
      <c r="T24" t="s">
        <v>463</v>
      </c>
      <c r="V24">
        <f t="shared" si="1"/>
        <v>0</v>
      </c>
      <c r="W24">
        <f t="shared" si="2"/>
        <v>1</v>
      </c>
      <c r="X24">
        <f t="shared" si="3"/>
        <v>1</v>
      </c>
      <c r="Y24">
        <f t="shared" si="4"/>
        <v>0</v>
      </c>
      <c r="Z24">
        <f t="shared" si="5"/>
        <v>0</v>
      </c>
      <c r="AA24">
        <f t="shared" si="6"/>
        <v>0</v>
      </c>
      <c r="AB24">
        <f t="shared" si="7"/>
        <v>1</v>
      </c>
      <c r="AC24">
        <f t="shared" si="8"/>
        <v>0</v>
      </c>
      <c r="AD24">
        <f t="shared" si="9"/>
        <v>0</v>
      </c>
      <c r="AE24">
        <f t="shared" si="10"/>
        <v>0</v>
      </c>
    </row>
    <row r="25" spans="1:31">
      <c r="A25" t="s">
        <v>506</v>
      </c>
      <c r="B25">
        <v>40</v>
      </c>
      <c r="C25">
        <f t="shared" si="0"/>
        <v>1</v>
      </c>
      <c r="D25">
        <v>0</v>
      </c>
      <c r="E25" t="s">
        <v>10</v>
      </c>
      <c r="F25" t="s">
        <v>507</v>
      </c>
      <c r="G25" t="s">
        <v>462</v>
      </c>
      <c r="I25">
        <v>0.03</v>
      </c>
      <c r="J25" t="s">
        <v>457</v>
      </c>
      <c r="K25" t="s">
        <v>458</v>
      </c>
      <c r="L25" t="s">
        <v>457</v>
      </c>
      <c r="M25">
        <v>7.0000000000000007E-2</v>
      </c>
      <c r="N25" t="s">
        <v>457</v>
      </c>
      <c r="O25" s="71">
        <v>0.05</v>
      </c>
      <c r="P25" t="s">
        <v>457</v>
      </c>
      <c r="Q25">
        <v>2353454</v>
      </c>
      <c r="R25" t="s">
        <v>457</v>
      </c>
      <c r="S25">
        <v>5</v>
      </c>
      <c r="T25" t="s">
        <v>463</v>
      </c>
      <c r="V25">
        <f t="shared" si="1"/>
        <v>1</v>
      </c>
      <c r="W25">
        <f t="shared" si="2"/>
        <v>0</v>
      </c>
      <c r="X25">
        <f t="shared" si="3"/>
        <v>1</v>
      </c>
      <c r="Y25">
        <f t="shared" si="4"/>
        <v>0</v>
      </c>
      <c r="Z25">
        <f t="shared" si="5"/>
        <v>0</v>
      </c>
      <c r="AA25">
        <f t="shared" si="6"/>
        <v>1</v>
      </c>
      <c r="AB25">
        <f t="shared" si="7"/>
        <v>0</v>
      </c>
      <c r="AC25">
        <f t="shared" si="8"/>
        <v>1</v>
      </c>
      <c r="AD25">
        <f t="shared" si="9"/>
        <v>0</v>
      </c>
      <c r="AE25">
        <f t="shared" si="10"/>
        <v>0</v>
      </c>
    </row>
    <row r="26" spans="1:31">
      <c r="A26" t="s">
        <v>508</v>
      </c>
      <c r="B26" s="72">
        <v>40</v>
      </c>
      <c r="C26" s="72">
        <f t="shared" si="0"/>
        <v>1</v>
      </c>
      <c r="D26" s="72">
        <v>0</v>
      </c>
      <c r="E26" t="s">
        <v>9</v>
      </c>
      <c r="F26" t="s">
        <v>509</v>
      </c>
      <c r="G26" t="s">
        <v>456</v>
      </c>
      <c r="I26">
        <v>0.62</v>
      </c>
      <c r="J26" t="s">
        <v>457</v>
      </c>
      <c r="K26" t="s">
        <v>458</v>
      </c>
      <c r="L26" t="s">
        <v>457</v>
      </c>
      <c r="M26">
        <v>0.19800000000000001</v>
      </c>
      <c r="N26" t="s">
        <v>457</v>
      </c>
      <c r="O26" s="71">
        <v>0.23</v>
      </c>
      <c r="P26" t="s">
        <v>457</v>
      </c>
      <c r="Q26">
        <v>5056425</v>
      </c>
      <c r="R26" t="s">
        <v>457</v>
      </c>
      <c r="S26">
        <v>9</v>
      </c>
      <c r="T26" s="72" t="s">
        <v>490</v>
      </c>
      <c r="V26">
        <f t="shared" si="1"/>
        <v>1</v>
      </c>
      <c r="W26">
        <f t="shared" si="2"/>
        <v>0</v>
      </c>
      <c r="X26">
        <f t="shared" si="3"/>
        <v>1</v>
      </c>
      <c r="Y26">
        <f t="shared" si="4"/>
        <v>0</v>
      </c>
      <c r="Z26">
        <f t="shared" si="5"/>
        <v>0</v>
      </c>
      <c r="AA26">
        <f t="shared" si="6"/>
        <v>1</v>
      </c>
      <c r="AB26">
        <f t="shared" si="7"/>
        <v>0</v>
      </c>
      <c r="AC26">
        <f t="shared" si="8"/>
        <v>1</v>
      </c>
      <c r="AD26">
        <f t="shared" si="9"/>
        <v>0</v>
      </c>
      <c r="AE26">
        <f t="shared" si="10"/>
        <v>0</v>
      </c>
    </row>
    <row r="27" spans="1:31">
      <c r="A27" t="s">
        <v>510</v>
      </c>
      <c r="B27">
        <v>40</v>
      </c>
      <c r="C27">
        <f t="shared" si="0"/>
        <v>1</v>
      </c>
      <c r="D27">
        <v>0</v>
      </c>
      <c r="E27" t="s">
        <v>8</v>
      </c>
      <c r="F27" t="s">
        <v>511</v>
      </c>
      <c r="G27" t="s">
        <v>462</v>
      </c>
      <c r="I27">
        <v>0.05</v>
      </c>
      <c r="J27" t="s">
        <v>457</v>
      </c>
      <c r="K27">
        <v>4</v>
      </c>
      <c r="L27" t="s">
        <v>457</v>
      </c>
      <c r="M27">
        <v>0.124</v>
      </c>
      <c r="N27" t="s">
        <v>457</v>
      </c>
      <c r="O27" s="71">
        <v>0.61</v>
      </c>
      <c r="P27" t="s">
        <v>457</v>
      </c>
      <c r="Q27">
        <v>10099507</v>
      </c>
      <c r="R27" t="s">
        <v>479</v>
      </c>
      <c r="S27">
        <v>10</v>
      </c>
      <c r="T27" t="s">
        <v>468</v>
      </c>
      <c r="V27">
        <f t="shared" si="1"/>
        <v>1</v>
      </c>
      <c r="W27">
        <f t="shared" si="2"/>
        <v>0</v>
      </c>
      <c r="X27">
        <f t="shared" si="3"/>
        <v>1</v>
      </c>
      <c r="Y27">
        <f t="shared" si="4"/>
        <v>0</v>
      </c>
      <c r="Z27">
        <f t="shared" si="5"/>
        <v>0</v>
      </c>
      <c r="AA27">
        <f t="shared" si="6"/>
        <v>1</v>
      </c>
      <c r="AB27">
        <f t="shared" si="7"/>
        <v>0</v>
      </c>
      <c r="AC27">
        <f t="shared" si="8"/>
        <v>1</v>
      </c>
      <c r="AD27">
        <f t="shared" si="9"/>
        <v>0</v>
      </c>
      <c r="AE27">
        <f t="shared" si="10"/>
        <v>0</v>
      </c>
    </row>
    <row r="28" spans="1:31">
      <c r="A28" t="s">
        <v>512</v>
      </c>
      <c r="B28" s="72">
        <v>40</v>
      </c>
      <c r="C28" s="72">
        <f t="shared" si="0"/>
        <v>1</v>
      </c>
      <c r="D28" s="72">
        <v>0</v>
      </c>
      <c r="E28" t="s">
        <v>9</v>
      </c>
      <c r="F28" t="s">
        <v>513</v>
      </c>
      <c r="G28" t="s">
        <v>462</v>
      </c>
      <c r="I28">
        <v>0.06</v>
      </c>
      <c r="J28" t="s">
        <v>457</v>
      </c>
      <c r="K28">
        <v>5</v>
      </c>
      <c r="L28" t="s">
        <v>457</v>
      </c>
      <c r="M28">
        <v>0.69699999999999995</v>
      </c>
      <c r="N28" t="s">
        <v>457</v>
      </c>
      <c r="O28" s="71">
        <v>0.86</v>
      </c>
      <c r="P28" t="s">
        <v>457</v>
      </c>
      <c r="Q28">
        <v>9343714</v>
      </c>
      <c r="R28" t="s">
        <v>479</v>
      </c>
      <c r="S28">
        <v>4</v>
      </c>
      <c r="T28" s="72" t="s">
        <v>490</v>
      </c>
      <c r="V28">
        <f t="shared" si="1"/>
        <v>1</v>
      </c>
      <c r="W28">
        <f t="shared" si="2"/>
        <v>0</v>
      </c>
      <c r="X28">
        <f t="shared" si="3"/>
        <v>1</v>
      </c>
      <c r="Y28">
        <f t="shared" si="4"/>
        <v>0</v>
      </c>
      <c r="Z28">
        <f t="shared" si="5"/>
        <v>0</v>
      </c>
      <c r="AA28">
        <f t="shared" si="6"/>
        <v>1</v>
      </c>
      <c r="AB28">
        <f t="shared" si="7"/>
        <v>0</v>
      </c>
      <c r="AC28">
        <f t="shared" si="8"/>
        <v>1</v>
      </c>
      <c r="AD28">
        <f t="shared" si="9"/>
        <v>0</v>
      </c>
      <c r="AE28">
        <f t="shared" si="10"/>
        <v>0</v>
      </c>
    </row>
    <row r="29" spans="1:31">
      <c r="A29" t="s">
        <v>514</v>
      </c>
      <c r="B29" s="72">
        <v>40</v>
      </c>
      <c r="C29" s="72">
        <f t="shared" si="0"/>
        <v>1</v>
      </c>
      <c r="D29" s="72">
        <v>0</v>
      </c>
      <c r="E29" t="s">
        <v>9</v>
      </c>
      <c r="F29" t="s">
        <v>515</v>
      </c>
      <c r="G29" t="s">
        <v>462</v>
      </c>
      <c r="I29">
        <v>0.3</v>
      </c>
      <c r="J29" t="s">
        <v>457</v>
      </c>
      <c r="K29" t="s">
        <v>458</v>
      </c>
      <c r="L29" t="s">
        <v>457</v>
      </c>
      <c r="M29">
        <v>7.9000000000000001E-2</v>
      </c>
      <c r="N29" t="s">
        <v>457</v>
      </c>
      <c r="O29" s="71">
        <v>0.97</v>
      </c>
      <c r="P29" t="s">
        <v>457</v>
      </c>
      <c r="Q29">
        <v>10881927</v>
      </c>
      <c r="R29" t="s">
        <v>479</v>
      </c>
      <c r="S29">
        <v>6</v>
      </c>
      <c r="T29" s="72" t="s">
        <v>490</v>
      </c>
      <c r="V29">
        <f t="shared" si="1"/>
        <v>1</v>
      </c>
      <c r="W29">
        <f t="shared" si="2"/>
        <v>0</v>
      </c>
      <c r="X29">
        <f t="shared" si="3"/>
        <v>1</v>
      </c>
      <c r="Y29">
        <f t="shared" si="4"/>
        <v>0</v>
      </c>
      <c r="Z29">
        <f t="shared" si="5"/>
        <v>0</v>
      </c>
      <c r="AA29">
        <f t="shared" si="6"/>
        <v>1</v>
      </c>
      <c r="AB29">
        <f t="shared" si="7"/>
        <v>0</v>
      </c>
      <c r="AC29">
        <f t="shared" si="8"/>
        <v>1</v>
      </c>
      <c r="AD29">
        <f t="shared" si="9"/>
        <v>0</v>
      </c>
      <c r="AE29">
        <f t="shared" si="10"/>
        <v>0</v>
      </c>
    </row>
    <row r="30" spans="1:31">
      <c r="A30" t="s">
        <v>516</v>
      </c>
      <c r="B30">
        <v>40</v>
      </c>
      <c r="C30">
        <f t="shared" si="0"/>
        <v>1</v>
      </c>
      <c r="D30">
        <v>0</v>
      </c>
      <c r="E30" t="s">
        <v>8</v>
      </c>
      <c r="F30" t="s">
        <v>517</v>
      </c>
      <c r="G30" t="s">
        <v>462</v>
      </c>
      <c r="I30">
        <v>5.7</v>
      </c>
      <c r="J30" t="s">
        <v>479</v>
      </c>
      <c r="K30">
        <v>6</v>
      </c>
      <c r="L30" t="s">
        <v>457</v>
      </c>
      <c r="M30">
        <v>12.37</v>
      </c>
      <c r="N30" t="s">
        <v>479</v>
      </c>
      <c r="O30" s="71">
        <v>1.32</v>
      </c>
      <c r="P30" t="s">
        <v>479</v>
      </c>
      <c r="Q30">
        <v>10270554</v>
      </c>
      <c r="R30" t="s">
        <v>479</v>
      </c>
      <c r="S30">
        <v>13</v>
      </c>
      <c r="T30" t="s">
        <v>468</v>
      </c>
      <c r="V30">
        <f t="shared" si="1"/>
        <v>0</v>
      </c>
      <c r="W30">
        <f t="shared" si="2"/>
        <v>1</v>
      </c>
      <c r="X30">
        <f t="shared" si="3"/>
        <v>1</v>
      </c>
      <c r="Y30">
        <f t="shared" si="4"/>
        <v>0</v>
      </c>
      <c r="Z30">
        <f t="shared" si="5"/>
        <v>0</v>
      </c>
      <c r="AA30">
        <f t="shared" si="6"/>
        <v>0</v>
      </c>
      <c r="AB30">
        <f t="shared" si="7"/>
        <v>0</v>
      </c>
      <c r="AC30">
        <f t="shared" si="8"/>
        <v>1</v>
      </c>
      <c r="AD30">
        <f t="shared" si="9"/>
        <v>1</v>
      </c>
      <c r="AE30">
        <f t="shared" si="10"/>
        <v>0</v>
      </c>
    </row>
    <row r="31" spans="1:31">
      <c r="A31" t="s">
        <v>518</v>
      </c>
      <c r="B31">
        <v>40</v>
      </c>
      <c r="C31">
        <f t="shared" si="0"/>
        <v>1</v>
      </c>
      <c r="D31">
        <v>0</v>
      </c>
      <c r="E31" t="s">
        <v>10</v>
      </c>
      <c r="F31" t="s">
        <v>519</v>
      </c>
      <c r="G31" t="s">
        <v>456</v>
      </c>
      <c r="I31">
        <v>1.1399999999999999</v>
      </c>
      <c r="J31" t="s">
        <v>457</v>
      </c>
      <c r="K31">
        <v>14</v>
      </c>
      <c r="L31" t="s">
        <v>520</v>
      </c>
      <c r="M31">
        <v>2.1800000000000002</v>
      </c>
      <c r="N31" t="s">
        <v>479</v>
      </c>
      <c r="O31" s="71">
        <v>4.51</v>
      </c>
      <c r="P31" t="s">
        <v>479</v>
      </c>
      <c r="Q31">
        <v>10193111</v>
      </c>
      <c r="R31" t="s">
        <v>479</v>
      </c>
      <c r="S31">
        <v>12</v>
      </c>
      <c r="T31" t="s">
        <v>459</v>
      </c>
      <c r="V31">
        <f t="shared" si="1"/>
        <v>0</v>
      </c>
      <c r="W31">
        <f t="shared" si="2"/>
        <v>1</v>
      </c>
      <c r="X31">
        <f t="shared" si="3"/>
        <v>1</v>
      </c>
      <c r="Y31">
        <f t="shared" si="4"/>
        <v>0</v>
      </c>
      <c r="Z31">
        <f t="shared" si="5"/>
        <v>0</v>
      </c>
      <c r="AA31">
        <f t="shared" si="6"/>
        <v>0</v>
      </c>
      <c r="AB31">
        <f t="shared" si="7"/>
        <v>0</v>
      </c>
      <c r="AC31">
        <f t="shared" si="8"/>
        <v>1</v>
      </c>
      <c r="AD31">
        <f t="shared" si="9"/>
        <v>1</v>
      </c>
      <c r="AE31">
        <f t="shared" si="10"/>
        <v>0</v>
      </c>
    </row>
    <row r="32" spans="1:31">
      <c r="A32" t="s">
        <v>521</v>
      </c>
      <c r="B32">
        <v>40</v>
      </c>
      <c r="C32">
        <f t="shared" si="0"/>
        <v>1</v>
      </c>
      <c r="D32">
        <v>0</v>
      </c>
      <c r="E32" t="s">
        <v>9</v>
      </c>
      <c r="F32" t="s">
        <v>522</v>
      </c>
      <c r="G32" t="s">
        <v>462</v>
      </c>
      <c r="I32">
        <v>4.42</v>
      </c>
      <c r="J32" t="s">
        <v>479</v>
      </c>
      <c r="K32">
        <v>43</v>
      </c>
      <c r="L32" t="s">
        <v>479</v>
      </c>
      <c r="M32">
        <v>3.32</v>
      </c>
      <c r="N32" t="s">
        <v>479</v>
      </c>
      <c r="O32" s="71">
        <v>7.65</v>
      </c>
      <c r="P32" t="s">
        <v>479</v>
      </c>
      <c r="Q32">
        <v>11125192</v>
      </c>
      <c r="R32" t="s">
        <v>479</v>
      </c>
      <c r="S32">
        <v>11</v>
      </c>
      <c r="T32" t="s">
        <v>459</v>
      </c>
      <c r="V32">
        <f t="shared" si="1"/>
        <v>0</v>
      </c>
      <c r="W32">
        <f t="shared" si="2"/>
        <v>1</v>
      </c>
      <c r="X32">
        <f t="shared" si="3"/>
        <v>1</v>
      </c>
      <c r="Y32">
        <f t="shared" si="4"/>
        <v>0</v>
      </c>
      <c r="Z32">
        <f t="shared" si="5"/>
        <v>0</v>
      </c>
      <c r="AA32">
        <f t="shared" si="6"/>
        <v>0</v>
      </c>
      <c r="AB32">
        <f t="shared" si="7"/>
        <v>0</v>
      </c>
      <c r="AC32">
        <f t="shared" si="8"/>
        <v>1</v>
      </c>
      <c r="AD32">
        <f t="shared" si="9"/>
        <v>1</v>
      </c>
      <c r="AE32">
        <f t="shared" si="10"/>
        <v>0</v>
      </c>
    </row>
    <row r="33" spans="1:31">
      <c r="A33" t="s">
        <v>523</v>
      </c>
      <c r="B33">
        <v>20</v>
      </c>
      <c r="C33">
        <f t="shared" si="0"/>
        <v>0</v>
      </c>
      <c r="D33">
        <v>1</v>
      </c>
      <c r="E33" t="s">
        <v>10</v>
      </c>
      <c r="F33" t="s">
        <v>524</v>
      </c>
      <c r="G33" t="s">
        <v>462</v>
      </c>
      <c r="I33">
        <v>0.05</v>
      </c>
      <c r="J33" t="s">
        <v>457</v>
      </c>
      <c r="K33" t="s">
        <v>458</v>
      </c>
      <c r="L33" t="s">
        <v>457</v>
      </c>
      <c r="M33">
        <v>9.5000000000000001E-2</v>
      </c>
      <c r="N33" t="s">
        <v>457</v>
      </c>
      <c r="O33" s="71">
        <v>0.22</v>
      </c>
      <c r="P33" t="s">
        <v>457</v>
      </c>
      <c r="Q33">
        <v>6380592</v>
      </c>
      <c r="R33" t="s">
        <v>457</v>
      </c>
      <c r="S33">
        <v>4</v>
      </c>
      <c r="T33" t="s">
        <v>463</v>
      </c>
      <c r="V33">
        <f t="shared" si="1"/>
        <v>1</v>
      </c>
      <c r="W33">
        <f t="shared" si="2"/>
        <v>0</v>
      </c>
      <c r="X33">
        <f t="shared" si="3"/>
        <v>0</v>
      </c>
      <c r="Y33">
        <f t="shared" si="4"/>
        <v>1</v>
      </c>
      <c r="Z33">
        <f t="shared" si="5"/>
        <v>0</v>
      </c>
      <c r="AA33">
        <f t="shared" si="6"/>
        <v>0</v>
      </c>
      <c r="AB33">
        <f t="shared" si="7"/>
        <v>1</v>
      </c>
      <c r="AC33">
        <f t="shared" si="8"/>
        <v>0</v>
      </c>
      <c r="AD33">
        <f t="shared" si="9"/>
        <v>0</v>
      </c>
      <c r="AE33">
        <f t="shared" si="10"/>
        <v>1</v>
      </c>
    </row>
    <row r="34" spans="1:31">
      <c r="A34" t="s">
        <v>525</v>
      </c>
      <c r="B34">
        <v>40</v>
      </c>
      <c r="C34">
        <f t="shared" si="0"/>
        <v>1</v>
      </c>
      <c r="D34">
        <v>1</v>
      </c>
      <c r="E34" t="s">
        <v>9</v>
      </c>
      <c r="F34" t="s">
        <v>526</v>
      </c>
      <c r="G34" t="s">
        <v>456</v>
      </c>
      <c r="I34">
        <v>0.02</v>
      </c>
      <c r="J34" t="s">
        <v>457</v>
      </c>
      <c r="K34" t="s">
        <v>458</v>
      </c>
      <c r="L34" t="s">
        <v>457</v>
      </c>
      <c r="M34">
        <v>0.14899999999999999</v>
      </c>
      <c r="N34" t="s">
        <v>457</v>
      </c>
      <c r="O34" s="71">
        <v>0.05</v>
      </c>
      <c r="P34" t="s">
        <v>457</v>
      </c>
      <c r="Q34">
        <v>3260561</v>
      </c>
      <c r="R34" t="s">
        <v>457</v>
      </c>
      <c r="S34">
        <v>4</v>
      </c>
      <c r="T34" t="s">
        <v>459</v>
      </c>
      <c r="V34">
        <f t="shared" si="1"/>
        <v>1</v>
      </c>
      <c r="W34">
        <f t="shared" si="2"/>
        <v>0</v>
      </c>
      <c r="X34">
        <f t="shared" si="3"/>
        <v>0</v>
      </c>
      <c r="Y34">
        <f t="shared" si="4"/>
        <v>1</v>
      </c>
      <c r="Z34">
        <f t="shared" si="5"/>
        <v>0</v>
      </c>
      <c r="AA34">
        <f t="shared" si="6"/>
        <v>0</v>
      </c>
      <c r="AB34">
        <f t="shared" si="7"/>
        <v>0</v>
      </c>
      <c r="AC34">
        <f t="shared" si="8"/>
        <v>1</v>
      </c>
      <c r="AD34">
        <f t="shared" si="9"/>
        <v>0</v>
      </c>
      <c r="AE34">
        <f t="shared" si="10"/>
        <v>0</v>
      </c>
    </row>
    <row r="35" spans="1:31">
      <c r="A35" t="s">
        <v>527</v>
      </c>
      <c r="B35">
        <v>40</v>
      </c>
      <c r="C35">
        <f t="shared" si="0"/>
        <v>1</v>
      </c>
      <c r="D35">
        <v>1</v>
      </c>
      <c r="E35" t="s">
        <v>8</v>
      </c>
      <c r="F35" t="s">
        <v>528</v>
      </c>
      <c r="G35" t="s">
        <v>462</v>
      </c>
      <c r="I35">
        <v>0.03</v>
      </c>
      <c r="J35" t="s">
        <v>457</v>
      </c>
      <c r="K35" t="s">
        <v>458</v>
      </c>
      <c r="L35" t="s">
        <v>457</v>
      </c>
      <c r="M35">
        <v>7.4999999999999997E-2</v>
      </c>
      <c r="N35" t="s">
        <v>457</v>
      </c>
      <c r="O35" s="71">
        <v>0.06</v>
      </c>
      <c r="P35" t="s">
        <v>457</v>
      </c>
      <c r="Q35">
        <v>8129096</v>
      </c>
      <c r="R35" t="s">
        <v>479</v>
      </c>
      <c r="S35">
        <v>6</v>
      </c>
      <c r="T35" t="s">
        <v>468</v>
      </c>
      <c r="V35">
        <f t="shared" si="1"/>
        <v>1</v>
      </c>
      <c r="W35">
        <f t="shared" si="2"/>
        <v>0</v>
      </c>
      <c r="X35">
        <f t="shared" si="3"/>
        <v>0</v>
      </c>
      <c r="Y35">
        <f t="shared" si="4"/>
        <v>1</v>
      </c>
      <c r="Z35">
        <f t="shared" si="5"/>
        <v>0</v>
      </c>
      <c r="AA35">
        <f t="shared" si="6"/>
        <v>0</v>
      </c>
      <c r="AB35">
        <f t="shared" si="7"/>
        <v>0</v>
      </c>
      <c r="AC35">
        <f t="shared" si="8"/>
        <v>1</v>
      </c>
      <c r="AD35">
        <f t="shared" si="9"/>
        <v>0</v>
      </c>
      <c r="AE35">
        <f t="shared" si="10"/>
        <v>0</v>
      </c>
    </row>
    <row r="36" spans="1:31">
      <c r="A36" t="s">
        <v>529</v>
      </c>
      <c r="B36">
        <v>40</v>
      </c>
      <c r="C36">
        <f t="shared" si="0"/>
        <v>1</v>
      </c>
      <c r="D36">
        <v>1</v>
      </c>
      <c r="E36" t="s">
        <v>10</v>
      </c>
      <c r="F36" t="s">
        <v>530</v>
      </c>
      <c r="G36" t="s">
        <v>462</v>
      </c>
      <c r="I36">
        <v>0.11</v>
      </c>
      <c r="J36" t="s">
        <v>457</v>
      </c>
      <c r="K36" t="s">
        <v>458</v>
      </c>
      <c r="L36" t="s">
        <v>457</v>
      </c>
      <c r="M36">
        <v>6.7000000000000004E-2</v>
      </c>
      <c r="N36" t="s">
        <v>457</v>
      </c>
      <c r="O36" s="71">
        <v>0.08</v>
      </c>
      <c r="P36" t="s">
        <v>457</v>
      </c>
      <c r="Q36">
        <v>2497776</v>
      </c>
      <c r="R36" t="s">
        <v>457</v>
      </c>
      <c r="S36">
        <v>3</v>
      </c>
      <c r="T36" t="s">
        <v>459</v>
      </c>
      <c r="V36">
        <f t="shared" si="1"/>
        <v>1</v>
      </c>
      <c r="W36">
        <f t="shared" si="2"/>
        <v>0</v>
      </c>
      <c r="X36">
        <f t="shared" si="3"/>
        <v>0</v>
      </c>
      <c r="Y36">
        <f t="shared" si="4"/>
        <v>1</v>
      </c>
      <c r="Z36">
        <f t="shared" si="5"/>
        <v>0</v>
      </c>
      <c r="AA36">
        <f t="shared" si="6"/>
        <v>0</v>
      </c>
      <c r="AB36">
        <f t="shared" si="7"/>
        <v>0</v>
      </c>
      <c r="AC36">
        <f t="shared" si="8"/>
        <v>1</v>
      </c>
      <c r="AD36">
        <f t="shared" si="9"/>
        <v>0</v>
      </c>
      <c r="AE36">
        <f t="shared" si="10"/>
        <v>0</v>
      </c>
    </row>
    <row r="37" spans="1:31">
      <c r="A37" t="s">
        <v>531</v>
      </c>
      <c r="B37" s="72">
        <v>40</v>
      </c>
      <c r="C37" s="72">
        <f t="shared" si="0"/>
        <v>1</v>
      </c>
      <c r="D37" s="72">
        <v>1</v>
      </c>
      <c r="E37" t="s">
        <v>9</v>
      </c>
      <c r="F37" t="s">
        <v>532</v>
      </c>
      <c r="G37" t="s">
        <v>462</v>
      </c>
      <c r="I37">
        <v>4.95</v>
      </c>
      <c r="J37" t="s">
        <v>479</v>
      </c>
      <c r="K37">
        <v>7</v>
      </c>
      <c r="L37" t="s">
        <v>457</v>
      </c>
      <c r="M37">
        <v>2.4</v>
      </c>
      <c r="N37" t="s">
        <v>479</v>
      </c>
      <c r="O37" s="71">
        <v>0.45</v>
      </c>
      <c r="P37" t="s">
        <v>457</v>
      </c>
      <c r="Q37">
        <v>10078228</v>
      </c>
      <c r="R37" t="s">
        <v>479</v>
      </c>
      <c r="S37">
        <v>7</v>
      </c>
      <c r="T37" s="72" t="s">
        <v>490</v>
      </c>
      <c r="V37">
        <f t="shared" si="1"/>
        <v>1</v>
      </c>
      <c r="W37">
        <f t="shared" si="2"/>
        <v>0</v>
      </c>
      <c r="X37">
        <f t="shared" si="3"/>
        <v>0</v>
      </c>
      <c r="Y37">
        <f t="shared" si="4"/>
        <v>1</v>
      </c>
      <c r="Z37">
        <f t="shared" si="5"/>
        <v>0</v>
      </c>
      <c r="AA37">
        <f t="shared" si="6"/>
        <v>0</v>
      </c>
      <c r="AB37">
        <f t="shared" si="7"/>
        <v>0</v>
      </c>
      <c r="AC37">
        <f t="shared" si="8"/>
        <v>1</v>
      </c>
      <c r="AD37">
        <f t="shared" si="9"/>
        <v>0</v>
      </c>
      <c r="AE37">
        <f t="shared" si="10"/>
        <v>0</v>
      </c>
    </row>
    <row r="38" spans="1:31">
      <c r="A38" t="s">
        <v>533</v>
      </c>
      <c r="B38">
        <v>40</v>
      </c>
      <c r="C38">
        <f t="shared" si="0"/>
        <v>1</v>
      </c>
      <c r="D38">
        <v>1</v>
      </c>
      <c r="E38" t="s">
        <v>10</v>
      </c>
      <c r="F38" t="s">
        <v>534</v>
      </c>
      <c r="G38" t="s">
        <v>456</v>
      </c>
      <c r="I38">
        <v>2.54</v>
      </c>
      <c r="J38" t="s">
        <v>479</v>
      </c>
      <c r="K38" t="s">
        <v>458</v>
      </c>
      <c r="L38" t="s">
        <v>457</v>
      </c>
      <c r="M38">
        <v>1.47</v>
      </c>
      <c r="N38" t="s">
        <v>479</v>
      </c>
      <c r="O38" s="71">
        <v>0.56999999999999995</v>
      </c>
      <c r="P38" t="s">
        <v>457</v>
      </c>
      <c r="Q38">
        <v>10477963</v>
      </c>
      <c r="R38" t="s">
        <v>479</v>
      </c>
      <c r="S38">
        <v>6</v>
      </c>
      <c r="T38" t="s">
        <v>459</v>
      </c>
      <c r="V38">
        <f t="shared" si="1"/>
        <v>1</v>
      </c>
      <c r="W38">
        <f t="shared" si="2"/>
        <v>0</v>
      </c>
      <c r="X38">
        <f t="shared" si="3"/>
        <v>0</v>
      </c>
      <c r="Y38">
        <f t="shared" si="4"/>
        <v>1</v>
      </c>
      <c r="Z38">
        <f t="shared" si="5"/>
        <v>0</v>
      </c>
      <c r="AA38">
        <f t="shared" si="6"/>
        <v>0</v>
      </c>
      <c r="AB38">
        <f t="shared" si="7"/>
        <v>0</v>
      </c>
      <c r="AC38">
        <f t="shared" si="8"/>
        <v>1</v>
      </c>
      <c r="AD38">
        <f t="shared" si="9"/>
        <v>0</v>
      </c>
      <c r="AE38">
        <f t="shared" si="10"/>
        <v>0</v>
      </c>
    </row>
    <row r="39" spans="1:31">
      <c r="A39" t="s">
        <v>535</v>
      </c>
      <c r="B39">
        <v>80</v>
      </c>
      <c r="C39">
        <f t="shared" si="0"/>
        <v>2</v>
      </c>
      <c r="D39">
        <v>1</v>
      </c>
      <c r="E39" t="s">
        <v>8</v>
      </c>
      <c r="F39" t="s">
        <v>536</v>
      </c>
      <c r="G39" t="s">
        <v>462</v>
      </c>
      <c r="I39">
        <v>0.02</v>
      </c>
      <c r="J39" t="s">
        <v>457</v>
      </c>
      <c r="K39" t="s">
        <v>458</v>
      </c>
      <c r="L39" t="s">
        <v>457</v>
      </c>
      <c r="M39">
        <v>0.89500000000000002</v>
      </c>
      <c r="N39" t="s">
        <v>457</v>
      </c>
      <c r="O39" s="71">
        <v>0.56999999999999995</v>
      </c>
      <c r="P39" t="s">
        <v>457</v>
      </c>
      <c r="Q39">
        <v>9097781</v>
      </c>
      <c r="R39" t="s">
        <v>479</v>
      </c>
      <c r="S39">
        <v>8</v>
      </c>
      <c r="T39" t="s">
        <v>468</v>
      </c>
      <c r="V39">
        <f t="shared" si="1"/>
        <v>1</v>
      </c>
      <c r="W39">
        <f t="shared" si="2"/>
        <v>0</v>
      </c>
      <c r="X39">
        <f t="shared" si="3"/>
        <v>0</v>
      </c>
      <c r="Y39">
        <f t="shared" si="4"/>
        <v>1</v>
      </c>
      <c r="Z39">
        <f t="shared" si="5"/>
        <v>0</v>
      </c>
      <c r="AA39">
        <f t="shared" si="6"/>
        <v>0</v>
      </c>
      <c r="AB39">
        <f t="shared" si="7"/>
        <v>0</v>
      </c>
      <c r="AC39">
        <f t="shared" si="8"/>
        <v>1</v>
      </c>
      <c r="AD39">
        <f t="shared" si="9"/>
        <v>0</v>
      </c>
      <c r="AE39">
        <f t="shared" si="10"/>
        <v>0</v>
      </c>
    </row>
    <row r="40" spans="1:31">
      <c r="A40" t="s">
        <v>537</v>
      </c>
      <c r="B40">
        <v>80</v>
      </c>
      <c r="C40">
        <f t="shared" si="0"/>
        <v>2</v>
      </c>
      <c r="D40">
        <v>1</v>
      </c>
      <c r="E40" t="s">
        <v>9</v>
      </c>
      <c r="F40" t="s">
        <v>538</v>
      </c>
      <c r="G40" t="s">
        <v>462</v>
      </c>
      <c r="I40">
        <v>2.14</v>
      </c>
      <c r="J40" t="s">
        <v>479</v>
      </c>
      <c r="K40">
        <v>8</v>
      </c>
      <c r="L40" t="s">
        <v>457</v>
      </c>
      <c r="M40">
        <v>3.89</v>
      </c>
      <c r="N40" t="s">
        <v>479</v>
      </c>
      <c r="O40" s="71">
        <v>2.1800000000000002</v>
      </c>
      <c r="P40" t="s">
        <v>479</v>
      </c>
      <c r="Q40">
        <v>5960900</v>
      </c>
      <c r="R40" t="s">
        <v>457</v>
      </c>
      <c r="S40">
        <v>7</v>
      </c>
      <c r="T40" t="s">
        <v>459</v>
      </c>
      <c r="V40">
        <f t="shared" si="1"/>
        <v>0</v>
      </c>
      <c r="W40">
        <f t="shared" si="2"/>
        <v>1</v>
      </c>
      <c r="X40">
        <f t="shared" si="3"/>
        <v>0</v>
      </c>
      <c r="Y40">
        <f t="shared" si="4"/>
        <v>1</v>
      </c>
      <c r="Z40">
        <f t="shared" si="5"/>
        <v>1</v>
      </c>
      <c r="AA40">
        <f t="shared" si="6"/>
        <v>0</v>
      </c>
      <c r="AB40">
        <f t="shared" si="7"/>
        <v>0</v>
      </c>
      <c r="AC40">
        <f t="shared" si="8"/>
        <v>1</v>
      </c>
      <c r="AD40">
        <f t="shared" si="9"/>
        <v>1</v>
      </c>
      <c r="AE40">
        <f t="shared" si="10"/>
        <v>0</v>
      </c>
    </row>
    <row r="41" spans="1:31">
      <c r="A41" t="s">
        <v>539</v>
      </c>
      <c r="B41">
        <v>160</v>
      </c>
      <c r="C41">
        <f t="shared" si="0"/>
        <v>3</v>
      </c>
      <c r="D41">
        <v>1</v>
      </c>
      <c r="E41" t="s">
        <v>11</v>
      </c>
      <c r="F41" t="s">
        <v>540</v>
      </c>
      <c r="G41" t="s">
        <v>456</v>
      </c>
      <c r="I41">
        <v>2.25</v>
      </c>
      <c r="J41" t="s">
        <v>479</v>
      </c>
      <c r="K41">
        <v>7</v>
      </c>
      <c r="L41" t="s">
        <v>457</v>
      </c>
      <c r="M41">
        <v>14.44</v>
      </c>
      <c r="N41" t="s">
        <v>479</v>
      </c>
      <c r="O41" s="71">
        <v>0.85</v>
      </c>
      <c r="P41" t="s">
        <v>457</v>
      </c>
      <c r="Q41">
        <v>10397952</v>
      </c>
      <c r="R41" t="s">
        <v>479</v>
      </c>
      <c r="S41">
        <v>18</v>
      </c>
      <c r="T41" t="s">
        <v>463</v>
      </c>
      <c r="V41">
        <f t="shared" si="1"/>
        <v>1</v>
      </c>
      <c r="W41">
        <f t="shared" si="2"/>
        <v>0</v>
      </c>
      <c r="X41">
        <f t="shared" si="3"/>
        <v>0</v>
      </c>
      <c r="Y41">
        <f t="shared" si="4"/>
        <v>1</v>
      </c>
      <c r="Z41">
        <f t="shared" si="5"/>
        <v>0</v>
      </c>
      <c r="AA41">
        <f t="shared" si="6"/>
        <v>0</v>
      </c>
      <c r="AB41">
        <f t="shared" si="7"/>
        <v>0</v>
      </c>
      <c r="AC41">
        <f t="shared" si="8"/>
        <v>1</v>
      </c>
      <c r="AD41">
        <f t="shared" si="9"/>
        <v>0</v>
      </c>
      <c r="AE41">
        <f t="shared" si="10"/>
        <v>0</v>
      </c>
    </row>
    <row r="42" spans="1:31">
      <c r="A42" t="s">
        <v>541</v>
      </c>
      <c r="B42">
        <v>160</v>
      </c>
      <c r="C42">
        <f t="shared" si="0"/>
        <v>3</v>
      </c>
      <c r="D42">
        <v>1</v>
      </c>
      <c r="E42" t="s">
        <v>9</v>
      </c>
      <c r="F42" t="s">
        <v>542</v>
      </c>
      <c r="G42" t="s">
        <v>462</v>
      </c>
      <c r="I42">
        <v>3.47</v>
      </c>
      <c r="J42" t="s">
        <v>479</v>
      </c>
      <c r="K42">
        <v>11</v>
      </c>
      <c r="L42" t="s">
        <v>457</v>
      </c>
      <c r="M42">
        <v>9.4600000000000009</v>
      </c>
      <c r="N42" t="s">
        <v>479</v>
      </c>
      <c r="O42" s="71">
        <v>7.73</v>
      </c>
      <c r="P42" t="s">
        <v>479</v>
      </c>
      <c r="Q42">
        <v>8401890</v>
      </c>
      <c r="R42" t="s">
        <v>479</v>
      </c>
      <c r="S42">
        <v>8</v>
      </c>
      <c r="T42" t="s">
        <v>459</v>
      </c>
      <c r="V42">
        <f t="shared" si="1"/>
        <v>0</v>
      </c>
      <c r="W42">
        <f t="shared" si="2"/>
        <v>1</v>
      </c>
      <c r="X42">
        <f t="shared" si="3"/>
        <v>0</v>
      </c>
      <c r="Y42">
        <f t="shared" si="4"/>
        <v>1</v>
      </c>
      <c r="Z42">
        <f t="shared" si="5"/>
        <v>1</v>
      </c>
      <c r="AA42">
        <f t="shared" si="6"/>
        <v>0</v>
      </c>
      <c r="AB42">
        <f t="shared" si="7"/>
        <v>0</v>
      </c>
      <c r="AC42">
        <f t="shared" si="8"/>
        <v>1</v>
      </c>
      <c r="AD42">
        <f t="shared" si="9"/>
        <v>1</v>
      </c>
      <c r="AE42">
        <f t="shared" si="10"/>
        <v>0</v>
      </c>
    </row>
    <row r="43" spans="1:31">
      <c r="A43" t="s">
        <v>543</v>
      </c>
      <c r="B43">
        <v>80</v>
      </c>
      <c r="C43">
        <f t="shared" si="0"/>
        <v>2</v>
      </c>
      <c r="D43">
        <v>2</v>
      </c>
      <c r="E43" t="s">
        <v>11</v>
      </c>
      <c r="F43" t="s">
        <v>544</v>
      </c>
      <c r="G43" t="s">
        <v>456</v>
      </c>
      <c r="I43">
        <v>4.1100000000000003</v>
      </c>
      <c r="J43" t="s">
        <v>479</v>
      </c>
      <c r="K43">
        <v>9</v>
      </c>
      <c r="L43" t="s">
        <v>457</v>
      </c>
      <c r="M43">
        <v>3.26</v>
      </c>
      <c r="N43" t="s">
        <v>479</v>
      </c>
      <c r="O43" s="71">
        <v>0.56000000000000005</v>
      </c>
      <c r="P43" t="s">
        <v>457</v>
      </c>
      <c r="Q43">
        <v>10150851</v>
      </c>
      <c r="R43" t="s">
        <v>479</v>
      </c>
      <c r="S43">
        <v>14</v>
      </c>
      <c r="T43" t="s">
        <v>463</v>
      </c>
      <c r="V43">
        <f t="shared" si="1"/>
        <v>1</v>
      </c>
      <c r="W43">
        <f t="shared" si="2"/>
        <v>0</v>
      </c>
      <c r="X43">
        <f t="shared" si="3"/>
        <v>0</v>
      </c>
      <c r="Y43">
        <f t="shared" si="4"/>
        <v>1</v>
      </c>
      <c r="Z43">
        <f t="shared" si="5"/>
        <v>0</v>
      </c>
      <c r="AA43">
        <f t="shared" si="6"/>
        <v>0</v>
      </c>
      <c r="AB43">
        <f t="shared" si="7"/>
        <v>0</v>
      </c>
      <c r="AC43">
        <f t="shared" si="8"/>
        <v>1</v>
      </c>
      <c r="AD43">
        <f t="shared" si="9"/>
        <v>0</v>
      </c>
      <c r="AE43">
        <f t="shared" si="10"/>
        <v>0</v>
      </c>
    </row>
    <row r="44" spans="1:31">
      <c r="A44" t="s">
        <v>545</v>
      </c>
      <c r="B44">
        <v>80</v>
      </c>
      <c r="C44">
        <f t="shared" si="0"/>
        <v>2</v>
      </c>
      <c r="D44">
        <v>2</v>
      </c>
      <c r="E44" t="s">
        <v>11</v>
      </c>
      <c r="F44" t="s">
        <v>546</v>
      </c>
      <c r="G44" t="s">
        <v>462</v>
      </c>
      <c r="I44">
        <v>3.61</v>
      </c>
      <c r="J44" t="s">
        <v>479</v>
      </c>
      <c r="K44" t="s">
        <v>458</v>
      </c>
      <c r="L44" t="s">
        <v>457</v>
      </c>
      <c r="M44">
        <v>8.15</v>
      </c>
      <c r="N44" t="s">
        <v>479</v>
      </c>
      <c r="O44" s="71">
        <v>1.04</v>
      </c>
      <c r="P44" t="s">
        <v>479</v>
      </c>
      <c r="Q44">
        <v>10676122</v>
      </c>
      <c r="R44" t="s">
        <v>479</v>
      </c>
      <c r="S44">
        <v>6</v>
      </c>
      <c r="T44" t="s">
        <v>463</v>
      </c>
      <c r="V44">
        <f t="shared" si="1"/>
        <v>0</v>
      </c>
      <c r="W44">
        <f t="shared" si="2"/>
        <v>1</v>
      </c>
      <c r="X44">
        <f t="shared" si="3"/>
        <v>0</v>
      </c>
      <c r="Y44">
        <f t="shared" si="4"/>
        <v>1</v>
      </c>
      <c r="Z44">
        <f t="shared" si="5"/>
        <v>1</v>
      </c>
      <c r="AA44">
        <f t="shared" si="6"/>
        <v>0</v>
      </c>
      <c r="AB44">
        <f t="shared" si="7"/>
        <v>0</v>
      </c>
      <c r="AC44">
        <f t="shared" si="8"/>
        <v>1</v>
      </c>
      <c r="AD44">
        <f t="shared" si="9"/>
        <v>1</v>
      </c>
      <c r="AE44">
        <f t="shared" si="10"/>
        <v>0</v>
      </c>
    </row>
    <row r="45" spans="1:31">
      <c r="A45" t="s">
        <v>547</v>
      </c>
      <c r="B45">
        <v>80</v>
      </c>
      <c r="C45">
        <f t="shared" si="0"/>
        <v>2</v>
      </c>
      <c r="D45">
        <v>2</v>
      </c>
      <c r="E45" t="s">
        <v>9</v>
      </c>
      <c r="F45" t="s">
        <v>548</v>
      </c>
      <c r="G45" t="s">
        <v>462</v>
      </c>
      <c r="I45">
        <v>2.64</v>
      </c>
      <c r="J45" t="s">
        <v>479</v>
      </c>
      <c r="K45">
        <v>21</v>
      </c>
      <c r="L45" t="s">
        <v>479</v>
      </c>
      <c r="M45">
        <v>4.71</v>
      </c>
      <c r="N45" t="s">
        <v>479</v>
      </c>
      <c r="O45" s="71">
        <v>1.1499999999999999</v>
      </c>
      <c r="P45" t="s">
        <v>479</v>
      </c>
      <c r="Q45">
        <v>10458281</v>
      </c>
      <c r="R45" t="s">
        <v>479</v>
      </c>
      <c r="S45">
        <v>18</v>
      </c>
      <c r="T45" t="s">
        <v>459</v>
      </c>
      <c r="V45">
        <f t="shared" si="1"/>
        <v>0</v>
      </c>
      <c r="W45">
        <f t="shared" si="2"/>
        <v>1</v>
      </c>
      <c r="X45">
        <f t="shared" si="3"/>
        <v>0</v>
      </c>
      <c r="Y45">
        <f t="shared" si="4"/>
        <v>1</v>
      </c>
      <c r="Z45">
        <f t="shared" si="5"/>
        <v>1</v>
      </c>
      <c r="AA45">
        <f t="shared" si="6"/>
        <v>0</v>
      </c>
      <c r="AB45">
        <f t="shared" si="7"/>
        <v>0</v>
      </c>
      <c r="AC45">
        <f t="shared" si="8"/>
        <v>1</v>
      </c>
      <c r="AD45">
        <f t="shared" si="9"/>
        <v>1</v>
      </c>
      <c r="AE45">
        <f t="shared" si="10"/>
        <v>0</v>
      </c>
    </row>
    <row r="46" spans="1:31">
      <c r="A46" t="s">
        <v>549</v>
      </c>
      <c r="B46">
        <v>80</v>
      </c>
      <c r="C46">
        <f t="shared" si="0"/>
        <v>2</v>
      </c>
      <c r="D46">
        <v>2</v>
      </c>
      <c r="E46" t="s">
        <v>10</v>
      </c>
      <c r="F46" t="s">
        <v>550</v>
      </c>
      <c r="G46" t="s">
        <v>456</v>
      </c>
      <c r="I46">
        <v>0.71</v>
      </c>
      <c r="J46" t="s">
        <v>457</v>
      </c>
      <c r="K46">
        <v>30</v>
      </c>
      <c r="L46" t="s">
        <v>479</v>
      </c>
      <c r="M46">
        <v>0.376</v>
      </c>
      <c r="N46" t="s">
        <v>457</v>
      </c>
      <c r="O46" s="71">
        <v>1.6</v>
      </c>
      <c r="P46" t="s">
        <v>479</v>
      </c>
      <c r="Q46">
        <v>10669158</v>
      </c>
      <c r="R46" t="s">
        <v>479</v>
      </c>
      <c r="S46">
        <v>9</v>
      </c>
      <c r="T46" t="s">
        <v>459</v>
      </c>
      <c r="V46">
        <f t="shared" si="1"/>
        <v>0</v>
      </c>
      <c r="W46">
        <f t="shared" si="2"/>
        <v>1</v>
      </c>
      <c r="X46">
        <f t="shared" si="3"/>
        <v>0</v>
      </c>
      <c r="Y46">
        <f t="shared" si="4"/>
        <v>1</v>
      </c>
      <c r="Z46">
        <f t="shared" si="5"/>
        <v>1</v>
      </c>
      <c r="AA46">
        <f t="shared" si="6"/>
        <v>0</v>
      </c>
      <c r="AB46">
        <f t="shared" si="7"/>
        <v>0</v>
      </c>
      <c r="AC46">
        <f t="shared" si="8"/>
        <v>1</v>
      </c>
      <c r="AD46">
        <f t="shared" si="9"/>
        <v>1</v>
      </c>
      <c r="AE46">
        <f t="shared" si="10"/>
        <v>0</v>
      </c>
    </row>
    <row r="47" spans="1:31">
      <c r="A47" t="s">
        <v>551</v>
      </c>
      <c r="B47">
        <v>80</v>
      </c>
      <c r="C47">
        <f t="shared" si="0"/>
        <v>2</v>
      </c>
      <c r="D47">
        <v>2</v>
      </c>
      <c r="E47" t="s">
        <v>11</v>
      </c>
      <c r="F47" t="s">
        <v>552</v>
      </c>
      <c r="G47" t="s">
        <v>456</v>
      </c>
      <c r="I47">
        <v>3.56</v>
      </c>
      <c r="J47" t="s">
        <v>479</v>
      </c>
      <c r="K47">
        <v>8</v>
      </c>
      <c r="L47" t="s">
        <v>457</v>
      </c>
      <c r="M47">
        <v>3.68</v>
      </c>
      <c r="N47" t="s">
        <v>479</v>
      </c>
      <c r="O47" s="71">
        <v>1.66</v>
      </c>
      <c r="P47" t="s">
        <v>479</v>
      </c>
      <c r="Q47">
        <v>10573521</v>
      </c>
      <c r="R47" t="s">
        <v>479</v>
      </c>
      <c r="S47">
        <v>15</v>
      </c>
      <c r="T47" t="s">
        <v>463</v>
      </c>
      <c r="V47">
        <f t="shared" si="1"/>
        <v>0</v>
      </c>
      <c r="W47">
        <f t="shared" si="2"/>
        <v>1</v>
      </c>
      <c r="X47">
        <f t="shared" si="3"/>
        <v>0</v>
      </c>
      <c r="Y47">
        <f t="shared" si="4"/>
        <v>1</v>
      </c>
      <c r="Z47">
        <f t="shared" si="5"/>
        <v>1</v>
      </c>
      <c r="AA47">
        <f t="shared" si="6"/>
        <v>0</v>
      </c>
      <c r="AB47">
        <f t="shared" si="7"/>
        <v>0</v>
      </c>
      <c r="AC47">
        <f t="shared" si="8"/>
        <v>1</v>
      </c>
      <c r="AD47">
        <f t="shared" si="9"/>
        <v>1</v>
      </c>
      <c r="AE47">
        <f t="shared" si="10"/>
        <v>0</v>
      </c>
    </row>
    <row r="48" spans="1:31">
      <c r="A48" t="s">
        <v>553</v>
      </c>
      <c r="B48">
        <v>80</v>
      </c>
      <c r="C48">
        <f t="shared" si="0"/>
        <v>2</v>
      </c>
      <c r="D48">
        <v>2</v>
      </c>
      <c r="E48" t="s">
        <v>8</v>
      </c>
      <c r="F48" t="s">
        <v>554</v>
      </c>
      <c r="G48" t="s">
        <v>462</v>
      </c>
      <c r="I48">
        <v>5.92</v>
      </c>
      <c r="J48" t="s">
        <v>479</v>
      </c>
      <c r="K48">
        <v>32</v>
      </c>
      <c r="L48" t="s">
        <v>479</v>
      </c>
      <c r="M48">
        <v>20.51</v>
      </c>
      <c r="N48" t="s">
        <v>479</v>
      </c>
      <c r="O48" s="71">
        <v>2.96</v>
      </c>
      <c r="P48" t="s">
        <v>479</v>
      </c>
      <c r="Q48">
        <v>11078201</v>
      </c>
      <c r="R48" t="s">
        <v>479</v>
      </c>
      <c r="S48">
        <v>15</v>
      </c>
      <c r="T48" t="s">
        <v>468</v>
      </c>
      <c r="V48">
        <f t="shared" si="1"/>
        <v>0</v>
      </c>
      <c r="W48">
        <f t="shared" si="2"/>
        <v>1</v>
      </c>
      <c r="X48">
        <f t="shared" si="3"/>
        <v>0</v>
      </c>
      <c r="Y48">
        <f t="shared" si="4"/>
        <v>1</v>
      </c>
      <c r="Z48">
        <f t="shared" si="5"/>
        <v>1</v>
      </c>
      <c r="AA48">
        <f t="shared" si="6"/>
        <v>0</v>
      </c>
      <c r="AB48">
        <f t="shared" si="7"/>
        <v>0</v>
      </c>
      <c r="AC48">
        <f t="shared" si="8"/>
        <v>1</v>
      </c>
      <c r="AD48">
        <f t="shared" si="9"/>
        <v>1</v>
      </c>
      <c r="AE48">
        <f t="shared" si="10"/>
        <v>0</v>
      </c>
    </row>
    <row r="49" spans="1:31">
      <c r="A49" t="s">
        <v>555</v>
      </c>
      <c r="B49">
        <v>80</v>
      </c>
      <c r="C49">
        <f t="shared" si="0"/>
        <v>2</v>
      </c>
      <c r="D49">
        <v>2</v>
      </c>
      <c r="E49" t="s">
        <v>9</v>
      </c>
      <c r="F49" t="s">
        <v>556</v>
      </c>
      <c r="G49" t="s">
        <v>456</v>
      </c>
      <c r="I49">
        <v>4.29</v>
      </c>
      <c r="J49" t="s">
        <v>479</v>
      </c>
      <c r="K49">
        <v>7</v>
      </c>
      <c r="L49" t="s">
        <v>457</v>
      </c>
      <c r="M49">
        <v>2.4</v>
      </c>
      <c r="N49" t="s">
        <v>479</v>
      </c>
      <c r="O49" s="71">
        <v>10</v>
      </c>
      <c r="P49" t="s">
        <v>479</v>
      </c>
      <c r="Q49">
        <v>9448779</v>
      </c>
      <c r="R49" t="s">
        <v>479</v>
      </c>
      <c r="S49">
        <v>12</v>
      </c>
      <c r="T49" t="s">
        <v>468</v>
      </c>
      <c r="V49">
        <f t="shared" si="1"/>
        <v>0</v>
      </c>
      <c r="W49">
        <f t="shared" si="2"/>
        <v>1</v>
      </c>
      <c r="X49">
        <f t="shared" si="3"/>
        <v>0</v>
      </c>
      <c r="Y49">
        <f t="shared" si="4"/>
        <v>1</v>
      </c>
      <c r="Z49">
        <f t="shared" si="5"/>
        <v>1</v>
      </c>
      <c r="AA49">
        <f t="shared" si="6"/>
        <v>0</v>
      </c>
      <c r="AB49">
        <f t="shared" si="7"/>
        <v>0</v>
      </c>
      <c r="AC49">
        <f t="shared" si="8"/>
        <v>1</v>
      </c>
      <c r="AD49">
        <f t="shared" si="9"/>
        <v>1</v>
      </c>
      <c r="AE49">
        <f t="shared" si="10"/>
        <v>0</v>
      </c>
    </row>
    <row r="50" spans="1:31">
      <c r="A50" t="s">
        <v>557</v>
      </c>
      <c r="B50">
        <v>160</v>
      </c>
      <c r="C50">
        <f t="shared" si="0"/>
        <v>3</v>
      </c>
      <c r="D50">
        <v>2</v>
      </c>
      <c r="E50" t="s">
        <v>9</v>
      </c>
      <c r="F50" t="s">
        <v>558</v>
      </c>
      <c r="G50" t="s">
        <v>456</v>
      </c>
      <c r="I50">
        <v>0.05</v>
      </c>
      <c r="J50" t="s">
        <v>457</v>
      </c>
      <c r="K50" t="s">
        <v>458</v>
      </c>
      <c r="L50" t="s">
        <v>457</v>
      </c>
      <c r="M50">
        <v>0.56699999999999995</v>
      </c>
      <c r="N50" t="s">
        <v>457</v>
      </c>
      <c r="O50" s="71">
        <v>0.09</v>
      </c>
      <c r="P50" t="s">
        <v>457</v>
      </c>
      <c r="Q50">
        <v>5905364</v>
      </c>
      <c r="R50" t="s">
        <v>457</v>
      </c>
      <c r="S50">
        <v>6</v>
      </c>
      <c r="T50" t="s">
        <v>459</v>
      </c>
      <c r="V50">
        <f t="shared" si="1"/>
        <v>1</v>
      </c>
      <c r="W50">
        <f t="shared" si="2"/>
        <v>0</v>
      </c>
      <c r="X50">
        <f t="shared" si="3"/>
        <v>0</v>
      </c>
      <c r="Y50">
        <f t="shared" si="4"/>
        <v>1</v>
      </c>
      <c r="Z50">
        <f t="shared" si="5"/>
        <v>0</v>
      </c>
      <c r="AA50">
        <f t="shared" si="6"/>
        <v>0</v>
      </c>
      <c r="AB50">
        <f t="shared" si="7"/>
        <v>0</v>
      </c>
      <c r="AC50">
        <f t="shared" si="8"/>
        <v>1</v>
      </c>
      <c r="AD50">
        <f t="shared" si="9"/>
        <v>0</v>
      </c>
      <c r="AE50">
        <f t="shared" si="10"/>
        <v>0</v>
      </c>
    </row>
    <row r="51" spans="1:31">
      <c r="A51" t="s">
        <v>559</v>
      </c>
      <c r="B51">
        <v>160</v>
      </c>
      <c r="C51">
        <f t="shared" si="0"/>
        <v>3</v>
      </c>
      <c r="D51">
        <v>2</v>
      </c>
      <c r="E51" t="s">
        <v>9</v>
      </c>
      <c r="F51" t="s">
        <v>560</v>
      </c>
      <c r="G51" t="s">
        <v>462</v>
      </c>
      <c r="I51">
        <v>0.28000000000000003</v>
      </c>
      <c r="J51" t="s">
        <v>457</v>
      </c>
      <c r="K51" t="s">
        <v>458</v>
      </c>
      <c r="L51" t="s">
        <v>457</v>
      </c>
      <c r="M51">
        <v>0.15</v>
      </c>
      <c r="N51" t="s">
        <v>457</v>
      </c>
      <c r="O51" s="71">
        <v>0.33</v>
      </c>
      <c r="P51" t="s">
        <v>457</v>
      </c>
      <c r="Q51">
        <v>2847263</v>
      </c>
      <c r="R51" t="s">
        <v>457</v>
      </c>
      <c r="S51">
        <v>5</v>
      </c>
      <c r="T51" t="s">
        <v>459</v>
      </c>
      <c r="V51">
        <f t="shared" si="1"/>
        <v>1</v>
      </c>
      <c r="W51">
        <f t="shared" si="2"/>
        <v>0</v>
      </c>
      <c r="X51">
        <f t="shared" si="3"/>
        <v>0</v>
      </c>
      <c r="Y51">
        <f t="shared" si="4"/>
        <v>1</v>
      </c>
      <c r="Z51">
        <f t="shared" si="5"/>
        <v>0</v>
      </c>
      <c r="AA51">
        <f t="shared" si="6"/>
        <v>0</v>
      </c>
      <c r="AB51">
        <f t="shared" si="7"/>
        <v>0</v>
      </c>
      <c r="AC51">
        <f t="shared" si="8"/>
        <v>1</v>
      </c>
      <c r="AD51">
        <f t="shared" si="9"/>
        <v>0</v>
      </c>
      <c r="AE51">
        <f t="shared" si="10"/>
        <v>0</v>
      </c>
    </row>
    <row r="52" spans="1:31">
      <c r="A52" t="s">
        <v>561</v>
      </c>
      <c r="B52">
        <v>160</v>
      </c>
      <c r="C52">
        <f t="shared" si="0"/>
        <v>3</v>
      </c>
      <c r="D52">
        <v>2</v>
      </c>
      <c r="E52" t="s">
        <v>11</v>
      </c>
      <c r="F52" t="s">
        <v>562</v>
      </c>
      <c r="G52" t="s">
        <v>456</v>
      </c>
      <c r="I52">
        <v>5.93</v>
      </c>
      <c r="J52" t="s">
        <v>479</v>
      </c>
      <c r="K52">
        <v>18</v>
      </c>
      <c r="L52" t="s">
        <v>479</v>
      </c>
      <c r="M52">
        <v>12.16</v>
      </c>
      <c r="N52" t="s">
        <v>479</v>
      </c>
      <c r="O52" s="71">
        <v>2.61</v>
      </c>
      <c r="P52" t="s">
        <v>479</v>
      </c>
      <c r="Q52">
        <v>11035021</v>
      </c>
      <c r="R52" t="s">
        <v>479</v>
      </c>
      <c r="S52">
        <v>12</v>
      </c>
      <c r="T52" t="s">
        <v>463</v>
      </c>
      <c r="V52">
        <f t="shared" si="1"/>
        <v>0</v>
      </c>
      <c r="W52">
        <f t="shared" si="2"/>
        <v>1</v>
      </c>
      <c r="X52">
        <f t="shared" si="3"/>
        <v>0</v>
      </c>
      <c r="Y52">
        <f t="shared" si="4"/>
        <v>1</v>
      </c>
      <c r="Z52">
        <f t="shared" si="5"/>
        <v>1</v>
      </c>
      <c r="AA52">
        <f t="shared" si="6"/>
        <v>0</v>
      </c>
      <c r="AB52">
        <f t="shared" si="7"/>
        <v>0</v>
      </c>
      <c r="AC52">
        <f t="shared" si="8"/>
        <v>1</v>
      </c>
      <c r="AD52">
        <f t="shared" si="9"/>
        <v>1</v>
      </c>
      <c r="AE52">
        <f t="shared" si="10"/>
        <v>0</v>
      </c>
    </row>
    <row r="53" spans="1:31">
      <c r="A53" t="s">
        <v>563</v>
      </c>
      <c r="B53">
        <v>160</v>
      </c>
      <c r="C53">
        <f t="shared" si="0"/>
        <v>3</v>
      </c>
      <c r="D53">
        <v>2</v>
      </c>
      <c r="E53" t="s">
        <v>8</v>
      </c>
      <c r="F53" t="s">
        <v>564</v>
      </c>
      <c r="G53" t="s">
        <v>456</v>
      </c>
      <c r="I53">
        <v>2.25</v>
      </c>
      <c r="J53" t="s">
        <v>479</v>
      </c>
      <c r="K53" t="s">
        <v>458</v>
      </c>
      <c r="L53" t="s">
        <v>457</v>
      </c>
      <c r="M53">
        <v>8.0399999999999991</v>
      </c>
      <c r="N53" t="s">
        <v>479</v>
      </c>
      <c r="O53" s="71">
        <v>6.87</v>
      </c>
      <c r="P53" t="s">
        <v>479</v>
      </c>
      <c r="Q53">
        <v>7093159</v>
      </c>
      <c r="R53" t="s">
        <v>457</v>
      </c>
      <c r="S53">
        <v>10</v>
      </c>
      <c r="T53" t="s">
        <v>468</v>
      </c>
      <c r="V53">
        <f t="shared" si="1"/>
        <v>0</v>
      </c>
      <c r="W53">
        <f t="shared" si="2"/>
        <v>1</v>
      </c>
      <c r="X53">
        <f t="shared" si="3"/>
        <v>0</v>
      </c>
      <c r="Y53">
        <f t="shared" si="4"/>
        <v>1</v>
      </c>
      <c r="Z53">
        <f t="shared" si="5"/>
        <v>1</v>
      </c>
      <c r="AA53">
        <f t="shared" si="6"/>
        <v>0</v>
      </c>
      <c r="AB53">
        <f t="shared" si="7"/>
        <v>0</v>
      </c>
      <c r="AC53">
        <f t="shared" si="8"/>
        <v>1</v>
      </c>
      <c r="AD53">
        <f t="shared" si="9"/>
        <v>1</v>
      </c>
      <c r="AE53">
        <f t="shared" si="10"/>
        <v>0</v>
      </c>
    </row>
    <row r="54" spans="1:31">
      <c r="A54" t="s">
        <v>565</v>
      </c>
      <c r="B54">
        <v>160</v>
      </c>
      <c r="C54">
        <f t="shared" si="0"/>
        <v>3</v>
      </c>
      <c r="D54">
        <v>2</v>
      </c>
      <c r="E54" t="s">
        <v>11</v>
      </c>
      <c r="F54" t="s">
        <v>566</v>
      </c>
      <c r="G54" t="s">
        <v>456</v>
      </c>
      <c r="I54">
        <v>4.1900000000000004</v>
      </c>
      <c r="J54" t="s">
        <v>479</v>
      </c>
      <c r="K54">
        <v>108</v>
      </c>
      <c r="L54" t="s">
        <v>479</v>
      </c>
      <c r="M54">
        <v>44.18</v>
      </c>
      <c r="N54" t="s">
        <v>479</v>
      </c>
      <c r="O54" s="71">
        <v>10</v>
      </c>
      <c r="P54" t="s">
        <v>479</v>
      </c>
      <c r="Q54">
        <v>11450245</v>
      </c>
      <c r="R54" t="s">
        <v>479</v>
      </c>
      <c r="S54" t="s">
        <v>505</v>
      </c>
      <c r="T54" t="s">
        <v>463</v>
      </c>
      <c r="V54">
        <f t="shared" si="1"/>
        <v>0</v>
      </c>
      <c r="W54">
        <f t="shared" si="2"/>
        <v>1</v>
      </c>
      <c r="X54">
        <f t="shared" si="3"/>
        <v>0</v>
      </c>
      <c r="Y54">
        <f t="shared" si="4"/>
        <v>1</v>
      </c>
      <c r="Z54">
        <f t="shared" si="5"/>
        <v>1</v>
      </c>
      <c r="AA54">
        <f t="shared" si="6"/>
        <v>0</v>
      </c>
      <c r="AB54">
        <f t="shared" si="7"/>
        <v>0</v>
      </c>
      <c r="AC54">
        <f t="shared" si="8"/>
        <v>1</v>
      </c>
      <c r="AD54">
        <f t="shared" si="9"/>
        <v>1</v>
      </c>
      <c r="AE54">
        <f t="shared" si="10"/>
        <v>0</v>
      </c>
    </row>
    <row r="55" spans="1:31">
      <c r="A55" t="s">
        <v>567</v>
      </c>
      <c r="B55" s="72">
        <v>160</v>
      </c>
      <c r="C55" s="72">
        <f t="shared" si="0"/>
        <v>3</v>
      </c>
      <c r="D55" s="72">
        <v>3</v>
      </c>
      <c r="E55" t="s">
        <v>8</v>
      </c>
      <c r="F55" t="s">
        <v>568</v>
      </c>
      <c r="G55" t="s">
        <v>462</v>
      </c>
      <c r="I55">
        <v>5.72</v>
      </c>
      <c r="J55" t="s">
        <v>479</v>
      </c>
      <c r="K55">
        <v>9</v>
      </c>
      <c r="L55" t="s">
        <v>457</v>
      </c>
      <c r="M55">
        <v>3.95</v>
      </c>
      <c r="N55" t="s">
        <v>479</v>
      </c>
      <c r="O55" s="71">
        <v>0.32</v>
      </c>
      <c r="P55" t="s">
        <v>457</v>
      </c>
      <c r="Q55">
        <v>10307722</v>
      </c>
      <c r="R55" t="s">
        <v>479</v>
      </c>
      <c r="S55">
        <v>8</v>
      </c>
      <c r="T55" s="72" t="s">
        <v>490</v>
      </c>
      <c r="V55">
        <f t="shared" si="1"/>
        <v>1</v>
      </c>
      <c r="W55">
        <f t="shared" si="2"/>
        <v>0</v>
      </c>
      <c r="X55">
        <f t="shared" si="3"/>
        <v>0</v>
      </c>
      <c r="Y55">
        <f t="shared" si="4"/>
        <v>1</v>
      </c>
      <c r="Z55">
        <f t="shared" si="5"/>
        <v>0</v>
      </c>
      <c r="AA55">
        <f t="shared" si="6"/>
        <v>0</v>
      </c>
      <c r="AB55">
        <f t="shared" si="7"/>
        <v>0</v>
      </c>
      <c r="AC55">
        <f t="shared" si="8"/>
        <v>1</v>
      </c>
      <c r="AD55">
        <f t="shared" si="9"/>
        <v>0</v>
      </c>
      <c r="AE55">
        <f t="shared" si="10"/>
        <v>0</v>
      </c>
    </row>
    <row r="56" spans="1:31">
      <c r="A56" t="s">
        <v>569</v>
      </c>
      <c r="B56">
        <v>160</v>
      </c>
      <c r="C56">
        <f t="shared" si="0"/>
        <v>3</v>
      </c>
      <c r="D56">
        <v>3</v>
      </c>
      <c r="E56" t="s">
        <v>8</v>
      </c>
      <c r="F56" t="s">
        <v>570</v>
      </c>
      <c r="G56" t="s">
        <v>462</v>
      </c>
      <c r="I56">
        <v>0.26</v>
      </c>
      <c r="J56" t="s">
        <v>457</v>
      </c>
      <c r="K56" t="s">
        <v>458</v>
      </c>
      <c r="L56" t="s">
        <v>457</v>
      </c>
      <c r="M56">
        <v>0.19900000000000001</v>
      </c>
      <c r="N56" t="s">
        <v>457</v>
      </c>
      <c r="O56" s="71">
        <v>0.6</v>
      </c>
      <c r="P56" t="s">
        <v>457</v>
      </c>
      <c r="Q56">
        <v>9461583</v>
      </c>
      <c r="R56" t="s">
        <v>479</v>
      </c>
      <c r="S56">
        <v>8</v>
      </c>
      <c r="T56" t="s">
        <v>468</v>
      </c>
      <c r="V56">
        <f t="shared" si="1"/>
        <v>1</v>
      </c>
      <c r="W56">
        <f t="shared" si="2"/>
        <v>0</v>
      </c>
      <c r="X56">
        <f t="shared" si="3"/>
        <v>0</v>
      </c>
      <c r="Y56">
        <f t="shared" si="4"/>
        <v>1</v>
      </c>
      <c r="Z56">
        <f t="shared" si="5"/>
        <v>0</v>
      </c>
      <c r="AA56">
        <f t="shared" si="6"/>
        <v>0</v>
      </c>
      <c r="AB56">
        <f t="shared" si="7"/>
        <v>0</v>
      </c>
      <c r="AC56">
        <f t="shared" si="8"/>
        <v>1</v>
      </c>
      <c r="AD56">
        <f t="shared" si="9"/>
        <v>0</v>
      </c>
      <c r="AE56">
        <f t="shared" si="10"/>
        <v>0</v>
      </c>
    </row>
    <row r="57" spans="1:31">
      <c r="A57" t="s">
        <v>571</v>
      </c>
      <c r="B57">
        <v>160</v>
      </c>
      <c r="C57">
        <f t="shared" si="0"/>
        <v>3</v>
      </c>
      <c r="D57">
        <v>3</v>
      </c>
      <c r="E57" t="s">
        <v>10</v>
      </c>
      <c r="F57" t="s">
        <v>572</v>
      </c>
      <c r="G57" t="s">
        <v>462</v>
      </c>
      <c r="I57">
        <v>0.28000000000000003</v>
      </c>
      <c r="J57" t="s">
        <v>457</v>
      </c>
      <c r="K57" t="s">
        <v>458</v>
      </c>
      <c r="L57" t="s">
        <v>457</v>
      </c>
      <c r="M57">
        <v>0.34300000000000003</v>
      </c>
      <c r="N57" t="s">
        <v>457</v>
      </c>
      <c r="O57" s="71">
        <v>0.79</v>
      </c>
      <c r="P57" t="s">
        <v>457</v>
      </c>
      <c r="Q57">
        <v>9998579</v>
      </c>
      <c r="R57" t="s">
        <v>479</v>
      </c>
      <c r="S57">
        <v>6</v>
      </c>
      <c r="T57" t="s">
        <v>463</v>
      </c>
      <c r="V57">
        <f t="shared" si="1"/>
        <v>1</v>
      </c>
      <c r="W57">
        <f t="shared" si="2"/>
        <v>0</v>
      </c>
      <c r="X57">
        <f t="shared" si="3"/>
        <v>0</v>
      </c>
      <c r="Y57">
        <f t="shared" si="4"/>
        <v>1</v>
      </c>
      <c r="Z57">
        <f t="shared" si="5"/>
        <v>0</v>
      </c>
      <c r="AA57">
        <f t="shared" si="6"/>
        <v>0</v>
      </c>
      <c r="AB57">
        <f t="shared" si="7"/>
        <v>0</v>
      </c>
      <c r="AC57">
        <f t="shared" si="8"/>
        <v>1</v>
      </c>
      <c r="AD57">
        <f t="shared" si="9"/>
        <v>0</v>
      </c>
      <c r="AE57">
        <f t="shared" si="10"/>
        <v>0</v>
      </c>
    </row>
    <row r="58" spans="1:31">
      <c r="A58" t="s">
        <v>573</v>
      </c>
      <c r="B58">
        <v>160</v>
      </c>
      <c r="C58">
        <f t="shared" si="0"/>
        <v>3</v>
      </c>
      <c r="D58">
        <v>3</v>
      </c>
      <c r="E58" t="s">
        <v>11</v>
      </c>
      <c r="F58" t="s">
        <v>574</v>
      </c>
      <c r="G58" t="s">
        <v>462</v>
      </c>
      <c r="I58">
        <v>5.42</v>
      </c>
      <c r="J58" t="s">
        <v>479</v>
      </c>
      <c r="K58">
        <v>10</v>
      </c>
      <c r="L58" t="s">
        <v>457</v>
      </c>
      <c r="M58">
        <v>9.81</v>
      </c>
      <c r="N58" t="s">
        <v>479</v>
      </c>
      <c r="O58" s="71">
        <v>1.0900000000000001</v>
      </c>
      <c r="P58" t="s">
        <v>479</v>
      </c>
      <c r="Q58">
        <v>10045596</v>
      </c>
      <c r="R58" t="s">
        <v>479</v>
      </c>
      <c r="S58">
        <v>13</v>
      </c>
      <c r="T58" t="s">
        <v>463</v>
      </c>
      <c r="V58">
        <f t="shared" si="1"/>
        <v>0</v>
      </c>
      <c r="W58">
        <f t="shared" si="2"/>
        <v>1</v>
      </c>
      <c r="X58">
        <f t="shared" si="3"/>
        <v>0</v>
      </c>
      <c r="Y58">
        <f t="shared" si="4"/>
        <v>1</v>
      </c>
      <c r="Z58">
        <f t="shared" si="5"/>
        <v>1</v>
      </c>
      <c r="AA58">
        <f t="shared" si="6"/>
        <v>0</v>
      </c>
      <c r="AB58">
        <f t="shared" si="7"/>
        <v>0</v>
      </c>
      <c r="AC58">
        <f t="shared" si="8"/>
        <v>1</v>
      </c>
      <c r="AD58">
        <f t="shared" si="9"/>
        <v>1</v>
      </c>
      <c r="AE58">
        <f t="shared" si="10"/>
        <v>0</v>
      </c>
    </row>
    <row r="59" spans="1:31">
      <c r="A59" t="s">
        <v>575</v>
      </c>
      <c r="B59">
        <v>160</v>
      </c>
      <c r="C59">
        <f t="shared" si="0"/>
        <v>3</v>
      </c>
      <c r="D59">
        <v>3</v>
      </c>
      <c r="E59" t="s">
        <v>11</v>
      </c>
      <c r="F59" t="s">
        <v>576</v>
      </c>
      <c r="G59" t="s">
        <v>462</v>
      </c>
      <c r="I59">
        <v>2.65</v>
      </c>
      <c r="J59" t="s">
        <v>479</v>
      </c>
      <c r="K59">
        <v>13</v>
      </c>
      <c r="L59" t="s">
        <v>520</v>
      </c>
      <c r="M59">
        <v>0.89900000000000002</v>
      </c>
      <c r="N59" t="s">
        <v>457</v>
      </c>
      <c r="O59" s="71">
        <v>2.57</v>
      </c>
      <c r="P59" t="s">
        <v>479</v>
      </c>
      <c r="Q59">
        <v>9312674</v>
      </c>
      <c r="R59" t="s">
        <v>479</v>
      </c>
      <c r="S59">
        <v>13</v>
      </c>
      <c r="T59" t="s">
        <v>463</v>
      </c>
      <c r="V59">
        <f t="shared" si="1"/>
        <v>0</v>
      </c>
      <c r="W59">
        <f t="shared" si="2"/>
        <v>1</v>
      </c>
      <c r="X59">
        <f t="shared" si="3"/>
        <v>0</v>
      </c>
      <c r="Y59">
        <f t="shared" si="4"/>
        <v>1</v>
      </c>
      <c r="Z59">
        <f t="shared" si="5"/>
        <v>1</v>
      </c>
      <c r="AA59">
        <f t="shared" si="6"/>
        <v>0</v>
      </c>
      <c r="AB59">
        <f t="shared" si="7"/>
        <v>0</v>
      </c>
      <c r="AC59">
        <f t="shared" si="8"/>
        <v>1</v>
      </c>
      <c r="AD59">
        <f t="shared" si="9"/>
        <v>1</v>
      </c>
      <c r="AE59">
        <f t="shared" si="10"/>
        <v>0</v>
      </c>
    </row>
    <row r="60" spans="1:31">
      <c r="A60" t="s">
        <v>577</v>
      </c>
      <c r="B60">
        <v>160</v>
      </c>
      <c r="C60">
        <f t="shared" si="0"/>
        <v>3</v>
      </c>
      <c r="D60">
        <v>3</v>
      </c>
      <c r="E60" t="s">
        <v>11</v>
      </c>
      <c r="F60" t="s">
        <v>578</v>
      </c>
      <c r="G60" t="s">
        <v>456</v>
      </c>
      <c r="I60">
        <v>0.21</v>
      </c>
      <c r="J60" t="s">
        <v>457</v>
      </c>
      <c r="K60">
        <v>15</v>
      </c>
      <c r="L60" t="s">
        <v>479</v>
      </c>
      <c r="M60">
        <v>1.0900000000000001</v>
      </c>
      <c r="N60" t="s">
        <v>479</v>
      </c>
      <c r="O60" s="71">
        <v>3.19</v>
      </c>
      <c r="P60" t="s">
        <v>479</v>
      </c>
      <c r="Q60">
        <v>10786086</v>
      </c>
      <c r="R60" t="s">
        <v>479</v>
      </c>
      <c r="S60">
        <v>12</v>
      </c>
      <c r="T60" t="s">
        <v>463</v>
      </c>
      <c r="V60">
        <f t="shared" si="1"/>
        <v>0</v>
      </c>
      <c r="W60">
        <f t="shared" si="2"/>
        <v>1</v>
      </c>
      <c r="X60">
        <f t="shared" si="3"/>
        <v>0</v>
      </c>
      <c r="Y60">
        <f t="shared" si="4"/>
        <v>1</v>
      </c>
      <c r="Z60">
        <f t="shared" si="5"/>
        <v>1</v>
      </c>
      <c r="AA60">
        <f t="shared" si="6"/>
        <v>0</v>
      </c>
      <c r="AB60">
        <f t="shared" si="7"/>
        <v>0</v>
      </c>
      <c r="AC60">
        <f t="shared" si="8"/>
        <v>1</v>
      </c>
      <c r="AD60">
        <f t="shared" si="9"/>
        <v>1</v>
      </c>
      <c r="AE60">
        <f t="shared" si="10"/>
        <v>0</v>
      </c>
    </row>
    <row r="61" spans="1:31">
      <c r="A61" t="s">
        <v>579</v>
      </c>
      <c r="B61">
        <v>320</v>
      </c>
      <c r="C61">
        <f t="shared" si="0"/>
        <v>4</v>
      </c>
      <c r="D61">
        <v>3</v>
      </c>
      <c r="E61" t="s">
        <v>11</v>
      </c>
      <c r="F61" t="s">
        <v>580</v>
      </c>
      <c r="G61" t="s">
        <v>456</v>
      </c>
      <c r="I61">
        <v>3.6</v>
      </c>
      <c r="J61" t="s">
        <v>479</v>
      </c>
      <c r="K61">
        <v>3</v>
      </c>
      <c r="L61" t="s">
        <v>457</v>
      </c>
      <c r="M61">
        <v>5.16</v>
      </c>
      <c r="N61" t="s">
        <v>479</v>
      </c>
      <c r="O61" s="71">
        <v>1.08</v>
      </c>
      <c r="P61" t="s">
        <v>479</v>
      </c>
      <c r="Q61">
        <v>8385497</v>
      </c>
      <c r="R61" t="s">
        <v>479</v>
      </c>
      <c r="S61">
        <v>12</v>
      </c>
      <c r="T61" t="s">
        <v>463</v>
      </c>
      <c r="V61">
        <f t="shared" si="1"/>
        <v>0</v>
      </c>
      <c r="W61">
        <f t="shared" si="2"/>
        <v>1</v>
      </c>
      <c r="X61">
        <f t="shared" si="3"/>
        <v>0</v>
      </c>
      <c r="Y61">
        <f t="shared" si="4"/>
        <v>1</v>
      </c>
      <c r="Z61">
        <f t="shared" si="5"/>
        <v>1</v>
      </c>
      <c r="AA61">
        <f t="shared" si="6"/>
        <v>0</v>
      </c>
      <c r="AB61">
        <f t="shared" si="7"/>
        <v>0</v>
      </c>
      <c r="AC61">
        <f t="shared" si="8"/>
        <v>1</v>
      </c>
      <c r="AD61">
        <f t="shared" si="9"/>
        <v>1</v>
      </c>
      <c r="AE61">
        <f t="shared" si="10"/>
        <v>0</v>
      </c>
    </row>
    <row r="62" spans="1:31">
      <c r="A62" t="s">
        <v>581</v>
      </c>
      <c r="B62">
        <v>320</v>
      </c>
      <c r="C62">
        <f t="shared" si="0"/>
        <v>4</v>
      </c>
      <c r="D62">
        <v>3</v>
      </c>
      <c r="E62" t="s">
        <v>8</v>
      </c>
      <c r="F62" t="s">
        <v>582</v>
      </c>
      <c r="G62" t="s">
        <v>456</v>
      </c>
      <c r="I62">
        <v>5.62</v>
      </c>
      <c r="J62" t="s">
        <v>479</v>
      </c>
      <c r="K62">
        <v>11</v>
      </c>
      <c r="L62" t="s">
        <v>457</v>
      </c>
      <c r="M62">
        <v>0.624</v>
      </c>
      <c r="N62" t="s">
        <v>457</v>
      </c>
      <c r="O62" s="71">
        <v>2.0699999999999998</v>
      </c>
      <c r="P62" t="s">
        <v>479</v>
      </c>
      <c r="Q62">
        <v>9441036</v>
      </c>
      <c r="R62" t="s">
        <v>479</v>
      </c>
      <c r="S62">
        <v>6</v>
      </c>
      <c r="T62" t="s">
        <v>468</v>
      </c>
      <c r="V62">
        <f t="shared" si="1"/>
        <v>0</v>
      </c>
      <c r="W62">
        <f t="shared" si="2"/>
        <v>1</v>
      </c>
      <c r="X62">
        <f t="shared" si="3"/>
        <v>0</v>
      </c>
      <c r="Y62">
        <f t="shared" si="4"/>
        <v>1</v>
      </c>
      <c r="Z62">
        <f t="shared" si="5"/>
        <v>1</v>
      </c>
      <c r="AA62">
        <f t="shared" si="6"/>
        <v>0</v>
      </c>
      <c r="AB62">
        <f t="shared" si="7"/>
        <v>0</v>
      </c>
      <c r="AC62">
        <f t="shared" si="8"/>
        <v>1</v>
      </c>
      <c r="AD62">
        <f t="shared" si="9"/>
        <v>1</v>
      </c>
      <c r="AE62">
        <f t="shared" si="10"/>
        <v>0</v>
      </c>
    </row>
    <row r="63" spans="1:31">
      <c r="A63" t="s">
        <v>583</v>
      </c>
      <c r="B63">
        <v>320</v>
      </c>
      <c r="C63">
        <f t="shared" si="0"/>
        <v>4</v>
      </c>
      <c r="D63">
        <v>3</v>
      </c>
      <c r="E63" t="s">
        <v>11</v>
      </c>
      <c r="F63" t="s">
        <v>584</v>
      </c>
      <c r="G63" t="s">
        <v>456</v>
      </c>
      <c r="I63">
        <v>1.91</v>
      </c>
      <c r="J63" t="s">
        <v>479</v>
      </c>
      <c r="K63">
        <v>14</v>
      </c>
      <c r="L63" t="s">
        <v>520</v>
      </c>
      <c r="M63">
        <v>1.2</v>
      </c>
      <c r="N63" t="s">
        <v>479</v>
      </c>
      <c r="O63" s="71">
        <v>3.85</v>
      </c>
      <c r="P63" t="s">
        <v>479</v>
      </c>
      <c r="Q63">
        <v>10469298</v>
      </c>
      <c r="R63" t="s">
        <v>479</v>
      </c>
      <c r="S63">
        <v>14</v>
      </c>
      <c r="T63" t="s">
        <v>463</v>
      </c>
      <c r="V63">
        <f t="shared" si="1"/>
        <v>0</v>
      </c>
      <c r="W63">
        <f t="shared" si="2"/>
        <v>1</v>
      </c>
      <c r="X63">
        <f t="shared" si="3"/>
        <v>0</v>
      </c>
      <c r="Y63">
        <f t="shared" si="4"/>
        <v>1</v>
      </c>
      <c r="Z63">
        <f t="shared" si="5"/>
        <v>1</v>
      </c>
      <c r="AA63">
        <f t="shared" si="6"/>
        <v>0</v>
      </c>
      <c r="AB63">
        <f t="shared" si="7"/>
        <v>0</v>
      </c>
      <c r="AC63">
        <f t="shared" si="8"/>
        <v>1</v>
      </c>
      <c r="AD63">
        <f t="shared" si="9"/>
        <v>1</v>
      </c>
      <c r="AE63">
        <f t="shared" si="10"/>
        <v>0</v>
      </c>
    </row>
    <row r="64" spans="1:31">
      <c r="A64" t="s">
        <v>585</v>
      </c>
      <c r="B64">
        <v>320</v>
      </c>
      <c r="C64">
        <f t="shared" si="0"/>
        <v>4</v>
      </c>
      <c r="D64">
        <v>3</v>
      </c>
      <c r="E64" t="s">
        <v>11</v>
      </c>
      <c r="F64" t="s">
        <v>586</v>
      </c>
      <c r="G64" t="s">
        <v>462</v>
      </c>
      <c r="I64">
        <v>5.25</v>
      </c>
      <c r="J64" t="s">
        <v>479</v>
      </c>
      <c r="K64">
        <v>65</v>
      </c>
      <c r="L64" t="s">
        <v>479</v>
      </c>
      <c r="M64">
        <v>7.9</v>
      </c>
      <c r="N64" t="s">
        <v>479</v>
      </c>
      <c r="O64" s="71">
        <v>4.4400000000000004</v>
      </c>
      <c r="P64" t="s">
        <v>479</v>
      </c>
      <c r="Q64">
        <v>10891604</v>
      </c>
      <c r="R64" t="s">
        <v>479</v>
      </c>
      <c r="S64">
        <v>17</v>
      </c>
      <c r="T64" t="s">
        <v>463</v>
      </c>
      <c r="V64">
        <f t="shared" si="1"/>
        <v>0</v>
      </c>
      <c r="W64">
        <f t="shared" si="2"/>
        <v>1</v>
      </c>
      <c r="X64">
        <f t="shared" si="3"/>
        <v>0</v>
      </c>
      <c r="Y64">
        <f t="shared" si="4"/>
        <v>1</v>
      </c>
      <c r="Z64">
        <f t="shared" si="5"/>
        <v>1</v>
      </c>
      <c r="AA64">
        <f t="shared" si="6"/>
        <v>0</v>
      </c>
      <c r="AB64">
        <f t="shared" si="7"/>
        <v>0</v>
      </c>
      <c r="AC64">
        <f t="shared" si="8"/>
        <v>1</v>
      </c>
      <c r="AD64">
        <f t="shared" si="9"/>
        <v>1</v>
      </c>
      <c r="AE64">
        <f t="shared" si="10"/>
        <v>0</v>
      </c>
    </row>
    <row r="65" spans="1:31">
      <c r="A65" t="s">
        <v>587</v>
      </c>
      <c r="B65" s="72">
        <v>320</v>
      </c>
      <c r="C65" s="72">
        <f t="shared" si="0"/>
        <v>4</v>
      </c>
      <c r="D65" s="72">
        <v>3</v>
      </c>
      <c r="E65" t="s">
        <v>9</v>
      </c>
      <c r="F65" t="s">
        <v>588</v>
      </c>
      <c r="G65" t="s">
        <v>462</v>
      </c>
      <c r="I65">
        <v>0.31</v>
      </c>
      <c r="J65" t="s">
        <v>457</v>
      </c>
      <c r="K65">
        <v>28</v>
      </c>
      <c r="L65" t="s">
        <v>479</v>
      </c>
      <c r="M65">
        <v>2.87</v>
      </c>
      <c r="N65" t="s">
        <v>479</v>
      </c>
      <c r="O65" s="71">
        <v>7.39</v>
      </c>
      <c r="P65" t="s">
        <v>479</v>
      </c>
      <c r="Q65">
        <v>11106564</v>
      </c>
      <c r="R65" t="s">
        <v>479</v>
      </c>
      <c r="S65">
        <v>6</v>
      </c>
      <c r="T65" s="72" t="s">
        <v>490</v>
      </c>
      <c r="V65">
        <f t="shared" si="1"/>
        <v>0</v>
      </c>
      <c r="W65">
        <f t="shared" si="2"/>
        <v>1</v>
      </c>
      <c r="X65">
        <f t="shared" si="3"/>
        <v>0</v>
      </c>
      <c r="Y65">
        <f t="shared" si="4"/>
        <v>1</v>
      </c>
      <c r="Z65">
        <f t="shared" si="5"/>
        <v>1</v>
      </c>
      <c r="AA65">
        <f t="shared" si="6"/>
        <v>0</v>
      </c>
      <c r="AB65">
        <f t="shared" si="7"/>
        <v>0</v>
      </c>
      <c r="AC65">
        <f t="shared" si="8"/>
        <v>1</v>
      </c>
      <c r="AD65">
        <f t="shared" si="9"/>
        <v>1</v>
      </c>
      <c r="AE65">
        <f t="shared" si="10"/>
        <v>0</v>
      </c>
    </row>
    <row r="66" spans="1:31">
      <c r="A66" t="s">
        <v>589</v>
      </c>
      <c r="B66">
        <v>320</v>
      </c>
      <c r="C66">
        <f t="shared" si="0"/>
        <v>4</v>
      </c>
      <c r="D66">
        <v>3</v>
      </c>
      <c r="E66" t="s">
        <v>8</v>
      </c>
      <c r="F66" t="s">
        <v>590</v>
      </c>
      <c r="G66" t="s">
        <v>462</v>
      </c>
      <c r="I66">
        <v>3.15</v>
      </c>
      <c r="J66" t="s">
        <v>479</v>
      </c>
      <c r="K66">
        <v>4</v>
      </c>
      <c r="L66" t="s">
        <v>457</v>
      </c>
      <c r="M66">
        <v>4.7699999999999996</v>
      </c>
      <c r="N66" t="s">
        <v>479</v>
      </c>
      <c r="O66" s="71">
        <v>9.73</v>
      </c>
      <c r="P66" t="s">
        <v>479</v>
      </c>
      <c r="Q66">
        <v>9099443</v>
      </c>
      <c r="R66" t="s">
        <v>479</v>
      </c>
      <c r="S66">
        <v>19</v>
      </c>
      <c r="T66" t="s">
        <v>468</v>
      </c>
      <c r="V66">
        <f t="shared" si="1"/>
        <v>0</v>
      </c>
      <c r="W66">
        <f t="shared" si="2"/>
        <v>1</v>
      </c>
      <c r="X66">
        <f t="shared" si="3"/>
        <v>0</v>
      </c>
      <c r="Y66">
        <f t="shared" si="4"/>
        <v>1</v>
      </c>
      <c r="Z66">
        <f t="shared" si="5"/>
        <v>1</v>
      </c>
      <c r="AA66">
        <f t="shared" si="6"/>
        <v>0</v>
      </c>
      <c r="AB66">
        <f t="shared" si="7"/>
        <v>0</v>
      </c>
      <c r="AC66">
        <f t="shared" si="8"/>
        <v>1</v>
      </c>
      <c r="AD66">
        <f t="shared" si="9"/>
        <v>1</v>
      </c>
      <c r="AE66">
        <f t="shared" si="10"/>
        <v>0</v>
      </c>
    </row>
    <row r="67" spans="1:31">
      <c r="A67" t="s">
        <v>591</v>
      </c>
      <c r="B67">
        <v>320</v>
      </c>
      <c r="C67">
        <f t="shared" si="0"/>
        <v>4</v>
      </c>
      <c r="D67">
        <v>3</v>
      </c>
      <c r="E67" t="s">
        <v>10</v>
      </c>
      <c r="F67" t="s">
        <v>592</v>
      </c>
      <c r="G67" t="s">
        <v>456</v>
      </c>
      <c r="I67">
        <v>2.66</v>
      </c>
      <c r="J67" t="s">
        <v>479</v>
      </c>
      <c r="K67">
        <v>89</v>
      </c>
      <c r="L67" t="s">
        <v>479</v>
      </c>
      <c r="M67">
        <v>7.56</v>
      </c>
      <c r="N67" t="s">
        <v>479</v>
      </c>
      <c r="O67" s="71">
        <v>10</v>
      </c>
      <c r="P67" t="s">
        <v>479</v>
      </c>
      <c r="Q67">
        <v>10817046</v>
      </c>
      <c r="R67" t="s">
        <v>479</v>
      </c>
      <c r="S67">
        <v>12</v>
      </c>
      <c r="T67" t="s">
        <v>463</v>
      </c>
      <c r="V67">
        <f t="shared" si="1"/>
        <v>0</v>
      </c>
      <c r="W67">
        <f t="shared" si="2"/>
        <v>1</v>
      </c>
      <c r="X67">
        <f t="shared" si="3"/>
        <v>0</v>
      </c>
      <c r="Y67">
        <f t="shared" si="4"/>
        <v>1</v>
      </c>
      <c r="Z67">
        <f t="shared" si="5"/>
        <v>1</v>
      </c>
      <c r="AA67">
        <f t="shared" si="6"/>
        <v>0</v>
      </c>
      <c r="AB67">
        <f t="shared" si="7"/>
        <v>0</v>
      </c>
      <c r="AC67">
        <f t="shared" si="8"/>
        <v>1</v>
      </c>
      <c r="AD67">
        <f t="shared" si="9"/>
        <v>1</v>
      </c>
      <c r="AE67">
        <f t="shared" si="10"/>
        <v>0</v>
      </c>
    </row>
    <row r="68" spans="1:31">
      <c r="A68" t="s">
        <v>593</v>
      </c>
      <c r="B68">
        <v>320</v>
      </c>
      <c r="C68">
        <f t="shared" ref="C68:C131" si="11">LOG((B68/20),2)</f>
        <v>4</v>
      </c>
      <c r="D68">
        <v>3</v>
      </c>
      <c r="E68" t="s">
        <v>11</v>
      </c>
      <c r="F68" t="s">
        <v>594</v>
      </c>
      <c r="G68" t="s">
        <v>462</v>
      </c>
      <c r="I68">
        <v>6.82</v>
      </c>
      <c r="J68" t="s">
        <v>479</v>
      </c>
      <c r="K68">
        <v>67</v>
      </c>
      <c r="L68" t="s">
        <v>479</v>
      </c>
      <c r="M68">
        <v>58.12</v>
      </c>
      <c r="N68" t="s">
        <v>479</v>
      </c>
      <c r="O68" s="71">
        <v>10</v>
      </c>
      <c r="P68" t="s">
        <v>479</v>
      </c>
      <c r="Q68">
        <v>11223922</v>
      </c>
      <c r="R68" t="s">
        <v>479</v>
      </c>
      <c r="S68">
        <v>20</v>
      </c>
      <c r="T68" t="s">
        <v>463</v>
      </c>
      <c r="V68">
        <f t="shared" si="1"/>
        <v>0</v>
      </c>
      <c r="W68">
        <f t="shared" si="2"/>
        <v>1</v>
      </c>
      <c r="X68">
        <f t="shared" si="3"/>
        <v>0</v>
      </c>
      <c r="Y68">
        <f t="shared" si="4"/>
        <v>1</v>
      </c>
      <c r="Z68">
        <f t="shared" si="5"/>
        <v>1</v>
      </c>
      <c r="AA68">
        <f t="shared" si="6"/>
        <v>0</v>
      </c>
      <c r="AB68">
        <f t="shared" si="7"/>
        <v>0</v>
      </c>
      <c r="AC68">
        <f t="shared" si="8"/>
        <v>1</v>
      </c>
      <c r="AD68">
        <f t="shared" si="9"/>
        <v>1</v>
      </c>
      <c r="AE68">
        <f t="shared" si="10"/>
        <v>0</v>
      </c>
    </row>
    <row r="69" spans="1:31">
      <c r="A69" t="s">
        <v>595</v>
      </c>
      <c r="B69">
        <v>320</v>
      </c>
      <c r="C69">
        <f t="shared" si="11"/>
        <v>4</v>
      </c>
      <c r="D69">
        <v>3</v>
      </c>
      <c r="E69" t="s">
        <v>10</v>
      </c>
      <c r="F69" t="s">
        <v>596</v>
      </c>
      <c r="G69" t="s">
        <v>456</v>
      </c>
      <c r="I69">
        <v>7.05</v>
      </c>
      <c r="J69" t="s">
        <v>479</v>
      </c>
      <c r="K69">
        <v>84</v>
      </c>
      <c r="L69" t="s">
        <v>479</v>
      </c>
      <c r="M69">
        <v>19.37</v>
      </c>
      <c r="N69" t="s">
        <v>479</v>
      </c>
      <c r="O69" s="71">
        <v>10</v>
      </c>
      <c r="P69" t="s">
        <v>479</v>
      </c>
      <c r="Q69">
        <v>11057158</v>
      </c>
      <c r="R69" t="s">
        <v>479</v>
      </c>
      <c r="S69">
        <v>5</v>
      </c>
      <c r="T69" t="s">
        <v>463</v>
      </c>
      <c r="V69">
        <f t="shared" ref="V69:V132" si="12">IF(O69&lt;1,1,0)</f>
        <v>0</v>
      </c>
      <c r="W69">
        <f t="shared" ref="W69:W132" si="13">IF(O69&gt;1,1,0)</f>
        <v>1</v>
      </c>
      <c r="X69">
        <f t="shared" ref="X69:X132" si="14">IF(D69=0,1,0)</f>
        <v>0</v>
      </c>
      <c r="Y69">
        <f t="shared" ref="Y69:Y132" si="15">IF(D69&gt;0,1,0)</f>
        <v>1</v>
      </c>
      <c r="Z69">
        <f t="shared" ref="Z69:Z132" si="16">IF(Y69+W69=2,1,0)</f>
        <v>1</v>
      </c>
      <c r="AA69">
        <f t="shared" ref="AA69:AA132" si="17">IF(X69+V69=2,1,0)</f>
        <v>0</v>
      </c>
      <c r="AB69">
        <f t="shared" ref="AB69:AB132" si="18">IF(C69=0,1,0)</f>
        <v>0</v>
      </c>
      <c r="AC69">
        <f t="shared" ref="AC69:AC132" si="19">IF(C69&gt;0,1,0)</f>
        <v>1</v>
      </c>
      <c r="AD69">
        <f t="shared" ref="AD69:AD132" si="20">IF(AC69+W69=2,1,0)</f>
        <v>1</v>
      </c>
      <c r="AE69">
        <f t="shared" ref="AE69:AE132" si="21">IF(AB69+V69=2,1,0)</f>
        <v>0</v>
      </c>
    </row>
    <row r="70" spans="1:31">
      <c r="A70" t="s">
        <v>597</v>
      </c>
      <c r="B70">
        <v>320</v>
      </c>
      <c r="C70">
        <f t="shared" si="11"/>
        <v>4</v>
      </c>
      <c r="D70">
        <v>3</v>
      </c>
      <c r="E70" t="s">
        <v>10</v>
      </c>
      <c r="F70" t="s">
        <v>598</v>
      </c>
      <c r="G70" t="s">
        <v>456</v>
      </c>
      <c r="I70">
        <v>7.36</v>
      </c>
      <c r="J70" t="s">
        <v>479</v>
      </c>
      <c r="K70">
        <v>118</v>
      </c>
      <c r="L70" t="s">
        <v>479</v>
      </c>
      <c r="M70">
        <v>22.93</v>
      </c>
      <c r="N70" t="s">
        <v>479</v>
      </c>
      <c r="O70" s="71">
        <v>10</v>
      </c>
      <c r="P70" t="s">
        <v>479</v>
      </c>
      <c r="Q70">
        <v>10988810</v>
      </c>
      <c r="R70" t="s">
        <v>479</v>
      </c>
      <c r="S70">
        <v>6</v>
      </c>
      <c r="T70" t="s">
        <v>463</v>
      </c>
      <c r="V70">
        <f t="shared" si="12"/>
        <v>0</v>
      </c>
      <c r="W70">
        <f t="shared" si="13"/>
        <v>1</v>
      </c>
      <c r="X70">
        <f t="shared" si="14"/>
        <v>0</v>
      </c>
      <c r="Y70">
        <f t="shared" si="15"/>
        <v>1</v>
      </c>
      <c r="Z70">
        <f t="shared" si="16"/>
        <v>1</v>
      </c>
      <c r="AA70">
        <f t="shared" si="17"/>
        <v>0</v>
      </c>
      <c r="AB70">
        <f t="shared" si="18"/>
        <v>0</v>
      </c>
      <c r="AC70">
        <f t="shared" si="19"/>
        <v>1</v>
      </c>
      <c r="AD70">
        <f t="shared" si="20"/>
        <v>1</v>
      </c>
      <c r="AE70">
        <f t="shared" si="21"/>
        <v>0</v>
      </c>
    </row>
    <row r="71" spans="1:31">
      <c r="A71" t="s">
        <v>599</v>
      </c>
      <c r="B71" s="72">
        <v>160</v>
      </c>
      <c r="C71" s="72">
        <f t="shared" si="11"/>
        <v>3</v>
      </c>
      <c r="D71" s="72">
        <v>4</v>
      </c>
      <c r="E71" t="s">
        <v>9</v>
      </c>
      <c r="F71" t="s">
        <v>600</v>
      </c>
      <c r="G71" t="s">
        <v>462</v>
      </c>
      <c r="I71">
        <v>1.99</v>
      </c>
      <c r="J71" t="s">
        <v>479</v>
      </c>
      <c r="K71">
        <v>6</v>
      </c>
      <c r="L71" t="s">
        <v>457</v>
      </c>
      <c r="M71">
        <v>0.65800000000000003</v>
      </c>
      <c r="N71" t="s">
        <v>457</v>
      </c>
      <c r="O71" s="71">
        <v>10</v>
      </c>
      <c r="P71" t="s">
        <v>479</v>
      </c>
      <c r="Q71">
        <v>10095118</v>
      </c>
      <c r="R71" t="s">
        <v>479</v>
      </c>
      <c r="S71">
        <v>11</v>
      </c>
      <c r="T71" s="72" t="s">
        <v>490</v>
      </c>
      <c r="V71">
        <f t="shared" si="12"/>
        <v>0</v>
      </c>
      <c r="W71">
        <f t="shared" si="13"/>
        <v>1</v>
      </c>
      <c r="X71">
        <f t="shared" si="14"/>
        <v>0</v>
      </c>
      <c r="Y71">
        <f t="shared" si="15"/>
        <v>1</v>
      </c>
      <c r="Z71">
        <f t="shared" si="16"/>
        <v>1</v>
      </c>
      <c r="AA71">
        <f t="shared" si="17"/>
        <v>0</v>
      </c>
      <c r="AB71">
        <f t="shared" si="18"/>
        <v>0</v>
      </c>
      <c r="AC71">
        <f t="shared" si="19"/>
        <v>1</v>
      </c>
      <c r="AD71">
        <f t="shared" si="20"/>
        <v>1</v>
      </c>
      <c r="AE71">
        <f t="shared" si="21"/>
        <v>0</v>
      </c>
    </row>
    <row r="72" spans="1:31">
      <c r="A72" t="s">
        <v>601</v>
      </c>
      <c r="B72">
        <v>320</v>
      </c>
      <c r="C72">
        <f t="shared" si="11"/>
        <v>4</v>
      </c>
      <c r="D72">
        <v>4</v>
      </c>
      <c r="E72" t="s">
        <v>11</v>
      </c>
      <c r="F72" t="s">
        <v>602</v>
      </c>
      <c r="G72" t="s">
        <v>456</v>
      </c>
      <c r="I72">
        <v>0.11</v>
      </c>
      <c r="J72" t="s">
        <v>457</v>
      </c>
      <c r="K72">
        <v>50</v>
      </c>
      <c r="L72" t="s">
        <v>479</v>
      </c>
      <c r="M72">
        <v>0.10100000000000001</v>
      </c>
      <c r="N72" t="s">
        <v>457</v>
      </c>
      <c r="O72" s="71">
        <v>1.19</v>
      </c>
      <c r="P72" t="s">
        <v>479</v>
      </c>
      <c r="Q72">
        <v>9165296</v>
      </c>
      <c r="R72" t="s">
        <v>479</v>
      </c>
      <c r="S72">
        <v>11</v>
      </c>
      <c r="T72" t="s">
        <v>463</v>
      </c>
      <c r="V72">
        <f t="shared" si="12"/>
        <v>0</v>
      </c>
      <c r="W72">
        <f t="shared" si="13"/>
        <v>1</v>
      </c>
      <c r="X72">
        <f t="shared" si="14"/>
        <v>0</v>
      </c>
      <c r="Y72">
        <f t="shared" si="15"/>
        <v>1</v>
      </c>
      <c r="Z72">
        <f t="shared" si="16"/>
        <v>1</v>
      </c>
      <c r="AA72">
        <f t="shared" si="17"/>
        <v>0</v>
      </c>
      <c r="AB72">
        <f t="shared" si="18"/>
        <v>0</v>
      </c>
      <c r="AC72">
        <f t="shared" si="19"/>
        <v>1</v>
      </c>
      <c r="AD72">
        <f t="shared" si="20"/>
        <v>1</v>
      </c>
      <c r="AE72">
        <f t="shared" si="21"/>
        <v>0</v>
      </c>
    </row>
    <row r="73" spans="1:31">
      <c r="A73" t="s">
        <v>603</v>
      </c>
      <c r="B73">
        <v>320</v>
      </c>
      <c r="C73">
        <f t="shared" si="11"/>
        <v>4</v>
      </c>
      <c r="D73">
        <v>4</v>
      </c>
      <c r="E73" t="s">
        <v>9</v>
      </c>
      <c r="F73" t="s">
        <v>604</v>
      </c>
      <c r="G73" t="s">
        <v>462</v>
      </c>
      <c r="I73">
        <v>0.63</v>
      </c>
      <c r="J73" t="s">
        <v>457</v>
      </c>
      <c r="K73" t="s">
        <v>458</v>
      </c>
      <c r="L73" t="s">
        <v>457</v>
      </c>
      <c r="M73">
        <v>0.63800000000000001</v>
      </c>
      <c r="N73" t="s">
        <v>457</v>
      </c>
      <c r="O73" s="71">
        <v>1.59</v>
      </c>
      <c r="P73" t="s">
        <v>479</v>
      </c>
      <c r="Q73">
        <v>8420639</v>
      </c>
      <c r="R73" t="s">
        <v>479</v>
      </c>
      <c r="S73">
        <v>6</v>
      </c>
      <c r="T73" t="s">
        <v>459</v>
      </c>
      <c r="V73">
        <f t="shared" si="12"/>
        <v>0</v>
      </c>
      <c r="W73">
        <f t="shared" si="13"/>
        <v>1</v>
      </c>
      <c r="X73">
        <f t="shared" si="14"/>
        <v>0</v>
      </c>
      <c r="Y73">
        <f t="shared" si="15"/>
        <v>1</v>
      </c>
      <c r="Z73">
        <f t="shared" si="16"/>
        <v>1</v>
      </c>
      <c r="AA73">
        <f t="shared" si="17"/>
        <v>0</v>
      </c>
      <c r="AB73">
        <f t="shared" si="18"/>
        <v>0</v>
      </c>
      <c r="AC73">
        <f t="shared" si="19"/>
        <v>1</v>
      </c>
      <c r="AD73">
        <f t="shared" si="20"/>
        <v>1</v>
      </c>
      <c r="AE73">
        <f t="shared" si="21"/>
        <v>0</v>
      </c>
    </row>
    <row r="74" spans="1:31">
      <c r="A74" t="s">
        <v>605</v>
      </c>
      <c r="B74">
        <v>320</v>
      </c>
      <c r="C74">
        <f t="shared" si="11"/>
        <v>4</v>
      </c>
      <c r="D74">
        <v>4</v>
      </c>
      <c r="E74" t="s">
        <v>8</v>
      </c>
      <c r="F74" t="s">
        <v>606</v>
      </c>
      <c r="G74" t="s">
        <v>462</v>
      </c>
      <c r="I74">
        <v>0.82</v>
      </c>
      <c r="J74" t="s">
        <v>457</v>
      </c>
      <c r="K74">
        <v>4</v>
      </c>
      <c r="L74" t="s">
        <v>457</v>
      </c>
      <c r="M74">
        <v>0.111</v>
      </c>
      <c r="N74" t="s">
        <v>457</v>
      </c>
      <c r="O74" s="71">
        <v>1.73</v>
      </c>
      <c r="P74" t="s">
        <v>479</v>
      </c>
      <c r="Q74">
        <v>10435188</v>
      </c>
      <c r="R74" t="s">
        <v>479</v>
      </c>
      <c r="S74">
        <v>13</v>
      </c>
      <c r="T74" t="s">
        <v>468</v>
      </c>
      <c r="V74">
        <f t="shared" si="12"/>
        <v>0</v>
      </c>
      <c r="W74">
        <f t="shared" si="13"/>
        <v>1</v>
      </c>
      <c r="X74">
        <f t="shared" si="14"/>
        <v>0</v>
      </c>
      <c r="Y74">
        <f t="shared" si="15"/>
        <v>1</v>
      </c>
      <c r="Z74">
        <f t="shared" si="16"/>
        <v>1</v>
      </c>
      <c r="AA74">
        <f t="shared" si="17"/>
        <v>0</v>
      </c>
      <c r="AB74">
        <f t="shared" si="18"/>
        <v>0</v>
      </c>
      <c r="AC74">
        <f t="shared" si="19"/>
        <v>1</v>
      </c>
      <c r="AD74">
        <f t="shared" si="20"/>
        <v>1</v>
      </c>
      <c r="AE74">
        <f t="shared" si="21"/>
        <v>0</v>
      </c>
    </row>
    <row r="75" spans="1:31">
      <c r="A75" t="s">
        <v>607</v>
      </c>
      <c r="B75">
        <v>320</v>
      </c>
      <c r="C75">
        <f t="shared" si="11"/>
        <v>4</v>
      </c>
      <c r="D75">
        <v>4</v>
      </c>
      <c r="E75" t="s">
        <v>9</v>
      </c>
      <c r="F75" t="s">
        <v>608</v>
      </c>
      <c r="G75" t="s">
        <v>462</v>
      </c>
      <c r="I75">
        <v>0.85</v>
      </c>
      <c r="J75" t="s">
        <v>457</v>
      </c>
      <c r="K75" t="s">
        <v>458</v>
      </c>
      <c r="L75" t="s">
        <v>457</v>
      </c>
      <c r="M75">
        <v>0.57899999999999996</v>
      </c>
      <c r="N75" t="s">
        <v>457</v>
      </c>
      <c r="O75" s="71">
        <v>2.0499999999999998</v>
      </c>
      <c r="P75" t="s">
        <v>479</v>
      </c>
      <c r="Q75">
        <v>8193672</v>
      </c>
      <c r="R75" t="s">
        <v>479</v>
      </c>
      <c r="S75">
        <v>6</v>
      </c>
      <c r="T75" t="s">
        <v>459</v>
      </c>
      <c r="V75">
        <f t="shared" si="12"/>
        <v>0</v>
      </c>
      <c r="W75">
        <f t="shared" si="13"/>
        <v>1</v>
      </c>
      <c r="X75">
        <f t="shared" si="14"/>
        <v>0</v>
      </c>
      <c r="Y75">
        <f t="shared" si="15"/>
        <v>1</v>
      </c>
      <c r="Z75">
        <f t="shared" si="16"/>
        <v>1</v>
      </c>
      <c r="AA75">
        <f t="shared" si="17"/>
        <v>0</v>
      </c>
      <c r="AB75">
        <f t="shared" si="18"/>
        <v>0</v>
      </c>
      <c r="AC75">
        <f t="shared" si="19"/>
        <v>1</v>
      </c>
      <c r="AD75">
        <f t="shared" si="20"/>
        <v>1</v>
      </c>
      <c r="AE75">
        <f t="shared" si="21"/>
        <v>0</v>
      </c>
    </row>
    <row r="76" spans="1:31">
      <c r="A76" t="s">
        <v>609</v>
      </c>
      <c r="B76">
        <v>320</v>
      </c>
      <c r="C76">
        <f t="shared" si="11"/>
        <v>4</v>
      </c>
      <c r="D76">
        <v>4</v>
      </c>
      <c r="E76" t="s">
        <v>11</v>
      </c>
      <c r="F76" t="s">
        <v>610</v>
      </c>
      <c r="G76" t="s">
        <v>456</v>
      </c>
      <c r="I76">
        <v>3.2</v>
      </c>
      <c r="J76" t="s">
        <v>479</v>
      </c>
      <c r="K76">
        <v>48</v>
      </c>
      <c r="L76" t="s">
        <v>479</v>
      </c>
      <c r="M76">
        <v>5.07</v>
      </c>
      <c r="N76" t="s">
        <v>479</v>
      </c>
      <c r="O76" s="71">
        <v>3.39</v>
      </c>
      <c r="P76" t="s">
        <v>479</v>
      </c>
      <c r="Q76">
        <v>11236338</v>
      </c>
      <c r="R76" t="s">
        <v>479</v>
      </c>
      <c r="S76">
        <v>12</v>
      </c>
      <c r="T76" t="s">
        <v>463</v>
      </c>
      <c r="V76">
        <f t="shared" si="12"/>
        <v>0</v>
      </c>
      <c r="W76">
        <f t="shared" si="13"/>
        <v>1</v>
      </c>
      <c r="X76">
        <f t="shared" si="14"/>
        <v>0</v>
      </c>
      <c r="Y76">
        <f t="shared" si="15"/>
        <v>1</v>
      </c>
      <c r="Z76">
        <f t="shared" si="16"/>
        <v>1</v>
      </c>
      <c r="AA76">
        <f t="shared" si="17"/>
        <v>0</v>
      </c>
      <c r="AB76">
        <f t="shared" si="18"/>
        <v>0</v>
      </c>
      <c r="AC76">
        <f t="shared" si="19"/>
        <v>1</v>
      </c>
      <c r="AD76">
        <f t="shared" si="20"/>
        <v>1</v>
      </c>
      <c r="AE76">
        <f t="shared" si="21"/>
        <v>0</v>
      </c>
    </row>
    <row r="77" spans="1:31">
      <c r="A77" t="s">
        <v>611</v>
      </c>
      <c r="B77">
        <v>320</v>
      </c>
      <c r="C77">
        <f t="shared" si="11"/>
        <v>4</v>
      </c>
      <c r="D77">
        <v>4</v>
      </c>
      <c r="E77" t="s">
        <v>9</v>
      </c>
      <c r="F77" t="s">
        <v>612</v>
      </c>
      <c r="G77" t="s">
        <v>462</v>
      </c>
      <c r="I77">
        <v>2.2400000000000002</v>
      </c>
      <c r="J77" t="s">
        <v>479</v>
      </c>
      <c r="K77">
        <v>9</v>
      </c>
      <c r="L77" t="s">
        <v>457</v>
      </c>
      <c r="M77">
        <v>1.37</v>
      </c>
      <c r="N77" t="s">
        <v>479</v>
      </c>
      <c r="O77" s="71">
        <v>4.82</v>
      </c>
      <c r="P77" t="s">
        <v>479</v>
      </c>
      <c r="Q77">
        <v>9809996</v>
      </c>
      <c r="R77" t="s">
        <v>479</v>
      </c>
      <c r="S77">
        <v>2</v>
      </c>
      <c r="T77" t="s">
        <v>459</v>
      </c>
      <c r="V77">
        <f t="shared" si="12"/>
        <v>0</v>
      </c>
      <c r="W77">
        <f t="shared" si="13"/>
        <v>1</v>
      </c>
      <c r="X77">
        <f t="shared" si="14"/>
        <v>0</v>
      </c>
      <c r="Y77">
        <f t="shared" si="15"/>
        <v>1</v>
      </c>
      <c r="Z77">
        <f t="shared" si="16"/>
        <v>1</v>
      </c>
      <c r="AA77">
        <f t="shared" si="17"/>
        <v>0</v>
      </c>
      <c r="AB77">
        <f t="shared" si="18"/>
        <v>0</v>
      </c>
      <c r="AC77">
        <f t="shared" si="19"/>
        <v>1</v>
      </c>
      <c r="AD77">
        <f t="shared" si="20"/>
        <v>1</v>
      </c>
      <c r="AE77">
        <f t="shared" si="21"/>
        <v>0</v>
      </c>
    </row>
    <row r="78" spans="1:31">
      <c r="A78" t="s">
        <v>613</v>
      </c>
      <c r="B78">
        <v>320</v>
      </c>
      <c r="C78">
        <f t="shared" si="11"/>
        <v>4</v>
      </c>
      <c r="D78">
        <v>4</v>
      </c>
      <c r="E78" t="s">
        <v>8</v>
      </c>
      <c r="F78" t="s">
        <v>614</v>
      </c>
      <c r="G78" t="s">
        <v>462</v>
      </c>
      <c r="I78">
        <v>3.67</v>
      </c>
      <c r="J78" t="s">
        <v>479</v>
      </c>
      <c r="K78">
        <v>13</v>
      </c>
      <c r="L78" t="s">
        <v>520</v>
      </c>
      <c r="M78">
        <v>5.95</v>
      </c>
      <c r="N78" t="s">
        <v>479</v>
      </c>
      <c r="O78" s="71">
        <v>10</v>
      </c>
      <c r="P78" t="s">
        <v>479</v>
      </c>
      <c r="Q78">
        <v>10586841</v>
      </c>
      <c r="R78" t="s">
        <v>479</v>
      </c>
      <c r="S78">
        <v>20</v>
      </c>
      <c r="T78" t="s">
        <v>468</v>
      </c>
      <c r="V78">
        <f t="shared" si="12"/>
        <v>0</v>
      </c>
      <c r="W78">
        <f t="shared" si="13"/>
        <v>1</v>
      </c>
      <c r="X78">
        <f t="shared" si="14"/>
        <v>0</v>
      </c>
      <c r="Y78">
        <f t="shared" si="15"/>
        <v>1</v>
      </c>
      <c r="Z78">
        <f t="shared" si="16"/>
        <v>1</v>
      </c>
      <c r="AA78">
        <f t="shared" si="17"/>
        <v>0</v>
      </c>
      <c r="AB78">
        <f t="shared" si="18"/>
        <v>0</v>
      </c>
      <c r="AC78">
        <f t="shared" si="19"/>
        <v>1</v>
      </c>
      <c r="AD78">
        <f t="shared" si="20"/>
        <v>1</v>
      </c>
      <c r="AE78">
        <f t="shared" si="21"/>
        <v>0</v>
      </c>
    </row>
    <row r="79" spans="1:31">
      <c r="A79" t="s">
        <v>615</v>
      </c>
      <c r="B79">
        <v>320</v>
      </c>
      <c r="C79">
        <f t="shared" si="11"/>
        <v>4</v>
      </c>
      <c r="D79">
        <v>4</v>
      </c>
      <c r="E79" t="s">
        <v>10</v>
      </c>
      <c r="F79" t="s">
        <v>616</v>
      </c>
      <c r="G79" t="s">
        <v>456</v>
      </c>
      <c r="I79">
        <v>6.8</v>
      </c>
      <c r="J79" t="s">
        <v>479</v>
      </c>
      <c r="K79">
        <v>82</v>
      </c>
      <c r="L79" t="s">
        <v>479</v>
      </c>
      <c r="M79">
        <v>21.35</v>
      </c>
      <c r="N79" t="s">
        <v>479</v>
      </c>
      <c r="O79" s="71">
        <v>10</v>
      </c>
      <c r="P79" t="s">
        <v>479</v>
      </c>
      <c r="Q79">
        <v>10950995</v>
      </c>
      <c r="R79" t="s">
        <v>479</v>
      </c>
      <c r="S79">
        <v>15</v>
      </c>
      <c r="T79" t="s">
        <v>459</v>
      </c>
      <c r="V79">
        <f t="shared" si="12"/>
        <v>0</v>
      </c>
      <c r="W79">
        <f t="shared" si="13"/>
        <v>1</v>
      </c>
      <c r="X79">
        <f t="shared" si="14"/>
        <v>0</v>
      </c>
      <c r="Y79">
        <f t="shared" si="15"/>
        <v>1</v>
      </c>
      <c r="Z79">
        <f t="shared" si="16"/>
        <v>1</v>
      </c>
      <c r="AA79">
        <f t="shared" si="17"/>
        <v>0</v>
      </c>
      <c r="AB79">
        <f t="shared" si="18"/>
        <v>0</v>
      </c>
      <c r="AC79">
        <f t="shared" si="19"/>
        <v>1</v>
      </c>
      <c r="AD79">
        <f t="shared" si="20"/>
        <v>1</v>
      </c>
      <c r="AE79">
        <f t="shared" si="21"/>
        <v>0</v>
      </c>
    </row>
    <row r="80" spans="1:31">
      <c r="A80" t="s">
        <v>617</v>
      </c>
      <c r="B80">
        <v>640</v>
      </c>
      <c r="C80">
        <f t="shared" si="11"/>
        <v>5</v>
      </c>
      <c r="D80">
        <v>4</v>
      </c>
      <c r="E80" t="s">
        <v>10</v>
      </c>
      <c r="F80" t="s">
        <v>618</v>
      </c>
      <c r="G80" t="s">
        <v>456</v>
      </c>
      <c r="I80">
        <v>3.42</v>
      </c>
      <c r="J80" t="s">
        <v>479</v>
      </c>
      <c r="K80" t="s">
        <v>458</v>
      </c>
      <c r="L80" t="s">
        <v>457</v>
      </c>
      <c r="M80">
        <v>8.6199999999999992</v>
      </c>
      <c r="N80" t="s">
        <v>479</v>
      </c>
      <c r="O80" s="71">
        <v>1.21</v>
      </c>
      <c r="P80" t="s">
        <v>479</v>
      </c>
      <c r="Q80">
        <v>7974889</v>
      </c>
      <c r="R80" t="s">
        <v>457</v>
      </c>
      <c r="S80">
        <v>12</v>
      </c>
      <c r="T80" t="s">
        <v>463</v>
      </c>
      <c r="V80">
        <f t="shared" si="12"/>
        <v>0</v>
      </c>
      <c r="W80">
        <f t="shared" si="13"/>
        <v>1</v>
      </c>
      <c r="X80">
        <f t="shared" si="14"/>
        <v>0</v>
      </c>
      <c r="Y80">
        <f t="shared" si="15"/>
        <v>1</v>
      </c>
      <c r="Z80">
        <f t="shared" si="16"/>
        <v>1</v>
      </c>
      <c r="AA80">
        <f t="shared" si="17"/>
        <v>0</v>
      </c>
      <c r="AB80">
        <f t="shared" si="18"/>
        <v>0</v>
      </c>
      <c r="AC80">
        <f t="shared" si="19"/>
        <v>1</v>
      </c>
      <c r="AD80">
        <f t="shared" si="20"/>
        <v>1</v>
      </c>
      <c r="AE80">
        <f t="shared" si="21"/>
        <v>0</v>
      </c>
    </row>
    <row r="81" spans="1:31">
      <c r="A81" t="s">
        <v>619</v>
      </c>
      <c r="B81">
        <v>640</v>
      </c>
      <c r="C81">
        <f t="shared" si="11"/>
        <v>5</v>
      </c>
      <c r="D81">
        <v>4</v>
      </c>
      <c r="E81" t="s">
        <v>10</v>
      </c>
      <c r="F81" t="s">
        <v>620</v>
      </c>
      <c r="G81" t="s">
        <v>456</v>
      </c>
      <c r="I81">
        <v>3.91</v>
      </c>
      <c r="J81" t="s">
        <v>479</v>
      </c>
      <c r="K81">
        <v>20</v>
      </c>
      <c r="L81" t="s">
        <v>479</v>
      </c>
      <c r="M81">
        <v>20.39</v>
      </c>
      <c r="N81" t="s">
        <v>479</v>
      </c>
      <c r="O81" s="71">
        <v>5.92</v>
      </c>
      <c r="P81" t="s">
        <v>479</v>
      </c>
      <c r="Q81">
        <v>11139191</v>
      </c>
      <c r="R81" t="s">
        <v>479</v>
      </c>
      <c r="S81">
        <v>9</v>
      </c>
      <c r="T81" t="s">
        <v>459</v>
      </c>
      <c r="V81">
        <f t="shared" si="12"/>
        <v>0</v>
      </c>
      <c r="W81">
        <f t="shared" si="13"/>
        <v>1</v>
      </c>
      <c r="X81">
        <f t="shared" si="14"/>
        <v>0</v>
      </c>
      <c r="Y81">
        <f t="shared" si="15"/>
        <v>1</v>
      </c>
      <c r="Z81">
        <f t="shared" si="16"/>
        <v>1</v>
      </c>
      <c r="AA81">
        <f t="shared" si="17"/>
        <v>0</v>
      </c>
      <c r="AB81">
        <f t="shared" si="18"/>
        <v>0</v>
      </c>
      <c r="AC81">
        <f t="shared" si="19"/>
        <v>1</v>
      </c>
      <c r="AD81">
        <f t="shared" si="20"/>
        <v>1</v>
      </c>
      <c r="AE81">
        <f t="shared" si="21"/>
        <v>0</v>
      </c>
    </row>
    <row r="82" spans="1:31">
      <c r="A82" t="s">
        <v>621</v>
      </c>
      <c r="B82">
        <v>640</v>
      </c>
      <c r="C82">
        <f t="shared" si="11"/>
        <v>5</v>
      </c>
      <c r="D82">
        <v>4</v>
      </c>
      <c r="E82" t="s">
        <v>9</v>
      </c>
      <c r="F82" t="s">
        <v>622</v>
      </c>
      <c r="G82" t="s">
        <v>462</v>
      </c>
      <c r="I82">
        <v>1.24</v>
      </c>
      <c r="J82" t="s">
        <v>457</v>
      </c>
      <c r="K82">
        <v>9</v>
      </c>
      <c r="L82" t="s">
        <v>457</v>
      </c>
      <c r="M82">
        <v>0.154</v>
      </c>
      <c r="N82" t="s">
        <v>457</v>
      </c>
      <c r="O82" s="71">
        <v>6.25</v>
      </c>
      <c r="P82" t="s">
        <v>479</v>
      </c>
      <c r="Q82">
        <v>10800904</v>
      </c>
      <c r="R82" t="s">
        <v>479</v>
      </c>
      <c r="S82">
        <v>8</v>
      </c>
      <c r="T82" t="s">
        <v>459</v>
      </c>
      <c r="V82">
        <f t="shared" si="12"/>
        <v>0</v>
      </c>
      <c r="W82">
        <f t="shared" si="13"/>
        <v>1</v>
      </c>
      <c r="X82">
        <f t="shared" si="14"/>
        <v>0</v>
      </c>
      <c r="Y82">
        <f t="shared" si="15"/>
        <v>1</v>
      </c>
      <c r="Z82">
        <f t="shared" si="16"/>
        <v>1</v>
      </c>
      <c r="AA82">
        <f t="shared" si="17"/>
        <v>0</v>
      </c>
      <c r="AB82">
        <f t="shared" si="18"/>
        <v>0</v>
      </c>
      <c r="AC82">
        <f t="shared" si="19"/>
        <v>1</v>
      </c>
      <c r="AD82">
        <f t="shared" si="20"/>
        <v>1</v>
      </c>
      <c r="AE82">
        <f t="shared" si="21"/>
        <v>0</v>
      </c>
    </row>
    <row r="83" spans="1:31">
      <c r="A83" t="s">
        <v>623</v>
      </c>
      <c r="B83">
        <v>640</v>
      </c>
      <c r="C83">
        <f t="shared" si="11"/>
        <v>5</v>
      </c>
      <c r="D83">
        <v>4</v>
      </c>
      <c r="E83" t="s">
        <v>9</v>
      </c>
      <c r="F83" t="s">
        <v>624</v>
      </c>
      <c r="G83" t="s">
        <v>456</v>
      </c>
      <c r="I83">
        <v>1.72</v>
      </c>
      <c r="J83" t="s">
        <v>479</v>
      </c>
      <c r="K83">
        <v>43</v>
      </c>
      <c r="L83" t="s">
        <v>479</v>
      </c>
      <c r="M83">
        <v>16.14</v>
      </c>
      <c r="N83" t="s">
        <v>479</v>
      </c>
      <c r="O83" s="71">
        <v>10</v>
      </c>
      <c r="P83" t="s">
        <v>479</v>
      </c>
      <c r="Q83">
        <v>10996273</v>
      </c>
      <c r="R83" t="s">
        <v>479</v>
      </c>
      <c r="S83">
        <v>13</v>
      </c>
      <c r="T83" t="s">
        <v>459</v>
      </c>
      <c r="V83">
        <f t="shared" si="12"/>
        <v>0</v>
      </c>
      <c r="W83">
        <f t="shared" si="13"/>
        <v>1</v>
      </c>
      <c r="X83">
        <f t="shared" si="14"/>
        <v>0</v>
      </c>
      <c r="Y83">
        <f t="shared" si="15"/>
        <v>1</v>
      </c>
      <c r="Z83">
        <f t="shared" si="16"/>
        <v>1</v>
      </c>
      <c r="AA83">
        <f t="shared" si="17"/>
        <v>0</v>
      </c>
      <c r="AB83">
        <f t="shared" si="18"/>
        <v>0</v>
      </c>
      <c r="AC83">
        <f t="shared" si="19"/>
        <v>1</v>
      </c>
      <c r="AD83">
        <f t="shared" si="20"/>
        <v>1</v>
      </c>
      <c r="AE83">
        <f t="shared" si="21"/>
        <v>0</v>
      </c>
    </row>
    <row r="84" spans="1:31">
      <c r="A84" t="s">
        <v>625</v>
      </c>
      <c r="B84">
        <v>640</v>
      </c>
      <c r="C84">
        <f t="shared" si="11"/>
        <v>5</v>
      </c>
      <c r="D84">
        <v>4</v>
      </c>
      <c r="E84" t="s">
        <v>8</v>
      </c>
      <c r="F84" t="s">
        <v>626</v>
      </c>
      <c r="G84" t="s">
        <v>462</v>
      </c>
      <c r="I84">
        <v>2.44</v>
      </c>
      <c r="J84" t="s">
        <v>479</v>
      </c>
      <c r="K84">
        <v>14</v>
      </c>
      <c r="L84" t="s">
        <v>520</v>
      </c>
      <c r="M84">
        <v>3.58</v>
      </c>
      <c r="N84" t="s">
        <v>479</v>
      </c>
      <c r="O84" s="71">
        <v>10</v>
      </c>
      <c r="P84" t="s">
        <v>479</v>
      </c>
      <c r="Q84">
        <v>11212557</v>
      </c>
      <c r="R84" t="s">
        <v>479</v>
      </c>
      <c r="S84">
        <v>13</v>
      </c>
      <c r="T84" t="s">
        <v>468</v>
      </c>
      <c r="V84">
        <f t="shared" si="12"/>
        <v>0</v>
      </c>
      <c r="W84">
        <f t="shared" si="13"/>
        <v>1</v>
      </c>
      <c r="X84">
        <f t="shared" si="14"/>
        <v>0</v>
      </c>
      <c r="Y84">
        <f t="shared" si="15"/>
        <v>1</v>
      </c>
      <c r="Z84">
        <f t="shared" si="16"/>
        <v>1</v>
      </c>
      <c r="AA84">
        <f t="shared" si="17"/>
        <v>0</v>
      </c>
      <c r="AB84">
        <f t="shared" si="18"/>
        <v>0</v>
      </c>
      <c r="AC84">
        <f t="shared" si="19"/>
        <v>1</v>
      </c>
      <c r="AD84">
        <f t="shared" si="20"/>
        <v>1</v>
      </c>
      <c r="AE84">
        <f t="shared" si="21"/>
        <v>0</v>
      </c>
    </row>
    <row r="85" spans="1:31">
      <c r="A85" t="s">
        <v>627</v>
      </c>
      <c r="B85" s="72">
        <v>640</v>
      </c>
      <c r="C85" s="72">
        <f t="shared" si="11"/>
        <v>5</v>
      </c>
      <c r="D85" s="72">
        <v>4</v>
      </c>
      <c r="E85" t="s">
        <v>9</v>
      </c>
      <c r="F85" t="s">
        <v>628</v>
      </c>
      <c r="G85" t="s">
        <v>462</v>
      </c>
      <c r="I85">
        <v>2.56</v>
      </c>
      <c r="J85" t="s">
        <v>479</v>
      </c>
      <c r="K85">
        <v>19</v>
      </c>
      <c r="L85" t="s">
        <v>479</v>
      </c>
      <c r="M85">
        <v>2.37</v>
      </c>
      <c r="N85" t="s">
        <v>479</v>
      </c>
      <c r="O85" s="71">
        <v>10</v>
      </c>
      <c r="P85" t="s">
        <v>479</v>
      </c>
      <c r="Q85">
        <v>10125014</v>
      </c>
      <c r="R85" t="s">
        <v>479</v>
      </c>
      <c r="S85">
        <v>10</v>
      </c>
      <c r="T85" s="72" t="s">
        <v>490</v>
      </c>
      <c r="V85">
        <f t="shared" si="12"/>
        <v>0</v>
      </c>
      <c r="W85">
        <f t="shared" si="13"/>
        <v>1</v>
      </c>
      <c r="X85">
        <f t="shared" si="14"/>
        <v>0</v>
      </c>
      <c r="Y85">
        <f t="shared" si="15"/>
        <v>1</v>
      </c>
      <c r="Z85">
        <f t="shared" si="16"/>
        <v>1</v>
      </c>
      <c r="AA85">
        <f t="shared" si="17"/>
        <v>0</v>
      </c>
      <c r="AB85">
        <f t="shared" si="18"/>
        <v>0</v>
      </c>
      <c r="AC85">
        <f t="shared" si="19"/>
        <v>1</v>
      </c>
      <c r="AD85">
        <f t="shared" si="20"/>
        <v>1</v>
      </c>
      <c r="AE85">
        <f t="shared" si="21"/>
        <v>0</v>
      </c>
    </row>
    <row r="86" spans="1:31">
      <c r="A86" t="s">
        <v>629</v>
      </c>
      <c r="B86">
        <v>640</v>
      </c>
      <c r="C86">
        <f t="shared" si="11"/>
        <v>5</v>
      </c>
      <c r="D86">
        <v>4</v>
      </c>
      <c r="E86" t="s">
        <v>8</v>
      </c>
      <c r="F86" t="s">
        <v>630</v>
      </c>
      <c r="G86" t="s">
        <v>456</v>
      </c>
      <c r="I86">
        <v>4.6100000000000003</v>
      </c>
      <c r="J86" t="s">
        <v>479</v>
      </c>
      <c r="K86">
        <v>32</v>
      </c>
      <c r="L86" t="s">
        <v>479</v>
      </c>
      <c r="M86">
        <v>13.24</v>
      </c>
      <c r="N86" t="s">
        <v>479</v>
      </c>
      <c r="O86" s="71">
        <v>10</v>
      </c>
      <c r="P86" t="s">
        <v>479</v>
      </c>
      <c r="Q86">
        <v>10823981</v>
      </c>
      <c r="R86" t="s">
        <v>479</v>
      </c>
      <c r="S86">
        <v>12</v>
      </c>
      <c r="T86" t="s">
        <v>468</v>
      </c>
      <c r="V86">
        <f t="shared" si="12"/>
        <v>0</v>
      </c>
      <c r="W86">
        <f t="shared" si="13"/>
        <v>1</v>
      </c>
      <c r="X86">
        <f t="shared" si="14"/>
        <v>0</v>
      </c>
      <c r="Y86">
        <f t="shared" si="15"/>
        <v>1</v>
      </c>
      <c r="Z86">
        <f t="shared" si="16"/>
        <v>1</v>
      </c>
      <c r="AA86">
        <f t="shared" si="17"/>
        <v>0</v>
      </c>
      <c r="AB86">
        <f t="shared" si="18"/>
        <v>0</v>
      </c>
      <c r="AC86">
        <f t="shared" si="19"/>
        <v>1</v>
      </c>
      <c r="AD86">
        <f t="shared" si="20"/>
        <v>1</v>
      </c>
      <c r="AE86">
        <f t="shared" si="21"/>
        <v>0</v>
      </c>
    </row>
    <row r="87" spans="1:31">
      <c r="A87" t="s">
        <v>631</v>
      </c>
      <c r="B87">
        <v>640</v>
      </c>
      <c r="C87">
        <f t="shared" si="11"/>
        <v>5</v>
      </c>
      <c r="D87">
        <v>4</v>
      </c>
      <c r="E87" t="s">
        <v>11</v>
      </c>
      <c r="F87" t="s">
        <v>632</v>
      </c>
      <c r="G87" t="s">
        <v>462</v>
      </c>
      <c r="I87">
        <v>7.29</v>
      </c>
      <c r="J87" t="s">
        <v>479</v>
      </c>
      <c r="K87">
        <v>99</v>
      </c>
      <c r="L87" t="s">
        <v>479</v>
      </c>
      <c r="M87">
        <v>38.380000000000003</v>
      </c>
      <c r="N87" t="s">
        <v>479</v>
      </c>
      <c r="O87" s="71">
        <v>10</v>
      </c>
      <c r="P87" t="s">
        <v>479</v>
      </c>
      <c r="Q87">
        <v>11028681</v>
      </c>
      <c r="R87" t="s">
        <v>479</v>
      </c>
      <c r="S87">
        <v>18</v>
      </c>
      <c r="T87" t="s">
        <v>463</v>
      </c>
      <c r="V87">
        <f t="shared" si="12"/>
        <v>0</v>
      </c>
      <c r="W87">
        <f t="shared" si="13"/>
        <v>1</v>
      </c>
      <c r="X87">
        <f t="shared" si="14"/>
        <v>0</v>
      </c>
      <c r="Y87">
        <f t="shared" si="15"/>
        <v>1</v>
      </c>
      <c r="Z87">
        <f t="shared" si="16"/>
        <v>1</v>
      </c>
      <c r="AA87">
        <f t="shared" si="17"/>
        <v>0</v>
      </c>
      <c r="AB87">
        <f t="shared" si="18"/>
        <v>0</v>
      </c>
      <c r="AC87">
        <f t="shared" si="19"/>
        <v>1</v>
      </c>
      <c r="AD87">
        <f t="shared" si="20"/>
        <v>1</v>
      </c>
      <c r="AE87">
        <f t="shared" si="21"/>
        <v>0</v>
      </c>
    </row>
    <row r="88" spans="1:31">
      <c r="A88" t="s">
        <v>633</v>
      </c>
      <c r="B88">
        <v>320</v>
      </c>
      <c r="C88">
        <f t="shared" si="11"/>
        <v>4</v>
      </c>
      <c r="D88">
        <v>5</v>
      </c>
      <c r="E88" t="s">
        <v>10</v>
      </c>
      <c r="F88" t="s">
        <v>634</v>
      </c>
      <c r="G88" t="s">
        <v>456</v>
      </c>
      <c r="I88">
        <v>0.15</v>
      </c>
      <c r="J88" t="s">
        <v>457</v>
      </c>
      <c r="K88" t="s">
        <v>458</v>
      </c>
      <c r="L88" t="s">
        <v>457</v>
      </c>
      <c r="M88">
        <v>9.7000000000000003E-2</v>
      </c>
      <c r="N88" t="s">
        <v>457</v>
      </c>
      <c r="O88" s="71">
        <v>0.6</v>
      </c>
      <c r="P88" t="s">
        <v>457</v>
      </c>
      <c r="Q88">
        <v>8303300</v>
      </c>
      <c r="R88" t="s">
        <v>479</v>
      </c>
      <c r="S88">
        <v>5</v>
      </c>
      <c r="T88" t="s">
        <v>463</v>
      </c>
      <c r="V88">
        <f t="shared" si="12"/>
        <v>1</v>
      </c>
      <c r="W88">
        <f t="shared" si="13"/>
        <v>0</v>
      </c>
      <c r="X88">
        <f t="shared" si="14"/>
        <v>0</v>
      </c>
      <c r="Y88">
        <f t="shared" si="15"/>
        <v>1</v>
      </c>
      <c r="Z88">
        <f t="shared" si="16"/>
        <v>0</v>
      </c>
      <c r="AA88">
        <f t="shared" si="17"/>
        <v>0</v>
      </c>
      <c r="AB88">
        <f t="shared" si="18"/>
        <v>0</v>
      </c>
      <c r="AC88">
        <f t="shared" si="19"/>
        <v>1</v>
      </c>
      <c r="AD88">
        <f t="shared" si="20"/>
        <v>0</v>
      </c>
      <c r="AE88">
        <f t="shared" si="21"/>
        <v>0</v>
      </c>
    </row>
    <row r="89" spans="1:31">
      <c r="A89" t="s">
        <v>635</v>
      </c>
      <c r="B89">
        <v>640</v>
      </c>
      <c r="C89">
        <f t="shared" si="11"/>
        <v>5</v>
      </c>
      <c r="D89">
        <v>5</v>
      </c>
      <c r="E89" t="s">
        <v>9</v>
      </c>
      <c r="F89" t="s">
        <v>636</v>
      </c>
      <c r="G89" t="s">
        <v>456</v>
      </c>
      <c r="I89">
        <v>3.15</v>
      </c>
      <c r="J89" t="s">
        <v>479</v>
      </c>
      <c r="K89">
        <v>8</v>
      </c>
      <c r="L89" t="s">
        <v>457</v>
      </c>
      <c r="M89">
        <v>0.11899999999999999</v>
      </c>
      <c r="N89" t="s">
        <v>457</v>
      </c>
      <c r="O89" s="71">
        <v>4.09</v>
      </c>
      <c r="P89" t="s">
        <v>479</v>
      </c>
      <c r="Q89">
        <v>8912310</v>
      </c>
      <c r="R89" t="s">
        <v>479</v>
      </c>
      <c r="S89">
        <v>12</v>
      </c>
      <c r="T89" t="s">
        <v>463</v>
      </c>
      <c r="V89">
        <f t="shared" si="12"/>
        <v>0</v>
      </c>
      <c r="W89">
        <f t="shared" si="13"/>
        <v>1</v>
      </c>
      <c r="X89">
        <f t="shared" si="14"/>
        <v>0</v>
      </c>
      <c r="Y89">
        <f t="shared" si="15"/>
        <v>1</v>
      </c>
      <c r="Z89">
        <f t="shared" si="16"/>
        <v>1</v>
      </c>
      <c r="AA89">
        <f t="shared" si="17"/>
        <v>0</v>
      </c>
      <c r="AB89">
        <f t="shared" si="18"/>
        <v>0</v>
      </c>
      <c r="AC89">
        <f t="shared" si="19"/>
        <v>1</v>
      </c>
      <c r="AD89">
        <f t="shared" si="20"/>
        <v>1</v>
      </c>
      <c r="AE89">
        <f t="shared" si="21"/>
        <v>0</v>
      </c>
    </row>
    <row r="90" spans="1:31">
      <c r="A90" t="s">
        <v>637</v>
      </c>
      <c r="B90">
        <v>640</v>
      </c>
      <c r="C90">
        <f t="shared" si="11"/>
        <v>5</v>
      </c>
      <c r="D90">
        <v>5</v>
      </c>
      <c r="E90" t="s">
        <v>9</v>
      </c>
      <c r="F90" t="s">
        <v>638</v>
      </c>
      <c r="G90" t="s">
        <v>456</v>
      </c>
      <c r="I90">
        <v>4.7</v>
      </c>
      <c r="J90" t="s">
        <v>479</v>
      </c>
      <c r="K90">
        <v>55</v>
      </c>
      <c r="L90" t="s">
        <v>479</v>
      </c>
      <c r="M90">
        <v>26.46</v>
      </c>
      <c r="N90" t="s">
        <v>479</v>
      </c>
      <c r="O90" s="71">
        <v>5.92</v>
      </c>
      <c r="P90" t="s">
        <v>479</v>
      </c>
      <c r="Q90">
        <v>11202170</v>
      </c>
      <c r="R90" t="s">
        <v>479</v>
      </c>
      <c r="S90">
        <v>14</v>
      </c>
      <c r="T90" t="s">
        <v>468</v>
      </c>
      <c r="V90">
        <f t="shared" si="12"/>
        <v>0</v>
      </c>
      <c r="W90">
        <f t="shared" si="13"/>
        <v>1</v>
      </c>
      <c r="X90">
        <f t="shared" si="14"/>
        <v>0</v>
      </c>
      <c r="Y90">
        <f t="shared" si="15"/>
        <v>1</v>
      </c>
      <c r="Z90">
        <f t="shared" si="16"/>
        <v>1</v>
      </c>
      <c r="AA90">
        <f t="shared" si="17"/>
        <v>0</v>
      </c>
      <c r="AB90">
        <f t="shared" si="18"/>
        <v>0</v>
      </c>
      <c r="AC90">
        <f t="shared" si="19"/>
        <v>1</v>
      </c>
      <c r="AD90">
        <f t="shared" si="20"/>
        <v>1</v>
      </c>
      <c r="AE90">
        <f t="shared" si="21"/>
        <v>0</v>
      </c>
    </row>
    <row r="91" spans="1:31">
      <c r="A91" t="s">
        <v>639</v>
      </c>
      <c r="B91">
        <v>640</v>
      </c>
      <c r="C91">
        <f t="shared" si="11"/>
        <v>5</v>
      </c>
      <c r="D91">
        <v>5</v>
      </c>
      <c r="E91" t="s">
        <v>9</v>
      </c>
      <c r="F91" t="s">
        <v>640</v>
      </c>
      <c r="G91" t="s">
        <v>462</v>
      </c>
      <c r="I91">
        <v>3.38</v>
      </c>
      <c r="J91" t="s">
        <v>479</v>
      </c>
      <c r="K91">
        <v>37</v>
      </c>
      <c r="L91" t="s">
        <v>479</v>
      </c>
      <c r="M91">
        <v>3.53</v>
      </c>
      <c r="N91" t="s">
        <v>479</v>
      </c>
      <c r="O91" s="71">
        <v>6.07</v>
      </c>
      <c r="P91" t="s">
        <v>479</v>
      </c>
      <c r="Q91">
        <v>10957669</v>
      </c>
      <c r="R91" t="s">
        <v>479</v>
      </c>
      <c r="S91">
        <v>12</v>
      </c>
      <c r="T91" t="s">
        <v>459</v>
      </c>
      <c r="V91">
        <f t="shared" si="12"/>
        <v>0</v>
      </c>
      <c r="W91">
        <f t="shared" si="13"/>
        <v>1</v>
      </c>
      <c r="X91">
        <f t="shared" si="14"/>
        <v>0</v>
      </c>
      <c r="Y91">
        <f t="shared" si="15"/>
        <v>1</v>
      </c>
      <c r="Z91">
        <f t="shared" si="16"/>
        <v>1</v>
      </c>
      <c r="AA91">
        <f t="shared" si="17"/>
        <v>0</v>
      </c>
      <c r="AB91">
        <f t="shared" si="18"/>
        <v>0</v>
      </c>
      <c r="AC91">
        <f t="shared" si="19"/>
        <v>1</v>
      </c>
      <c r="AD91">
        <f t="shared" si="20"/>
        <v>1</v>
      </c>
      <c r="AE91">
        <f t="shared" si="21"/>
        <v>0</v>
      </c>
    </row>
    <row r="92" spans="1:31">
      <c r="A92" t="s">
        <v>641</v>
      </c>
      <c r="B92" s="72">
        <v>640</v>
      </c>
      <c r="C92" s="72">
        <f t="shared" si="11"/>
        <v>5</v>
      </c>
      <c r="D92" s="72">
        <v>5</v>
      </c>
      <c r="E92" t="s">
        <v>9</v>
      </c>
      <c r="F92" t="s">
        <v>642</v>
      </c>
      <c r="G92" t="s">
        <v>462</v>
      </c>
      <c r="I92">
        <v>7.35</v>
      </c>
      <c r="J92" t="s">
        <v>479</v>
      </c>
      <c r="K92">
        <v>87</v>
      </c>
      <c r="L92" t="s">
        <v>479</v>
      </c>
      <c r="M92">
        <v>49.9</v>
      </c>
      <c r="N92" t="s">
        <v>479</v>
      </c>
      <c r="O92" s="71">
        <v>10</v>
      </c>
      <c r="P92" t="s">
        <v>479</v>
      </c>
      <c r="Q92">
        <v>11030995</v>
      </c>
      <c r="R92" t="s">
        <v>479</v>
      </c>
      <c r="S92">
        <v>22</v>
      </c>
      <c r="T92" s="72" t="s">
        <v>490</v>
      </c>
      <c r="V92">
        <f t="shared" si="12"/>
        <v>0</v>
      </c>
      <c r="W92">
        <f t="shared" si="13"/>
        <v>1</v>
      </c>
      <c r="X92">
        <f t="shared" si="14"/>
        <v>0</v>
      </c>
      <c r="Y92">
        <f t="shared" si="15"/>
        <v>1</v>
      </c>
      <c r="Z92">
        <f t="shared" si="16"/>
        <v>1</v>
      </c>
      <c r="AA92">
        <f t="shared" si="17"/>
        <v>0</v>
      </c>
      <c r="AB92">
        <f t="shared" si="18"/>
        <v>0</v>
      </c>
      <c r="AC92">
        <f t="shared" si="19"/>
        <v>1</v>
      </c>
      <c r="AD92">
        <f t="shared" si="20"/>
        <v>1</v>
      </c>
      <c r="AE92">
        <f t="shared" si="21"/>
        <v>0</v>
      </c>
    </row>
    <row r="93" spans="1:31">
      <c r="A93" t="s">
        <v>643</v>
      </c>
      <c r="B93">
        <v>1280</v>
      </c>
      <c r="C93">
        <f t="shared" si="11"/>
        <v>6</v>
      </c>
      <c r="D93">
        <v>5</v>
      </c>
      <c r="E93" t="s">
        <v>9</v>
      </c>
      <c r="F93" t="s">
        <v>644</v>
      </c>
      <c r="G93" t="s">
        <v>456</v>
      </c>
      <c r="I93">
        <v>2.75</v>
      </c>
      <c r="J93" t="s">
        <v>479</v>
      </c>
      <c r="K93" t="s">
        <v>458</v>
      </c>
      <c r="L93" t="s">
        <v>457</v>
      </c>
      <c r="M93">
        <v>0.57599999999999996</v>
      </c>
      <c r="N93" t="s">
        <v>457</v>
      </c>
      <c r="O93" s="71">
        <v>0.99</v>
      </c>
      <c r="P93" t="s">
        <v>457</v>
      </c>
      <c r="Q93">
        <v>9681771</v>
      </c>
      <c r="R93" t="s">
        <v>479</v>
      </c>
      <c r="S93">
        <v>7</v>
      </c>
      <c r="T93" t="s">
        <v>459</v>
      </c>
      <c r="V93">
        <f t="shared" si="12"/>
        <v>1</v>
      </c>
      <c r="W93">
        <f t="shared" si="13"/>
        <v>0</v>
      </c>
      <c r="X93">
        <f t="shared" si="14"/>
        <v>0</v>
      </c>
      <c r="Y93">
        <f t="shared" si="15"/>
        <v>1</v>
      </c>
      <c r="Z93">
        <f t="shared" si="16"/>
        <v>0</v>
      </c>
      <c r="AA93">
        <f t="shared" si="17"/>
        <v>0</v>
      </c>
      <c r="AB93">
        <f t="shared" si="18"/>
        <v>0</v>
      </c>
      <c r="AC93">
        <f t="shared" si="19"/>
        <v>1</v>
      </c>
      <c r="AD93">
        <f t="shared" si="20"/>
        <v>0</v>
      </c>
      <c r="AE93">
        <f t="shared" si="21"/>
        <v>0</v>
      </c>
    </row>
    <row r="94" spans="1:31">
      <c r="A94" t="s">
        <v>645</v>
      </c>
      <c r="B94" s="72">
        <v>1280</v>
      </c>
      <c r="C94" s="72">
        <f t="shared" si="11"/>
        <v>6</v>
      </c>
      <c r="D94" s="72">
        <v>5</v>
      </c>
      <c r="E94" t="s">
        <v>8</v>
      </c>
      <c r="F94" t="s">
        <v>646</v>
      </c>
      <c r="G94" t="s">
        <v>462</v>
      </c>
      <c r="I94">
        <v>4.3899999999999997</v>
      </c>
      <c r="J94" t="s">
        <v>479</v>
      </c>
      <c r="K94">
        <v>37</v>
      </c>
      <c r="L94" t="s">
        <v>479</v>
      </c>
      <c r="M94">
        <v>11.34</v>
      </c>
      <c r="N94" t="s">
        <v>479</v>
      </c>
      <c r="O94" s="71">
        <v>8.06</v>
      </c>
      <c r="P94" t="s">
        <v>479</v>
      </c>
      <c r="Q94">
        <v>10624150</v>
      </c>
      <c r="R94" t="s">
        <v>479</v>
      </c>
      <c r="S94">
        <v>8</v>
      </c>
      <c r="T94" s="72" t="s">
        <v>490</v>
      </c>
      <c r="V94">
        <f t="shared" si="12"/>
        <v>0</v>
      </c>
      <c r="W94">
        <f t="shared" si="13"/>
        <v>1</v>
      </c>
      <c r="X94">
        <f t="shared" si="14"/>
        <v>0</v>
      </c>
      <c r="Y94">
        <f t="shared" si="15"/>
        <v>1</v>
      </c>
      <c r="Z94">
        <f t="shared" si="16"/>
        <v>1</v>
      </c>
      <c r="AA94">
        <f t="shared" si="17"/>
        <v>0</v>
      </c>
      <c r="AB94">
        <f t="shared" si="18"/>
        <v>0</v>
      </c>
      <c r="AC94">
        <f t="shared" si="19"/>
        <v>1</v>
      </c>
      <c r="AD94">
        <f t="shared" si="20"/>
        <v>1</v>
      </c>
      <c r="AE94">
        <f t="shared" si="21"/>
        <v>0</v>
      </c>
    </row>
    <row r="95" spans="1:31">
      <c r="A95" t="s">
        <v>647</v>
      </c>
      <c r="B95">
        <v>1280</v>
      </c>
      <c r="C95">
        <f t="shared" si="11"/>
        <v>6</v>
      </c>
      <c r="D95">
        <v>5</v>
      </c>
      <c r="E95" t="s">
        <v>9</v>
      </c>
      <c r="F95" t="s">
        <v>648</v>
      </c>
      <c r="G95" t="s">
        <v>462</v>
      </c>
      <c r="I95">
        <v>4.95</v>
      </c>
      <c r="J95" t="s">
        <v>479</v>
      </c>
      <c r="K95">
        <v>74</v>
      </c>
      <c r="L95" t="s">
        <v>479</v>
      </c>
      <c r="M95">
        <v>1.66</v>
      </c>
      <c r="N95" t="s">
        <v>479</v>
      </c>
      <c r="O95" s="71">
        <v>10</v>
      </c>
      <c r="P95" t="s">
        <v>479</v>
      </c>
      <c r="Q95">
        <v>11125793</v>
      </c>
      <c r="R95" t="s">
        <v>479</v>
      </c>
      <c r="S95">
        <v>10</v>
      </c>
      <c r="T95" t="s">
        <v>459</v>
      </c>
      <c r="V95">
        <f t="shared" si="12"/>
        <v>0</v>
      </c>
      <c r="W95">
        <f t="shared" si="13"/>
        <v>1</v>
      </c>
      <c r="X95">
        <f t="shared" si="14"/>
        <v>0</v>
      </c>
      <c r="Y95">
        <f t="shared" si="15"/>
        <v>1</v>
      </c>
      <c r="Z95">
        <f t="shared" si="16"/>
        <v>1</v>
      </c>
      <c r="AA95">
        <f t="shared" si="17"/>
        <v>0</v>
      </c>
      <c r="AB95">
        <f t="shared" si="18"/>
        <v>0</v>
      </c>
      <c r="AC95">
        <f t="shared" si="19"/>
        <v>1</v>
      </c>
      <c r="AD95">
        <f t="shared" si="20"/>
        <v>1</v>
      </c>
      <c r="AE95">
        <f t="shared" si="21"/>
        <v>0</v>
      </c>
    </row>
    <row r="96" spans="1:31">
      <c r="A96" t="s">
        <v>649</v>
      </c>
      <c r="B96" s="72">
        <v>1280</v>
      </c>
      <c r="C96" s="72">
        <f t="shared" si="11"/>
        <v>6</v>
      </c>
      <c r="D96" s="72">
        <v>5</v>
      </c>
      <c r="E96" t="s">
        <v>9</v>
      </c>
      <c r="F96" t="s">
        <v>650</v>
      </c>
      <c r="G96" t="s">
        <v>456</v>
      </c>
      <c r="I96">
        <v>5.31</v>
      </c>
      <c r="J96" t="s">
        <v>479</v>
      </c>
      <c r="K96">
        <v>6</v>
      </c>
      <c r="L96" t="s">
        <v>457</v>
      </c>
      <c r="M96">
        <v>22.01</v>
      </c>
      <c r="N96" t="s">
        <v>479</v>
      </c>
      <c r="O96" s="71">
        <v>10</v>
      </c>
      <c r="P96" t="s">
        <v>479</v>
      </c>
      <c r="Q96">
        <v>10474613</v>
      </c>
      <c r="R96" t="s">
        <v>479</v>
      </c>
      <c r="S96">
        <v>12</v>
      </c>
      <c r="T96" s="72" t="s">
        <v>490</v>
      </c>
      <c r="V96">
        <f t="shared" si="12"/>
        <v>0</v>
      </c>
      <c r="W96">
        <f t="shared" si="13"/>
        <v>1</v>
      </c>
      <c r="X96">
        <f t="shared" si="14"/>
        <v>0</v>
      </c>
      <c r="Y96">
        <f t="shared" si="15"/>
        <v>1</v>
      </c>
      <c r="Z96">
        <f t="shared" si="16"/>
        <v>1</v>
      </c>
      <c r="AA96">
        <f t="shared" si="17"/>
        <v>0</v>
      </c>
      <c r="AB96">
        <f t="shared" si="18"/>
        <v>0</v>
      </c>
      <c r="AC96">
        <f t="shared" si="19"/>
        <v>1</v>
      </c>
      <c r="AD96">
        <f t="shared" si="20"/>
        <v>1</v>
      </c>
      <c r="AE96">
        <f t="shared" si="21"/>
        <v>0</v>
      </c>
    </row>
    <row r="97" spans="1:31">
      <c r="A97" t="s">
        <v>651</v>
      </c>
      <c r="B97">
        <v>1280</v>
      </c>
      <c r="C97">
        <f t="shared" si="11"/>
        <v>6</v>
      </c>
      <c r="D97">
        <v>5</v>
      </c>
      <c r="E97" t="s">
        <v>9</v>
      </c>
      <c r="F97" t="s">
        <v>652</v>
      </c>
      <c r="G97" t="s">
        <v>462</v>
      </c>
      <c r="I97">
        <v>5.6</v>
      </c>
      <c r="J97" t="s">
        <v>479</v>
      </c>
      <c r="K97">
        <v>21</v>
      </c>
      <c r="L97" t="s">
        <v>479</v>
      </c>
      <c r="M97">
        <v>10.199999999999999</v>
      </c>
      <c r="N97" t="s">
        <v>479</v>
      </c>
      <c r="O97" s="71">
        <v>10</v>
      </c>
      <c r="P97" t="s">
        <v>479</v>
      </c>
      <c r="Q97">
        <v>11173905</v>
      </c>
      <c r="R97" t="s">
        <v>479</v>
      </c>
      <c r="S97">
        <v>12</v>
      </c>
      <c r="T97" t="s">
        <v>468</v>
      </c>
      <c r="V97">
        <f t="shared" si="12"/>
        <v>0</v>
      </c>
      <c r="W97">
        <f t="shared" si="13"/>
        <v>1</v>
      </c>
      <c r="X97">
        <f t="shared" si="14"/>
        <v>0</v>
      </c>
      <c r="Y97">
        <f t="shared" si="15"/>
        <v>1</v>
      </c>
      <c r="Z97">
        <f t="shared" si="16"/>
        <v>1</v>
      </c>
      <c r="AA97">
        <f t="shared" si="17"/>
        <v>0</v>
      </c>
      <c r="AB97">
        <f t="shared" si="18"/>
        <v>0</v>
      </c>
      <c r="AC97">
        <f t="shared" si="19"/>
        <v>1</v>
      </c>
      <c r="AD97">
        <f t="shared" si="20"/>
        <v>1</v>
      </c>
      <c r="AE97">
        <f t="shared" si="21"/>
        <v>0</v>
      </c>
    </row>
    <row r="98" spans="1:31">
      <c r="A98" t="s">
        <v>653</v>
      </c>
      <c r="B98">
        <v>1280</v>
      </c>
      <c r="C98">
        <f t="shared" si="11"/>
        <v>6</v>
      </c>
      <c r="D98">
        <v>5</v>
      </c>
      <c r="E98" t="s">
        <v>9</v>
      </c>
      <c r="F98" t="s">
        <v>654</v>
      </c>
      <c r="G98" t="s">
        <v>462</v>
      </c>
      <c r="I98">
        <v>5.83</v>
      </c>
      <c r="J98" t="s">
        <v>479</v>
      </c>
      <c r="K98">
        <v>20</v>
      </c>
      <c r="L98" t="s">
        <v>479</v>
      </c>
      <c r="M98">
        <v>65.56</v>
      </c>
      <c r="N98" t="s">
        <v>479</v>
      </c>
      <c r="O98" s="71">
        <v>10</v>
      </c>
      <c r="P98" t="s">
        <v>479</v>
      </c>
      <c r="Q98">
        <v>10732172</v>
      </c>
      <c r="R98" t="s">
        <v>479</v>
      </c>
      <c r="S98">
        <v>10</v>
      </c>
      <c r="T98" t="s">
        <v>459</v>
      </c>
      <c r="V98">
        <f t="shared" si="12"/>
        <v>0</v>
      </c>
      <c r="W98">
        <f t="shared" si="13"/>
        <v>1</v>
      </c>
      <c r="X98">
        <f t="shared" si="14"/>
        <v>0</v>
      </c>
      <c r="Y98">
        <f t="shared" si="15"/>
        <v>1</v>
      </c>
      <c r="Z98">
        <f t="shared" si="16"/>
        <v>1</v>
      </c>
      <c r="AA98">
        <f t="shared" si="17"/>
        <v>0</v>
      </c>
      <c r="AB98">
        <f t="shared" si="18"/>
        <v>0</v>
      </c>
      <c r="AC98">
        <f t="shared" si="19"/>
        <v>1</v>
      </c>
      <c r="AD98">
        <f t="shared" si="20"/>
        <v>1</v>
      </c>
      <c r="AE98">
        <f t="shared" si="21"/>
        <v>0</v>
      </c>
    </row>
    <row r="99" spans="1:31">
      <c r="A99" t="s">
        <v>655</v>
      </c>
      <c r="B99">
        <v>1280</v>
      </c>
      <c r="C99">
        <f t="shared" si="11"/>
        <v>6</v>
      </c>
      <c r="D99">
        <v>5</v>
      </c>
      <c r="E99" t="s">
        <v>9</v>
      </c>
      <c r="F99" t="s">
        <v>656</v>
      </c>
      <c r="G99" t="s">
        <v>456</v>
      </c>
      <c r="I99">
        <v>6.53</v>
      </c>
      <c r="J99" t="s">
        <v>479</v>
      </c>
      <c r="K99">
        <v>59</v>
      </c>
      <c r="L99" t="s">
        <v>479</v>
      </c>
      <c r="M99">
        <v>12.81</v>
      </c>
      <c r="N99" t="s">
        <v>479</v>
      </c>
      <c r="O99" s="71">
        <v>10</v>
      </c>
      <c r="P99" t="s">
        <v>479</v>
      </c>
      <c r="Q99">
        <v>10921550</v>
      </c>
      <c r="R99" t="s">
        <v>479</v>
      </c>
      <c r="S99">
        <v>6</v>
      </c>
      <c r="T99" t="s">
        <v>459</v>
      </c>
      <c r="V99">
        <f t="shared" si="12"/>
        <v>0</v>
      </c>
      <c r="W99">
        <f t="shared" si="13"/>
        <v>1</v>
      </c>
      <c r="X99">
        <f t="shared" si="14"/>
        <v>0</v>
      </c>
      <c r="Y99">
        <f t="shared" si="15"/>
        <v>1</v>
      </c>
      <c r="Z99">
        <f t="shared" si="16"/>
        <v>1</v>
      </c>
      <c r="AA99">
        <f t="shared" si="17"/>
        <v>0</v>
      </c>
      <c r="AB99">
        <f t="shared" si="18"/>
        <v>0</v>
      </c>
      <c r="AC99">
        <f t="shared" si="19"/>
        <v>1</v>
      </c>
      <c r="AD99">
        <f t="shared" si="20"/>
        <v>1</v>
      </c>
      <c r="AE99">
        <f t="shared" si="21"/>
        <v>0</v>
      </c>
    </row>
    <row r="100" spans="1:31">
      <c r="A100" t="s">
        <v>657</v>
      </c>
      <c r="B100">
        <v>1280</v>
      </c>
      <c r="C100">
        <f t="shared" si="11"/>
        <v>6</v>
      </c>
      <c r="D100">
        <v>5</v>
      </c>
      <c r="E100" t="s">
        <v>9</v>
      </c>
      <c r="F100" t="s">
        <v>658</v>
      </c>
      <c r="G100" t="s">
        <v>456</v>
      </c>
      <c r="I100">
        <v>6.54</v>
      </c>
      <c r="J100" t="s">
        <v>479</v>
      </c>
      <c r="K100">
        <v>95</v>
      </c>
      <c r="L100" t="s">
        <v>479</v>
      </c>
      <c r="M100">
        <v>77.89</v>
      </c>
      <c r="N100" t="s">
        <v>479</v>
      </c>
      <c r="O100" s="71">
        <v>10</v>
      </c>
      <c r="P100" t="s">
        <v>479</v>
      </c>
      <c r="Q100">
        <v>11079874</v>
      </c>
      <c r="R100" t="s">
        <v>479</v>
      </c>
      <c r="S100">
        <v>10</v>
      </c>
      <c r="T100" t="s">
        <v>459</v>
      </c>
      <c r="V100">
        <f t="shared" si="12"/>
        <v>0</v>
      </c>
      <c r="W100">
        <f t="shared" si="13"/>
        <v>1</v>
      </c>
      <c r="X100">
        <f t="shared" si="14"/>
        <v>0</v>
      </c>
      <c r="Y100">
        <f t="shared" si="15"/>
        <v>1</v>
      </c>
      <c r="Z100">
        <f t="shared" si="16"/>
        <v>1</v>
      </c>
      <c r="AA100">
        <f t="shared" si="17"/>
        <v>0</v>
      </c>
      <c r="AB100">
        <f t="shared" si="18"/>
        <v>0</v>
      </c>
      <c r="AC100">
        <f t="shared" si="19"/>
        <v>1</v>
      </c>
      <c r="AD100">
        <f t="shared" si="20"/>
        <v>1</v>
      </c>
      <c r="AE100">
        <f t="shared" si="21"/>
        <v>0</v>
      </c>
    </row>
    <row r="101" spans="1:31">
      <c r="A101" t="s">
        <v>659</v>
      </c>
      <c r="B101">
        <v>640</v>
      </c>
      <c r="C101">
        <f t="shared" si="11"/>
        <v>5</v>
      </c>
      <c r="D101">
        <v>6</v>
      </c>
      <c r="E101" t="s">
        <v>9</v>
      </c>
      <c r="F101" t="s">
        <v>660</v>
      </c>
      <c r="G101" t="s">
        <v>462</v>
      </c>
      <c r="I101">
        <v>5.54</v>
      </c>
      <c r="J101" t="s">
        <v>479</v>
      </c>
      <c r="K101">
        <v>97</v>
      </c>
      <c r="L101" t="s">
        <v>479</v>
      </c>
      <c r="M101">
        <v>11.03</v>
      </c>
      <c r="N101" t="s">
        <v>479</v>
      </c>
      <c r="O101" s="71">
        <v>10</v>
      </c>
      <c r="P101" t="s">
        <v>479</v>
      </c>
      <c r="Q101">
        <v>11123459</v>
      </c>
      <c r="R101" t="s">
        <v>479</v>
      </c>
      <c r="S101">
        <v>14</v>
      </c>
      <c r="T101" t="s">
        <v>459</v>
      </c>
      <c r="V101">
        <f t="shared" si="12"/>
        <v>0</v>
      </c>
      <c r="W101">
        <f t="shared" si="13"/>
        <v>1</v>
      </c>
      <c r="X101">
        <f t="shared" si="14"/>
        <v>0</v>
      </c>
      <c r="Y101">
        <f t="shared" si="15"/>
        <v>1</v>
      </c>
      <c r="Z101">
        <f t="shared" si="16"/>
        <v>1</v>
      </c>
      <c r="AA101">
        <f t="shared" si="17"/>
        <v>0</v>
      </c>
      <c r="AB101">
        <f t="shared" si="18"/>
        <v>0</v>
      </c>
      <c r="AC101">
        <f t="shared" si="19"/>
        <v>1</v>
      </c>
      <c r="AD101">
        <f t="shared" si="20"/>
        <v>1</v>
      </c>
      <c r="AE101">
        <f t="shared" si="21"/>
        <v>0</v>
      </c>
    </row>
    <row r="102" spans="1:31">
      <c r="A102" t="s">
        <v>661</v>
      </c>
      <c r="B102">
        <v>1280</v>
      </c>
      <c r="C102">
        <f t="shared" si="11"/>
        <v>6</v>
      </c>
      <c r="D102">
        <v>6</v>
      </c>
      <c r="E102" t="s">
        <v>9</v>
      </c>
      <c r="F102" t="s">
        <v>662</v>
      </c>
      <c r="G102" t="s">
        <v>456</v>
      </c>
      <c r="I102">
        <v>0.25</v>
      </c>
      <c r="J102" t="s">
        <v>457</v>
      </c>
      <c r="K102">
        <v>26</v>
      </c>
      <c r="L102" t="s">
        <v>479</v>
      </c>
      <c r="M102">
        <v>0.746</v>
      </c>
      <c r="N102" t="s">
        <v>457</v>
      </c>
      <c r="O102" s="71">
        <v>2.42</v>
      </c>
      <c r="P102" t="s">
        <v>479</v>
      </c>
      <c r="Q102">
        <v>10123597</v>
      </c>
      <c r="R102" t="s">
        <v>479</v>
      </c>
      <c r="S102">
        <v>11</v>
      </c>
      <c r="T102" t="s">
        <v>468</v>
      </c>
      <c r="V102">
        <f t="shared" si="12"/>
        <v>0</v>
      </c>
      <c r="W102">
        <f t="shared" si="13"/>
        <v>1</v>
      </c>
      <c r="X102">
        <f t="shared" si="14"/>
        <v>0</v>
      </c>
      <c r="Y102">
        <f t="shared" si="15"/>
        <v>1</v>
      </c>
      <c r="Z102">
        <f t="shared" si="16"/>
        <v>1</v>
      </c>
      <c r="AA102">
        <f t="shared" si="17"/>
        <v>0</v>
      </c>
      <c r="AB102">
        <f t="shared" si="18"/>
        <v>0</v>
      </c>
      <c r="AC102">
        <f t="shared" si="19"/>
        <v>1</v>
      </c>
      <c r="AD102">
        <f t="shared" si="20"/>
        <v>1</v>
      </c>
      <c r="AE102">
        <f t="shared" si="21"/>
        <v>0</v>
      </c>
    </row>
    <row r="103" spans="1:31">
      <c r="A103" t="s">
        <v>663</v>
      </c>
      <c r="B103">
        <v>1280</v>
      </c>
      <c r="C103">
        <f t="shared" si="11"/>
        <v>6</v>
      </c>
      <c r="D103">
        <v>6</v>
      </c>
      <c r="E103" t="s">
        <v>10</v>
      </c>
      <c r="F103" t="s">
        <v>664</v>
      </c>
      <c r="G103" t="s">
        <v>462</v>
      </c>
      <c r="I103">
        <v>5.2</v>
      </c>
      <c r="J103" t="s">
        <v>479</v>
      </c>
      <c r="K103">
        <v>27</v>
      </c>
      <c r="L103" t="s">
        <v>479</v>
      </c>
      <c r="M103">
        <v>11.21</v>
      </c>
      <c r="N103" t="s">
        <v>479</v>
      </c>
      <c r="O103" s="71">
        <v>5.04</v>
      </c>
      <c r="P103" t="s">
        <v>479</v>
      </c>
      <c r="Q103">
        <v>10947480</v>
      </c>
      <c r="R103" t="s">
        <v>479</v>
      </c>
      <c r="S103">
        <v>9</v>
      </c>
      <c r="T103" t="s">
        <v>459</v>
      </c>
      <c r="V103">
        <f t="shared" si="12"/>
        <v>0</v>
      </c>
      <c r="W103">
        <f t="shared" si="13"/>
        <v>1</v>
      </c>
      <c r="X103">
        <f t="shared" si="14"/>
        <v>0</v>
      </c>
      <c r="Y103">
        <f t="shared" si="15"/>
        <v>1</v>
      </c>
      <c r="Z103">
        <f t="shared" si="16"/>
        <v>1</v>
      </c>
      <c r="AA103">
        <f t="shared" si="17"/>
        <v>0</v>
      </c>
      <c r="AB103">
        <f t="shared" si="18"/>
        <v>0</v>
      </c>
      <c r="AC103">
        <f t="shared" si="19"/>
        <v>1</v>
      </c>
      <c r="AD103">
        <f t="shared" si="20"/>
        <v>1</v>
      </c>
      <c r="AE103">
        <f t="shared" si="21"/>
        <v>0</v>
      </c>
    </row>
    <row r="104" spans="1:31">
      <c r="A104" t="s">
        <v>665</v>
      </c>
      <c r="B104">
        <v>1280</v>
      </c>
      <c r="C104">
        <f t="shared" si="11"/>
        <v>6</v>
      </c>
      <c r="D104">
        <v>6</v>
      </c>
      <c r="E104" t="s">
        <v>11</v>
      </c>
      <c r="F104" t="s">
        <v>666</v>
      </c>
      <c r="G104" t="s">
        <v>462</v>
      </c>
      <c r="I104">
        <v>7.58</v>
      </c>
      <c r="J104" t="s">
        <v>479</v>
      </c>
      <c r="K104">
        <v>80</v>
      </c>
      <c r="L104" t="s">
        <v>479</v>
      </c>
      <c r="M104">
        <v>59.75</v>
      </c>
      <c r="N104" t="s">
        <v>479</v>
      </c>
      <c r="O104" s="71">
        <v>7.85</v>
      </c>
      <c r="P104" t="s">
        <v>479</v>
      </c>
      <c r="Q104">
        <v>11047235</v>
      </c>
      <c r="R104" t="s">
        <v>479</v>
      </c>
      <c r="S104">
        <v>18</v>
      </c>
      <c r="T104" t="s">
        <v>463</v>
      </c>
      <c r="V104">
        <f t="shared" si="12"/>
        <v>0</v>
      </c>
      <c r="W104">
        <f t="shared" si="13"/>
        <v>1</v>
      </c>
      <c r="X104">
        <f t="shared" si="14"/>
        <v>0</v>
      </c>
      <c r="Y104">
        <f t="shared" si="15"/>
        <v>1</v>
      </c>
      <c r="Z104">
        <f t="shared" si="16"/>
        <v>1</v>
      </c>
      <c r="AA104">
        <f t="shared" si="17"/>
        <v>0</v>
      </c>
      <c r="AB104">
        <f t="shared" si="18"/>
        <v>0</v>
      </c>
      <c r="AC104">
        <f t="shared" si="19"/>
        <v>1</v>
      </c>
      <c r="AD104">
        <f t="shared" si="20"/>
        <v>1</v>
      </c>
      <c r="AE104">
        <f t="shared" si="21"/>
        <v>0</v>
      </c>
    </row>
    <row r="105" spans="1:31">
      <c r="A105" t="s">
        <v>667</v>
      </c>
      <c r="B105" s="72">
        <v>1280</v>
      </c>
      <c r="C105" s="72">
        <f t="shared" si="11"/>
        <v>6</v>
      </c>
      <c r="D105" s="72">
        <v>6</v>
      </c>
      <c r="E105" t="s">
        <v>9</v>
      </c>
      <c r="F105" t="s">
        <v>668</v>
      </c>
      <c r="G105" t="s">
        <v>456</v>
      </c>
      <c r="I105">
        <v>6.31</v>
      </c>
      <c r="J105" t="s">
        <v>479</v>
      </c>
      <c r="K105">
        <v>24</v>
      </c>
      <c r="L105" t="s">
        <v>479</v>
      </c>
      <c r="M105">
        <v>0.46100000000000002</v>
      </c>
      <c r="N105" t="s">
        <v>457</v>
      </c>
      <c r="O105" s="71">
        <v>9.93</v>
      </c>
      <c r="P105" t="s">
        <v>479</v>
      </c>
      <c r="Q105">
        <v>10911888</v>
      </c>
      <c r="R105" t="s">
        <v>479</v>
      </c>
      <c r="S105">
        <v>18</v>
      </c>
      <c r="T105" s="72" t="s">
        <v>490</v>
      </c>
      <c r="V105">
        <f t="shared" si="12"/>
        <v>0</v>
      </c>
      <c r="W105">
        <f t="shared" si="13"/>
        <v>1</v>
      </c>
      <c r="X105">
        <f t="shared" si="14"/>
        <v>0</v>
      </c>
      <c r="Y105">
        <f t="shared" si="15"/>
        <v>1</v>
      </c>
      <c r="Z105">
        <f t="shared" si="16"/>
        <v>1</v>
      </c>
      <c r="AA105">
        <f t="shared" si="17"/>
        <v>0</v>
      </c>
      <c r="AB105">
        <f t="shared" si="18"/>
        <v>0</v>
      </c>
      <c r="AC105">
        <f t="shared" si="19"/>
        <v>1</v>
      </c>
      <c r="AD105">
        <f t="shared" si="20"/>
        <v>1</v>
      </c>
      <c r="AE105">
        <f t="shared" si="21"/>
        <v>0</v>
      </c>
    </row>
    <row r="106" spans="1:31">
      <c r="A106" t="s">
        <v>669</v>
      </c>
      <c r="B106">
        <v>1280</v>
      </c>
      <c r="C106">
        <f t="shared" si="11"/>
        <v>6</v>
      </c>
      <c r="D106">
        <v>6</v>
      </c>
      <c r="E106" t="s">
        <v>9</v>
      </c>
      <c r="F106" t="s">
        <v>670</v>
      </c>
      <c r="G106" t="s">
        <v>462</v>
      </c>
      <c r="I106">
        <v>0.4</v>
      </c>
      <c r="J106" t="s">
        <v>457</v>
      </c>
      <c r="K106">
        <v>31</v>
      </c>
      <c r="L106" t="s">
        <v>479</v>
      </c>
      <c r="M106">
        <v>6.91</v>
      </c>
      <c r="N106" t="s">
        <v>479</v>
      </c>
      <c r="O106" s="71">
        <v>10</v>
      </c>
      <c r="P106" t="s">
        <v>479</v>
      </c>
      <c r="Q106">
        <v>11121748</v>
      </c>
      <c r="R106" t="s">
        <v>479</v>
      </c>
      <c r="S106">
        <v>7</v>
      </c>
      <c r="T106" t="s">
        <v>468</v>
      </c>
      <c r="V106">
        <f t="shared" si="12"/>
        <v>0</v>
      </c>
      <c r="W106">
        <f t="shared" si="13"/>
        <v>1</v>
      </c>
      <c r="X106">
        <f t="shared" si="14"/>
        <v>0</v>
      </c>
      <c r="Y106">
        <f t="shared" si="15"/>
        <v>1</v>
      </c>
      <c r="Z106">
        <f t="shared" si="16"/>
        <v>1</v>
      </c>
      <c r="AA106">
        <f t="shared" si="17"/>
        <v>0</v>
      </c>
      <c r="AB106">
        <f t="shared" si="18"/>
        <v>0</v>
      </c>
      <c r="AC106">
        <f t="shared" si="19"/>
        <v>1</v>
      </c>
      <c r="AD106">
        <f t="shared" si="20"/>
        <v>1</v>
      </c>
      <c r="AE106">
        <f t="shared" si="21"/>
        <v>0</v>
      </c>
    </row>
    <row r="107" spans="1:31">
      <c r="A107" t="s">
        <v>671</v>
      </c>
      <c r="B107">
        <v>1280</v>
      </c>
      <c r="C107">
        <f t="shared" si="11"/>
        <v>6</v>
      </c>
      <c r="D107">
        <v>6</v>
      </c>
      <c r="E107" t="s">
        <v>10</v>
      </c>
      <c r="F107" t="s">
        <v>672</v>
      </c>
      <c r="G107" t="s">
        <v>456</v>
      </c>
      <c r="I107">
        <v>3.21</v>
      </c>
      <c r="J107" t="s">
        <v>479</v>
      </c>
      <c r="K107">
        <v>132</v>
      </c>
      <c r="L107" t="s">
        <v>479</v>
      </c>
      <c r="M107">
        <v>8.14</v>
      </c>
      <c r="N107" t="s">
        <v>479</v>
      </c>
      <c r="O107" s="71">
        <v>10</v>
      </c>
      <c r="P107" t="s">
        <v>479</v>
      </c>
      <c r="Q107">
        <v>10996065</v>
      </c>
      <c r="R107" t="s">
        <v>479</v>
      </c>
      <c r="S107">
        <v>5</v>
      </c>
      <c r="T107" t="s">
        <v>463</v>
      </c>
      <c r="V107">
        <f t="shared" si="12"/>
        <v>0</v>
      </c>
      <c r="W107">
        <f t="shared" si="13"/>
        <v>1</v>
      </c>
      <c r="X107">
        <f t="shared" si="14"/>
        <v>0</v>
      </c>
      <c r="Y107">
        <f t="shared" si="15"/>
        <v>1</v>
      </c>
      <c r="Z107">
        <f t="shared" si="16"/>
        <v>1</v>
      </c>
      <c r="AA107">
        <f t="shared" si="17"/>
        <v>0</v>
      </c>
      <c r="AB107">
        <f t="shared" si="18"/>
        <v>0</v>
      </c>
      <c r="AC107">
        <f t="shared" si="19"/>
        <v>1</v>
      </c>
      <c r="AD107">
        <f t="shared" si="20"/>
        <v>1</v>
      </c>
      <c r="AE107">
        <f t="shared" si="21"/>
        <v>0</v>
      </c>
    </row>
    <row r="108" spans="1:31">
      <c r="A108" t="s">
        <v>673</v>
      </c>
      <c r="B108">
        <v>1280</v>
      </c>
      <c r="C108">
        <f t="shared" si="11"/>
        <v>6</v>
      </c>
      <c r="D108">
        <v>6</v>
      </c>
      <c r="E108" t="s">
        <v>10</v>
      </c>
      <c r="F108" t="s">
        <v>674</v>
      </c>
      <c r="G108" t="s">
        <v>462</v>
      </c>
      <c r="I108">
        <v>4.1900000000000004</v>
      </c>
      <c r="J108" t="s">
        <v>479</v>
      </c>
      <c r="K108">
        <v>42</v>
      </c>
      <c r="L108" t="s">
        <v>479</v>
      </c>
      <c r="M108">
        <v>9.76</v>
      </c>
      <c r="N108" t="s">
        <v>479</v>
      </c>
      <c r="O108" s="71">
        <v>10</v>
      </c>
      <c r="P108" t="s">
        <v>479</v>
      </c>
      <c r="Q108">
        <v>10348104</v>
      </c>
      <c r="R108" t="s">
        <v>479</v>
      </c>
      <c r="S108">
        <v>10</v>
      </c>
      <c r="T108" t="s">
        <v>459</v>
      </c>
      <c r="V108">
        <f t="shared" si="12"/>
        <v>0</v>
      </c>
      <c r="W108">
        <f t="shared" si="13"/>
        <v>1</v>
      </c>
      <c r="X108">
        <f t="shared" si="14"/>
        <v>0</v>
      </c>
      <c r="Y108">
        <f t="shared" si="15"/>
        <v>1</v>
      </c>
      <c r="Z108">
        <f t="shared" si="16"/>
        <v>1</v>
      </c>
      <c r="AA108">
        <f t="shared" si="17"/>
        <v>0</v>
      </c>
      <c r="AB108">
        <f t="shared" si="18"/>
        <v>0</v>
      </c>
      <c r="AC108">
        <f t="shared" si="19"/>
        <v>1</v>
      </c>
      <c r="AD108">
        <f t="shared" si="20"/>
        <v>1</v>
      </c>
      <c r="AE108">
        <f t="shared" si="21"/>
        <v>0</v>
      </c>
    </row>
    <row r="109" spans="1:31">
      <c r="A109" t="s">
        <v>675</v>
      </c>
      <c r="B109">
        <v>1280</v>
      </c>
      <c r="C109">
        <f t="shared" si="11"/>
        <v>6</v>
      </c>
      <c r="D109">
        <v>6</v>
      </c>
      <c r="E109" t="s">
        <v>9</v>
      </c>
      <c r="F109" t="s">
        <v>676</v>
      </c>
      <c r="G109" t="s">
        <v>462</v>
      </c>
      <c r="I109">
        <v>4.2699999999999996</v>
      </c>
      <c r="J109" t="s">
        <v>479</v>
      </c>
      <c r="K109">
        <v>39</v>
      </c>
      <c r="L109" t="s">
        <v>479</v>
      </c>
      <c r="M109">
        <v>10.42</v>
      </c>
      <c r="N109" t="s">
        <v>479</v>
      </c>
      <c r="O109" s="71">
        <v>10</v>
      </c>
      <c r="P109" t="s">
        <v>479</v>
      </c>
      <c r="Q109">
        <v>11456905</v>
      </c>
      <c r="R109" t="s">
        <v>479</v>
      </c>
      <c r="S109">
        <v>14</v>
      </c>
      <c r="T109" t="s">
        <v>459</v>
      </c>
      <c r="V109">
        <f t="shared" si="12"/>
        <v>0</v>
      </c>
      <c r="W109">
        <f t="shared" si="13"/>
        <v>1</v>
      </c>
      <c r="X109">
        <f t="shared" si="14"/>
        <v>0</v>
      </c>
      <c r="Y109">
        <f t="shared" si="15"/>
        <v>1</v>
      </c>
      <c r="Z109">
        <f t="shared" si="16"/>
        <v>1</v>
      </c>
      <c r="AA109">
        <f t="shared" si="17"/>
        <v>0</v>
      </c>
      <c r="AB109">
        <f t="shared" si="18"/>
        <v>0</v>
      </c>
      <c r="AC109">
        <f t="shared" si="19"/>
        <v>1</v>
      </c>
      <c r="AD109">
        <f t="shared" si="20"/>
        <v>1</v>
      </c>
      <c r="AE109">
        <f t="shared" si="21"/>
        <v>0</v>
      </c>
    </row>
    <row r="110" spans="1:31">
      <c r="A110" t="s">
        <v>677</v>
      </c>
      <c r="B110">
        <v>1280</v>
      </c>
      <c r="C110">
        <f t="shared" si="11"/>
        <v>6</v>
      </c>
      <c r="D110">
        <v>6</v>
      </c>
      <c r="E110" t="s">
        <v>10</v>
      </c>
      <c r="F110" t="s">
        <v>678</v>
      </c>
      <c r="G110" t="s">
        <v>462</v>
      </c>
      <c r="I110">
        <v>4.5999999999999996</v>
      </c>
      <c r="J110" t="s">
        <v>479</v>
      </c>
      <c r="K110">
        <v>98</v>
      </c>
      <c r="L110" t="s">
        <v>479</v>
      </c>
      <c r="M110">
        <v>14.74</v>
      </c>
      <c r="N110" t="s">
        <v>479</v>
      </c>
      <c r="O110" s="71">
        <v>10</v>
      </c>
      <c r="P110" t="s">
        <v>479</v>
      </c>
      <c r="Q110">
        <v>10909907</v>
      </c>
      <c r="R110" t="s">
        <v>479</v>
      </c>
      <c r="S110">
        <v>5</v>
      </c>
      <c r="T110" t="s">
        <v>459</v>
      </c>
      <c r="V110">
        <f t="shared" si="12"/>
        <v>0</v>
      </c>
      <c r="W110">
        <f t="shared" si="13"/>
        <v>1</v>
      </c>
      <c r="X110">
        <f t="shared" si="14"/>
        <v>0</v>
      </c>
      <c r="Y110">
        <f t="shared" si="15"/>
        <v>1</v>
      </c>
      <c r="Z110">
        <f t="shared" si="16"/>
        <v>1</v>
      </c>
      <c r="AA110">
        <f t="shared" si="17"/>
        <v>0</v>
      </c>
      <c r="AB110">
        <f t="shared" si="18"/>
        <v>0</v>
      </c>
      <c r="AC110">
        <f t="shared" si="19"/>
        <v>1</v>
      </c>
      <c r="AD110">
        <f t="shared" si="20"/>
        <v>1</v>
      </c>
      <c r="AE110">
        <f t="shared" si="21"/>
        <v>0</v>
      </c>
    </row>
    <row r="111" spans="1:31">
      <c r="A111" t="s">
        <v>679</v>
      </c>
      <c r="B111">
        <v>1280</v>
      </c>
      <c r="C111">
        <f t="shared" si="11"/>
        <v>6</v>
      </c>
      <c r="D111">
        <v>6</v>
      </c>
      <c r="E111" t="s">
        <v>10</v>
      </c>
      <c r="F111" t="s">
        <v>680</v>
      </c>
      <c r="G111" t="s">
        <v>456</v>
      </c>
      <c r="I111">
        <v>4.93</v>
      </c>
      <c r="J111" t="s">
        <v>479</v>
      </c>
      <c r="K111">
        <v>88</v>
      </c>
      <c r="L111" t="s">
        <v>479</v>
      </c>
      <c r="M111">
        <v>14.51</v>
      </c>
      <c r="N111" t="s">
        <v>479</v>
      </c>
      <c r="O111" s="71">
        <v>10</v>
      </c>
      <c r="P111" t="s">
        <v>479</v>
      </c>
      <c r="Q111">
        <v>11196450</v>
      </c>
      <c r="R111" t="s">
        <v>479</v>
      </c>
      <c r="S111">
        <v>7</v>
      </c>
      <c r="T111" t="s">
        <v>463</v>
      </c>
      <c r="V111">
        <f t="shared" si="12"/>
        <v>0</v>
      </c>
      <c r="W111">
        <f t="shared" si="13"/>
        <v>1</v>
      </c>
      <c r="X111">
        <f t="shared" si="14"/>
        <v>0</v>
      </c>
      <c r="Y111">
        <f t="shared" si="15"/>
        <v>1</v>
      </c>
      <c r="Z111">
        <f t="shared" si="16"/>
        <v>1</v>
      </c>
      <c r="AA111">
        <f t="shared" si="17"/>
        <v>0</v>
      </c>
      <c r="AB111">
        <f t="shared" si="18"/>
        <v>0</v>
      </c>
      <c r="AC111">
        <f t="shared" si="19"/>
        <v>1</v>
      </c>
      <c r="AD111">
        <f t="shared" si="20"/>
        <v>1</v>
      </c>
      <c r="AE111">
        <f t="shared" si="21"/>
        <v>0</v>
      </c>
    </row>
    <row r="112" spans="1:31">
      <c r="A112" t="s">
        <v>681</v>
      </c>
      <c r="B112">
        <v>1280</v>
      </c>
      <c r="C112">
        <f t="shared" si="11"/>
        <v>6</v>
      </c>
      <c r="D112">
        <v>6</v>
      </c>
      <c r="E112" t="s">
        <v>9</v>
      </c>
      <c r="F112" t="s">
        <v>682</v>
      </c>
      <c r="G112" t="s">
        <v>456</v>
      </c>
      <c r="I112">
        <v>5.07</v>
      </c>
      <c r="J112" t="s">
        <v>479</v>
      </c>
      <c r="K112">
        <v>81</v>
      </c>
      <c r="L112" t="s">
        <v>479</v>
      </c>
      <c r="M112">
        <v>33.74</v>
      </c>
      <c r="N112" t="s">
        <v>479</v>
      </c>
      <c r="O112" s="71">
        <v>10</v>
      </c>
      <c r="P112" t="s">
        <v>479</v>
      </c>
      <c r="Q112">
        <v>11186905</v>
      </c>
      <c r="R112" t="s">
        <v>479</v>
      </c>
      <c r="S112">
        <v>15</v>
      </c>
      <c r="T112" t="s">
        <v>468</v>
      </c>
      <c r="V112">
        <f t="shared" si="12"/>
        <v>0</v>
      </c>
      <c r="W112">
        <f t="shared" si="13"/>
        <v>1</v>
      </c>
      <c r="X112">
        <f t="shared" si="14"/>
        <v>0</v>
      </c>
      <c r="Y112">
        <f t="shared" si="15"/>
        <v>1</v>
      </c>
      <c r="Z112">
        <f t="shared" si="16"/>
        <v>1</v>
      </c>
      <c r="AA112">
        <f t="shared" si="17"/>
        <v>0</v>
      </c>
      <c r="AB112">
        <f t="shared" si="18"/>
        <v>0</v>
      </c>
      <c r="AC112">
        <f t="shared" si="19"/>
        <v>1</v>
      </c>
      <c r="AD112">
        <f t="shared" si="20"/>
        <v>1</v>
      </c>
      <c r="AE112">
        <f t="shared" si="21"/>
        <v>0</v>
      </c>
    </row>
    <row r="113" spans="1:31">
      <c r="A113" t="s">
        <v>683</v>
      </c>
      <c r="B113">
        <v>1280</v>
      </c>
      <c r="C113">
        <f t="shared" si="11"/>
        <v>6</v>
      </c>
      <c r="D113">
        <v>6</v>
      </c>
      <c r="E113" t="s">
        <v>10</v>
      </c>
      <c r="F113" t="s">
        <v>684</v>
      </c>
      <c r="G113" t="s">
        <v>456</v>
      </c>
      <c r="I113">
        <v>6.75</v>
      </c>
      <c r="J113" t="s">
        <v>479</v>
      </c>
      <c r="K113">
        <v>98</v>
      </c>
      <c r="L113" t="s">
        <v>479</v>
      </c>
      <c r="M113">
        <v>74.41</v>
      </c>
      <c r="N113" t="s">
        <v>479</v>
      </c>
      <c r="O113" s="71">
        <v>10</v>
      </c>
      <c r="P113" t="s">
        <v>479</v>
      </c>
      <c r="Q113">
        <v>11130390</v>
      </c>
      <c r="R113" t="s">
        <v>479</v>
      </c>
      <c r="S113">
        <v>11</v>
      </c>
      <c r="T113" t="s">
        <v>459</v>
      </c>
      <c r="V113">
        <f t="shared" si="12"/>
        <v>0</v>
      </c>
      <c r="W113">
        <f t="shared" si="13"/>
        <v>1</v>
      </c>
      <c r="X113">
        <f t="shared" si="14"/>
        <v>0</v>
      </c>
      <c r="Y113">
        <f t="shared" si="15"/>
        <v>1</v>
      </c>
      <c r="Z113">
        <f t="shared" si="16"/>
        <v>1</v>
      </c>
      <c r="AA113">
        <f t="shared" si="17"/>
        <v>0</v>
      </c>
      <c r="AB113">
        <f t="shared" si="18"/>
        <v>0</v>
      </c>
      <c r="AC113">
        <f t="shared" si="19"/>
        <v>1</v>
      </c>
      <c r="AD113">
        <f t="shared" si="20"/>
        <v>1</v>
      </c>
      <c r="AE113">
        <f t="shared" si="21"/>
        <v>0</v>
      </c>
    </row>
    <row r="114" spans="1:31">
      <c r="A114" t="s">
        <v>685</v>
      </c>
      <c r="B114">
        <v>1280</v>
      </c>
      <c r="C114">
        <f t="shared" si="11"/>
        <v>6</v>
      </c>
      <c r="D114">
        <v>6</v>
      </c>
      <c r="E114" t="s">
        <v>9</v>
      </c>
      <c r="F114" t="s">
        <v>686</v>
      </c>
      <c r="G114" t="s">
        <v>456</v>
      </c>
      <c r="I114">
        <v>6.84</v>
      </c>
      <c r="J114" t="s">
        <v>479</v>
      </c>
      <c r="K114">
        <v>152</v>
      </c>
      <c r="L114" t="s">
        <v>479</v>
      </c>
      <c r="M114">
        <v>18.2</v>
      </c>
      <c r="N114" t="s">
        <v>479</v>
      </c>
      <c r="O114" s="71">
        <v>10</v>
      </c>
      <c r="P114" t="s">
        <v>479</v>
      </c>
      <c r="Q114">
        <v>10770528</v>
      </c>
      <c r="R114" t="s">
        <v>479</v>
      </c>
      <c r="S114">
        <v>15</v>
      </c>
      <c r="T114" t="s">
        <v>468</v>
      </c>
      <c r="V114">
        <f t="shared" si="12"/>
        <v>0</v>
      </c>
      <c r="W114">
        <f t="shared" si="13"/>
        <v>1</v>
      </c>
      <c r="X114">
        <f t="shared" si="14"/>
        <v>0</v>
      </c>
      <c r="Y114">
        <f t="shared" si="15"/>
        <v>1</v>
      </c>
      <c r="Z114">
        <f t="shared" si="16"/>
        <v>1</v>
      </c>
      <c r="AA114">
        <f t="shared" si="17"/>
        <v>0</v>
      </c>
      <c r="AB114">
        <f t="shared" si="18"/>
        <v>0</v>
      </c>
      <c r="AC114">
        <f t="shared" si="19"/>
        <v>1</v>
      </c>
      <c r="AD114">
        <f t="shared" si="20"/>
        <v>1</v>
      </c>
      <c r="AE114">
        <f t="shared" si="21"/>
        <v>0</v>
      </c>
    </row>
    <row r="115" spans="1:31">
      <c r="A115" t="s">
        <v>687</v>
      </c>
      <c r="B115" s="72">
        <v>1280</v>
      </c>
      <c r="C115" s="72">
        <f t="shared" si="11"/>
        <v>6</v>
      </c>
      <c r="D115" s="72">
        <v>6</v>
      </c>
      <c r="E115" t="s">
        <v>10</v>
      </c>
      <c r="F115" t="s">
        <v>688</v>
      </c>
      <c r="G115" t="s">
        <v>456</v>
      </c>
      <c r="I115">
        <v>6.96</v>
      </c>
      <c r="J115" t="s">
        <v>479</v>
      </c>
      <c r="K115">
        <v>57</v>
      </c>
      <c r="L115" t="s">
        <v>479</v>
      </c>
      <c r="M115">
        <v>10.89</v>
      </c>
      <c r="N115" t="s">
        <v>479</v>
      </c>
      <c r="O115" s="71">
        <v>10</v>
      </c>
      <c r="P115" t="s">
        <v>479</v>
      </c>
      <c r="Q115">
        <v>10866614</v>
      </c>
      <c r="R115" t="s">
        <v>479</v>
      </c>
      <c r="S115">
        <v>6</v>
      </c>
      <c r="T115" s="72" t="s">
        <v>490</v>
      </c>
      <c r="V115">
        <f t="shared" si="12"/>
        <v>0</v>
      </c>
      <c r="W115">
        <f t="shared" si="13"/>
        <v>1</v>
      </c>
      <c r="X115">
        <f t="shared" si="14"/>
        <v>0</v>
      </c>
      <c r="Y115">
        <f t="shared" si="15"/>
        <v>1</v>
      </c>
      <c r="Z115">
        <f t="shared" si="16"/>
        <v>1</v>
      </c>
      <c r="AA115">
        <f t="shared" si="17"/>
        <v>0</v>
      </c>
      <c r="AB115">
        <f t="shared" si="18"/>
        <v>0</v>
      </c>
      <c r="AC115">
        <f t="shared" si="19"/>
        <v>1</v>
      </c>
      <c r="AD115">
        <f t="shared" si="20"/>
        <v>1</v>
      </c>
      <c r="AE115">
        <f t="shared" si="21"/>
        <v>0</v>
      </c>
    </row>
    <row r="116" spans="1:31">
      <c r="A116" t="s">
        <v>689</v>
      </c>
      <c r="B116">
        <v>1280</v>
      </c>
      <c r="C116">
        <f t="shared" si="11"/>
        <v>6</v>
      </c>
      <c r="D116">
        <v>6</v>
      </c>
      <c r="E116" t="s">
        <v>9</v>
      </c>
      <c r="F116" t="s">
        <v>690</v>
      </c>
      <c r="G116" t="s">
        <v>456</v>
      </c>
      <c r="I116">
        <v>7.52</v>
      </c>
      <c r="J116" t="s">
        <v>479</v>
      </c>
      <c r="K116">
        <v>36</v>
      </c>
      <c r="L116" t="s">
        <v>479</v>
      </c>
      <c r="M116">
        <v>18.420000000000002</v>
      </c>
      <c r="N116" t="s">
        <v>479</v>
      </c>
      <c r="O116" s="71">
        <v>10</v>
      </c>
      <c r="P116" t="s">
        <v>479</v>
      </c>
      <c r="Q116">
        <v>10839140</v>
      </c>
      <c r="R116" t="s">
        <v>479</v>
      </c>
      <c r="S116">
        <v>10</v>
      </c>
      <c r="T116" t="s">
        <v>459</v>
      </c>
      <c r="V116">
        <f t="shared" si="12"/>
        <v>0</v>
      </c>
      <c r="W116">
        <f t="shared" si="13"/>
        <v>1</v>
      </c>
      <c r="X116">
        <f t="shared" si="14"/>
        <v>0</v>
      </c>
      <c r="Y116">
        <f t="shared" si="15"/>
        <v>1</v>
      </c>
      <c r="Z116">
        <f t="shared" si="16"/>
        <v>1</v>
      </c>
      <c r="AA116">
        <f t="shared" si="17"/>
        <v>0</v>
      </c>
      <c r="AB116">
        <f t="shared" si="18"/>
        <v>0</v>
      </c>
      <c r="AC116">
        <f t="shared" si="19"/>
        <v>1</v>
      </c>
      <c r="AD116">
        <f t="shared" si="20"/>
        <v>1</v>
      </c>
      <c r="AE116">
        <f t="shared" si="21"/>
        <v>0</v>
      </c>
    </row>
    <row r="117" spans="1:31">
      <c r="A117" t="s">
        <v>691</v>
      </c>
      <c r="B117">
        <v>1280</v>
      </c>
      <c r="C117">
        <f t="shared" si="11"/>
        <v>6</v>
      </c>
      <c r="D117">
        <v>6</v>
      </c>
      <c r="E117" t="s">
        <v>9</v>
      </c>
      <c r="F117" t="s">
        <v>692</v>
      </c>
      <c r="G117" t="s">
        <v>462</v>
      </c>
      <c r="I117">
        <v>7.64</v>
      </c>
      <c r="J117" t="s">
        <v>479</v>
      </c>
      <c r="K117">
        <v>91</v>
      </c>
      <c r="L117" t="s">
        <v>479</v>
      </c>
      <c r="M117">
        <v>33.28</v>
      </c>
      <c r="N117" t="s">
        <v>479</v>
      </c>
      <c r="O117" s="71">
        <v>10</v>
      </c>
      <c r="P117" t="s">
        <v>479</v>
      </c>
      <c r="Q117">
        <v>11137986</v>
      </c>
      <c r="R117" t="s">
        <v>479</v>
      </c>
      <c r="S117">
        <v>9</v>
      </c>
      <c r="T117" t="s">
        <v>468</v>
      </c>
      <c r="V117">
        <f t="shared" si="12"/>
        <v>0</v>
      </c>
      <c r="W117">
        <f t="shared" si="13"/>
        <v>1</v>
      </c>
      <c r="X117">
        <f t="shared" si="14"/>
        <v>0</v>
      </c>
      <c r="Y117">
        <f t="shared" si="15"/>
        <v>1</v>
      </c>
      <c r="Z117">
        <f t="shared" si="16"/>
        <v>1</v>
      </c>
      <c r="AA117">
        <f t="shared" si="17"/>
        <v>0</v>
      </c>
      <c r="AB117">
        <f t="shared" si="18"/>
        <v>0</v>
      </c>
      <c r="AC117">
        <f t="shared" si="19"/>
        <v>1</v>
      </c>
      <c r="AD117">
        <f t="shared" si="20"/>
        <v>1</v>
      </c>
      <c r="AE117">
        <f t="shared" si="21"/>
        <v>0</v>
      </c>
    </row>
    <row r="118" spans="1:31">
      <c r="A118" t="s">
        <v>693</v>
      </c>
      <c r="B118">
        <v>2560</v>
      </c>
      <c r="C118">
        <f t="shared" si="11"/>
        <v>7</v>
      </c>
      <c r="D118">
        <v>6</v>
      </c>
      <c r="E118" t="s">
        <v>8</v>
      </c>
      <c r="F118" t="s">
        <v>694</v>
      </c>
      <c r="G118" t="s">
        <v>462</v>
      </c>
      <c r="I118">
        <v>2.2000000000000002</v>
      </c>
      <c r="J118" t="s">
        <v>479</v>
      </c>
      <c r="K118">
        <v>69</v>
      </c>
      <c r="L118" t="s">
        <v>479</v>
      </c>
      <c r="M118">
        <v>1.61</v>
      </c>
      <c r="N118" t="s">
        <v>479</v>
      </c>
      <c r="O118" s="71">
        <v>10</v>
      </c>
      <c r="P118" t="s">
        <v>479</v>
      </c>
      <c r="Q118">
        <v>11094158</v>
      </c>
      <c r="R118" t="s">
        <v>479</v>
      </c>
      <c r="S118">
        <v>13</v>
      </c>
      <c r="T118" t="s">
        <v>468</v>
      </c>
      <c r="V118">
        <f t="shared" si="12"/>
        <v>0</v>
      </c>
      <c r="W118">
        <f t="shared" si="13"/>
        <v>1</v>
      </c>
      <c r="X118">
        <f t="shared" si="14"/>
        <v>0</v>
      </c>
      <c r="Y118">
        <f t="shared" si="15"/>
        <v>1</v>
      </c>
      <c r="Z118">
        <f t="shared" si="16"/>
        <v>1</v>
      </c>
      <c r="AA118">
        <f t="shared" si="17"/>
        <v>0</v>
      </c>
      <c r="AB118">
        <f t="shared" si="18"/>
        <v>0</v>
      </c>
      <c r="AC118">
        <f t="shared" si="19"/>
        <v>1</v>
      </c>
      <c r="AD118">
        <f t="shared" si="20"/>
        <v>1</v>
      </c>
      <c r="AE118">
        <f t="shared" si="21"/>
        <v>0</v>
      </c>
    </row>
    <row r="119" spans="1:31">
      <c r="A119" t="s">
        <v>695</v>
      </c>
      <c r="B119" s="72">
        <v>2560</v>
      </c>
      <c r="C119" s="72">
        <f t="shared" si="11"/>
        <v>7</v>
      </c>
      <c r="D119" s="72">
        <v>6</v>
      </c>
      <c r="E119" t="s">
        <v>8</v>
      </c>
      <c r="F119" t="s">
        <v>696</v>
      </c>
      <c r="G119" t="s">
        <v>456</v>
      </c>
      <c r="I119">
        <v>2.68</v>
      </c>
      <c r="J119" t="s">
        <v>479</v>
      </c>
      <c r="K119">
        <v>37</v>
      </c>
      <c r="L119" t="s">
        <v>479</v>
      </c>
      <c r="M119">
        <v>8.17</v>
      </c>
      <c r="N119" t="s">
        <v>479</v>
      </c>
      <c r="O119" s="71">
        <v>10</v>
      </c>
      <c r="P119" t="s">
        <v>479</v>
      </c>
      <c r="Q119">
        <v>10922882</v>
      </c>
      <c r="R119" t="s">
        <v>479</v>
      </c>
      <c r="S119">
        <v>9</v>
      </c>
      <c r="T119" s="72" t="s">
        <v>490</v>
      </c>
      <c r="V119">
        <f t="shared" si="12"/>
        <v>0</v>
      </c>
      <c r="W119">
        <f t="shared" si="13"/>
        <v>1</v>
      </c>
      <c r="X119">
        <f t="shared" si="14"/>
        <v>0</v>
      </c>
      <c r="Y119">
        <f t="shared" si="15"/>
        <v>1</v>
      </c>
      <c r="Z119">
        <f t="shared" si="16"/>
        <v>1</v>
      </c>
      <c r="AA119">
        <f t="shared" si="17"/>
        <v>0</v>
      </c>
      <c r="AB119">
        <f t="shared" si="18"/>
        <v>0</v>
      </c>
      <c r="AC119">
        <f t="shared" si="19"/>
        <v>1</v>
      </c>
      <c r="AD119">
        <f t="shared" si="20"/>
        <v>1</v>
      </c>
      <c r="AE119">
        <f t="shared" si="21"/>
        <v>0</v>
      </c>
    </row>
    <row r="120" spans="1:31">
      <c r="A120" t="s">
        <v>697</v>
      </c>
      <c r="B120">
        <v>2560</v>
      </c>
      <c r="C120">
        <f t="shared" si="11"/>
        <v>7</v>
      </c>
      <c r="D120">
        <v>6</v>
      </c>
      <c r="E120" t="s">
        <v>9</v>
      </c>
      <c r="F120" t="s">
        <v>698</v>
      </c>
      <c r="G120" t="s">
        <v>462</v>
      </c>
      <c r="I120">
        <v>3.69</v>
      </c>
      <c r="J120" t="s">
        <v>479</v>
      </c>
      <c r="K120">
        <v>8</v>
      </c>
      <c r="L120" t="s">
        <v>457</v>
      </c>
      <c r="M120">
        <v>6.71</v>
      </c>
      <c r="N120" t="s">
        <v>479</v>
      </c>
      <c r="O120" s="71">
        <v>10</v>
      </c>
      <c r="P120" t="s">
        <v>479</v>
      </c>
      <c r="Q120">
        <v>10387795</v>
      </c>
      <c r="R120" t="s">
        <v>479</v>
      </c>
      <c r="S120">
        <v>13</v>
      </c>
      <c r="T120" t="s">
        <v>459</v>
      </c>
      <c r="V120">
        <f t="shared" si="12"/>
        <v>0</v>
      </c>
      <c r="W120">
        <f t="shared" si="13"/>
        <v>1</v>
      </c>
      <c r="X120">
        <f t="shared" si="14"/>
        <v>0</v>
      </c>
      <c r="Y120">
        <f t="shared" si="15"/>
        <v>1</v>
      </c>
      <c r="Z120">
        <f t="shared" si="16"/>
        <v>1</v>
      </c>
      <c r="AA120">
        <f t="shared" si="17"/>
        <v>0</v>
      </c>
      <c r="AB120">
        <f t="shared" si="18"/>
        <v>0</v>
      </c>
      <c r="AC120">
        <f t="shared" si="19"/>
        <v>1</v>
      </c>
      <c r="AD120">
        <f t="shared" si="20"/>
        <v>1</v>
      </c>
      <c r="AE120">
        <f t="shared" si="21"/>
        <v>0</v>
      </c>
    </row>
    <row r="121" spans="1:31">
      <c r="A121" t="s">
        <v>699</v>
      </c>
      <c r="B121">
        <v>2560</v>
      </c>
      <c r="C121">
        <f t="shared" si="11"/>
        <v>7</v>
      </c>
      <c r="D121">
        <v>6</v>
      </c>
      <c r="E121" t="s">
        <v>9</v>
      </c>
      <c r="F121" t="s">
        <v>700</v>
      </c>
      <c r="G121" t="s">
        <v>462</v>
      </c>
      <c r="I121">
        <v>4.76</v>
      </c>
      <c r="J121" t="s">
        <v>479</v>
      </c>
      <c r="K121">
        <v>121</v>
      </c>
      <c r="L121" t="s">
        <v>479</v>
      </c>
      <c r="M121">
        <v>19.079999999999998</v>
      </c>
      <c r="N121" t="s">
        <v>479</v>
      </c>
      <c r="O121" s="71">
        <v>10</v>
      </c>
      <c r="P121" t="s">
        <v>479</v>
      </c>
      <c r="Q121">
        <v>11109708</v>
      </c>
      <c r="R121" t="s">
        <v>479</v>
      </c>
      <c r="S121">
        <v>21</v>
      </c>
      <c r="T121" t="s">
        <v>459</v>
      </c>
      <c r="V121">
        <f t="shared" si="12"/>
        <v>0</v>
      </c>
      <c r="W121">
        <f t="shared" si="13"/>
        <v>1</v>
      </c>
      <c r="X121">
        <f t="shared" si="14"/>
        <v>0</v>
      </c>
      <c r="Y121">
        <f t="shared" si="15"/>
        <v>1</v>
      </c>
      <c r="Z121">
        <f t="shared" si="16"/>
        <v>1</v>
      </c>
      <c r="AA121">
        <f t="shared" si="17"/>
        <v>0</v>
      </c>
      <c r="AB121">
        <f t="shared" si="18"/>
        <v>0</v>
      </c>
      <c r="AC121">
        <f t="shared" si="19"/>
        <v>1</v>
      </c>
      <c r="AD121">
        <f t="shared" si="20"/>
        <v>1</v>
      </c>
      <c r="AE121">
        <f t="shared" si="21"/>
        <v>0</v>
      </c>
    </row>
    <row r="122" spans="1:31">
      <c r="A122" t="s">
        <v>701</v>
      </c>
      <c r="B122">
        <v>2560</v>
      </c>
      <c r="C122">
        <f t="shared" si="11"/>
        <v>7</v>
      </c>
      <c r="D122">
        <v>6</v>
      </c>
      <c r="E122" t="s">
        <v>8</v>
      </c>
      <c r="F122" t="s">
        <v>702</v>
      </c>
      <c r="G122" t="s">
        <v>456</v>
      </c>
      <c r="I122">
        <v>5.69</v>
      </c>
      <c r="J122" t="s">
        <v>479</v>
      </c>
      <c r="K122">
        <v>146</v>
      </c>
      <c r="L122" t="s">
        <v>479</v>
      </c>
      <c r="M122">
        <v>13.06</v>
      </c>
      <c r="N122" t="s">
        <v>479</v>
      </c>
      <c r="O122" s="71">
        <v>10</v>
      </c>
      <c r="P122" t="s">
        <v>479</v>
      </c>
      <c r="Q122">
        <v>10918235</v>
      </c>
      <c r="R122" t="s">
        <v>479</v>
      </c>
      <c r="S122">
        <v>20</v>
      </c>
      <c r="T122" t="s">
        <v>468</v>
      </c>
      <c r="V122">
        <f t="shared" si="12"/>
        <v>0</v>
      </c>
      <c r="W122">
        <f t="shared" si="13"/>
        <v>1</v>
      </c>
      <c r="X122">
        <f t="shared" si="14"/>
        <v>0</v>
      </c>
      <c r="Y122">
        <f t="shared" si="15"/>
        <v>1</v>
      </c>
      <c r="Z122">
        <f t="shared" si="16"/>
        <v>1</v>
      </c>
      <c r="AA122">
        <f t="shared" si="17"/>
        <v>0</v>
      </c>
      <c r="AB122">
        <f t="shared" si="18"/>
        <v>0</v>
      </c>
      <c r="AC122">
        <f t="shared" si="19"/>
        <v>1</v>
      </c>
      <c r="AD122">
        <f t="shared" si="20"/>
        <v>1</v>
      </c>
      <c r="AE122">
        <f t="shared" si="21"/>
        <v>0</v>
      </c>
    </row>
    <row r="123" spans="1:31">
      <c r="A123" t="s">
        <v>703</v>
      </c>
      <c r="B123">
        <v>2560</v>
      </c>
      <c r="C123">
        <f t="shared" si="11"/>
        <v>7</v>
      </c>
      <c r="D123">
        <v>6</v>
      </c>
      <c r="E123" t="s">
        <v>8</v>
      </c>
      <c r="F123" t="s">
        <v>704</v>
      </c>
      <c r="G123" t="s">
        <v>456</v>
      </c>
      <c r="I123">
        <v>6.29</v>
      </c>
      <c r="J123" t="s">
        <v>479</v>
      </c>
      <c r="K123">
        <v>76</v>
      </c>
      <c r="L123" t="s">
        <v>479</v>
      </c>
      <c r="M123">
        <v>11.42</v>
      </c>
      <c r="N123" t="s">
        <v>479</v>
      </c>
      <c r="O123" s="71">
        <v>10</v>
      </c>
      <c r="P123" t="s">
        <v>479</v>
      </c>
      <c r="Q123">
        <v>10917054</v>
      </c>
      <c r="R123" t="s">
        <v>479</v>
      </c>
      <c r="S123">
        <v>15</v>
      </c>
      <c r="T123" t="s">
        <v>468</v>
      </c>
      <c r="V123">
        <f t="shared" si="12"/>
        <v>0</v>
      </c>
      <c r="W123">
        <f t="shared" si="13"/>
        <v>1</v>
      </c>
      <c r="X123">
        <f t="shared" si="14"/>
        <v>0</v>
      </c>
      <c r="Y123">
        <f t="shared" si="15"/>
        <v>1</v>
      </c>
      <c r="Z123">
        <f t="shared" si="16"/>
        <v>1</v>
      </c>
      <c r="AA123">
        <f t="shared" si="17"/>
        <v>0</v>
      </c>
      <c r="AB123">
        <f t="shared" si="18"/>
        <v>0</v>
      </c>
      <c r="AC123">
        <f t="shared" si="19"/>
        <v>1</v>
      </c>
      <c r="AD123">
        <f t="shared" si="20"/>
        <v>1</v>
      </c>
      <c r="AE123">
        <f t="shared" si="21"/>
        <v>0</v>
      </c>
    </row>
    <row r="124" spans="1:31">
      <c r="A124" t="s">
        <v>705</v>
      </c>
      <c r="B124">
        <v>2560</v>
      </c>
      <c r="C124">
        <f t="shared" si="11"/>
        <v>7</v>
      </c>
      <c r="D124">
        <v>6</v>
      </c>
      <c r="E124" t="s">
        <v>11</v>
      </c>
      <c r="F124" t="s">
        <v>706</v>
      </c>
      <c r="G124" t="s">
        <v>456</v>
      </c>
      <c r="I124">
        <v>6.86</v>
      </c>
      <c r="J124" t="s">
        <v>479</v>
      </c>
      <c r="K124">
        <v>109</v>
      </c>
      <c r="L124" t="s">
        <v>479</v>
      </c>
      <c r="M124">
        <v>36.5</v>
      </c>
      <c r="N124" t="s">
        <v>479</v>
      </c>
      <c r="O124" s="71">
        <v>10</v>
      </c>
      <c r="P124" t="s">
        <v>479</v>
      </c>
      <c r="Q124">
        <v>11075801</v>
      </c>
      <c r="R124" t="s">
        <v>479</v>
      </c>
      <c r="S124">
        <v>13</v>
      </c>
      <c r="T124" t="s">
        <v>463</v>
      </c>
      <c r="V124">
        <f t="shared" si="12"/>
        <v>0</v>
      </c>
      <c r="W124">
        <f t="shared" si="13"/>
        <v>1</v>
      </c>
      <c r="X124">
        <f t="shared" si="14"/>
        <v>0</v>
      </c>
      <c r="Y124">
        <f t="shared" si="15"/>
        <v>1</v>
      </c>
      <c r="Z124">
        <f t="shared" si="16"/>
        <v>1</v>
      </c>
      <c r="AA124">
        <f t="shared" si="17"/>
        <v>0</v>
      </c>
      <c r="AB124">
        <f t="shared" si="18"/>
        <v>0</v>
      </c>
      <c r="AC124">
        <f t="shared" si="19"/>
        <v>1</v>
      </c>
      <c r="AD124">
        <f t="shared" si="20"/>
        <v>1</v>
      </c>
      <c r="AE124">
        <f t="shared" si="21"/>
        <v>0</v>
      </c>
    </row>
    <row r="125" spans="1:31">
      <c r="A125" t="s">
        <v>707</v>
      </c>
      <c r="B125">
        <v>2560</v>
      </c>
      <c r="C125">
        <f t="shared" si="11"/>
        <v>7</v>
      </c>
      <c r="D125">
        <v>6</v>
      </c>
      <c r="E125" t="s">
        <v>9</v>
      </c>
      <c r="F125" t="s">
        <v>708</v>
      </c>
      <c r="G125" t="s">
        <v>462</v>
      </c>
      <c r="I125">
        <v>7.58</v>
      </c>
      <c r="J125" t="s">
        <v>479</v>
      </c>
      <c r="K125">
        <v>182</v>
      </c>
      <c r="L125" t="s">
        <v>479</v>
      </c>
      <c r="M125">
        <v>34.9</v>
      </c>
      <c r="N125" t="s">
        <v>479</v>
      </c>
      <c r="O125" s="71">
        <v>10</v>
      </c>
      <c r="P125" t="s">
        <v>479</v>
      </c>
      <c r="Q125">
        <v>10901774</v>
      </c>
      <c r="R125" t="s">
        <v>479</v>
      </c>
      <c r="S125">
        <v>23</v>
      </c>
      <c r="T125" t="s">
        <v>459</v>
      </c>
      <c r="V125">
        <f t="shared" si="12"/>
        <v>0</v>
      </c>
      <c r="W125">
        <f t="shared" si="13"/>
        <v>1</v>
      </c>
      <c r="X125">
        <f t="shared" si="14"/>
        <v>0</v>
      </c>
      <c r="Y125">
        <f t="shared" si="15"/>
        <v>1</v>
      </c>
      <c r="Z125">
        <f t="shared" si="16"/>
        <v>1</v>
      </c>
      <c r="AA125">
        <f t="shared" si="17"/>
        <v>0</v>
      </c>
      <c r="AB125">
        <f t="shared" si="18"/>
        <v>0</v>
      </c>
      <c r="AC125">
        <f t="shared" si="19"/>
        <v>1</v>
      </c>
      <c r="AD125">
        <f t="shared" si="20"/>
        <v>1</v>
      </c>
      <c r="AE125">
        <f t="shared" si="21"/>
        <v>0</v>
      </c>
    </row>
    <row r="126" spans="1:31">
      <c r="A126" t="s">
        <v>709</v>
      </c>
      <c r="B126">
        <v>2560</v>
      </c>
      <c r="C126">
        <f t="shared" si="11"/>
        <v>7</v>
      </c>
      <c r="D126">
        <v>6</v>
      </c>
      <c r="E126" t="s">
        <v>9</v>
      </c>
      <c r="F126" t="s">
        <v>710</v>
      </c>
      <c r="G126" t="s">
        <v>456</v>
      </c>
      <c r="I126">
        <v>7.58</v>
      </c>
      <c r="J126" t="s">
        <v>479</v>
      </c>
      <c r="K126">
        <v>71</v>
      </c>
      <c r="L126" t="s">
        <v>479</v>
      </c>
      <c r="M126">
        <v>17.760000000000002</v>
      </c>
      <c r="N126" t="s">
        <v>479</v>
      </c>
      <c r="O126" s="71">
        <v>10</v>
      </c>
      <c r="P126" t="s">
        <v>479</v>
      </c>
      <c r="Q126">
        <v>10992457</v>
      </c>
      <c r="R126" t="s">
        <v>479</v>
      </c>
      <c r="S126">
        <v>11</v>
      </c>
      <c r="T126" t="s">
        <v>459</v>
      </c>
      <c r="V126">
        <f t="shared" si="12"/>
        <v>0</v>
      </c>
      <c r="W126">
        <f t="shared" si="13"/>
        <v>1</v>
      </c>
      <c r="X126">
        <f t="shared" si="14"/>
        <v>0</v>
      </c>
      <c r="Y126">
        <f t="shared" si="15"/>
        <v>1</v>
      </c>
      <c r="Z126">
        <f t="shared" si="16"/>
        <v>1</v>
      </c>
      <c r="AA126">
        <f t="shared" si="17"/>
        <v>0</v>
      </c>
      <c r="AB126">
        <f t="shared" si="18"/>
        <v>0</v>
      </c>
      <c r="AC126">
        <f t="shared" si="19"/>
        <v>1</v>
      </c>
      <c r="AD126">
        <f t="shared" si="20"/>
        <v>1</v>
      </c>
      <c r="AE126">
        <f t="shared" si="21"/>
        <v>0</v>
      </c>
    </row>
    <row r="127" spans="1:31">
      <c r="A127" t="s">
        <v>711</v>
      </c>
      <c r="B127">
        <v>2560</v>
      </c>
      <c r="C127">
        <f t="shared" si="11"/>
        <v>7</v>
      </c>
      <c r="D127">
        <v>6</v>
      </c>
      <c r="E127" t="s">
        <v>9</v>
      </c>
      <c r="F127" t="s">
        <v>712</v>
      </c>
      <c r="G127" t="s">
        <v>462</v>
      </c>
      <c r="I127">
        <v>7.94</v>
      </c>
      <c r="J127" t="s">
        <v>479</v>
      </c>
      <c r="K127">
        <v>184</v>
      </c>
      <c r="L127" t="s">
        <v>479</v>
      </c>
      <c r="M127">
        <v>37.29</v>
      </c>
      <c r="N127" t="s">
        <v>479</v>
      </c>
      <c r="O127" s="71">
        <v>10</v>
      </c>
      <c r="P127" t="s">
        <v>479</v>
      </c>
      <c r="Q127">
        <v>10890684</v>
      </c>
      <c r="R127" t="s">
        <v>479</v>
      </c>
      <c r="S127">
        <v>25</v>
      </c>
      <c r="T127" t="s">
        <v>459</v>
      </c>
      <c r="V127">
        <f t="shared" si="12"/>
        <v>0</v>
      </c>
      <c r="W127">
        <f t="shared" si="13"/>
        <v>1</v>
      </c>
      <c r="X127">
        <f t="shared" si="14"/>
        <v>0</v>
      </c>
      <c r="Y127">
        <f t="shared" si="15"/>
        <v>1</v>
      </c>
      <c r="Z127">
        <f t="shared" si="16"/>
        <v>1</v>
      </c>
      <c r="AA127">
        <f t="shared" si="17"/>
        <v>0</v>
      </c>
      <c r="AB127">
        <f t="shared" si="18"/>
        <v>0</v>
      </c>
      <c r="AC127">
        <f t="shared" si="19"/>
        <v>1</v>
      </c>
      <c r="AD127">
        <f t="shared" si="20"/>
        <v>1</v>
      </c>
      <c r="AE127">
        <f t="shared" si="21"/>
        <v>0</v>
      </c>
    </row>
    <row r="128" spans="1:31">
      <c r="A128" t="s">
        <v>713</v>
      </c>
      <c r="B128">
        <v>1280</v>
      </c>
      <c r="C128">
        <f t="shared" si="11"/>
        <v>6</v>
      </c>
      <c r="D128">
        <v>7</v>
      </c>
      <c r="E128" t="s">
        <v>9</v>
      </c>
      <c r="F128" t="s">
        <v>714</v>
      </c>
      <c r="G128" t="s">
        <v>462</v>
      </c>
      <c r="I128">
        <v>7.62</v>
      </c>
      <c r="J128" t="s">
        <v>479</v>
      </c>
      <c r="K128">
        <v>123</v>
      </c>
      <c r="L128" t="s">
        <v>479</v>
      </c>
      <c r="M128">
        <v>30.38</v>
      </c>
      <c r="N128" t="s">
        <v>479</v>
      </c>
      <c r="O128" s="71">
        <v>10</v>
      </c>
      <c r="P128" t="s">
        <v>479</v>
      </c>
      <c r="Q128">
        <v>11121563</v>
      </c>
      <c r="R128" t="s">
        <v>479</v>
      </c>
      <c r="S128">
        <v>10</v>
      </c>
      <c r="T128" t="s">
        <v>468</v>
      </c>
      <c r="V128">
        <f t="shared" si="12"/>
        <v>0</v>
      </c>
      <c r="W128">
        <f t="shared" si="13"/>
        <v>1</v>
      </c>
      <c r="X128">
        <f t="shared" si="14"/>
        <v>0</v>
      </c>
      <c r="Y128">
        <f t="shared" si="15"/>
        <v>1</v>
      </c>
      <c r="Z128">
        <f t="shared" si="16"/>
        <v>1</v>
      </c>
      <c r="AA128">
        <f t="shared" si="17"/>
        <v>0</v>
      </c>
      <c r="AB128">
        <f t="shared" si="18"/>
        <v>0</v>
      </c>
      <c r="AC128">
        <f t="shared" si="19"/>
        <v>1</v>
      </c>
      <c r="AD128">
        <f t="shared" si="20"/>
        <v>1</v>
      </c>
      <c r="AE128">
        <f t="shared" si="21"/>
        <v>0</v>
      </c>
    </row>
    <row r="129" spans="1:31">
      <c r="A129" t="s">
        <v>715</v>
      </c>
      <c r="B129">
        <v>2560</v>
      </c>
      <c r="C129">
        <f t="shared" si="11"/>
        <v>7</v>
      </c>
      <c r="D129">
        <v>7</v>
      </c>
      <c r="E129" t="s">
        <v>11</v>
      </c>
      <c r="F129" t="s">
        <v>716</v>
      </c>
      <c r="G129" t="s">
        <v>462</v>
      </c>
      <c r="I129">
        <v>6.54</v>
      </c>
      <c r="J129" t="s">
        <v>479</v>
      </c>
      <c r="K129">
        <v>109</v>
      </c>
      <c r="L129" t="s">
        <v>479</v>
      </c>
      <c r="M129">
        <v>12.01</v>
      </c>
      <c r="N129" t="s">
        <v>479</v>
      </c>
      <c r="O129" s="71">
        <v>10</v>
      </c>
      <c r="P129" t="s">
        <v>479</v>
      </c>
      <c r="Q129">
        <v>11317171</v>
      </c>
      <c r="R129" t="s">
        <v>479</v>
      </c>
      <c r="S129">
        <v>15</v>
      </c>
      <c r="T129" t="s">
        <v>463</v>
      </c>
      <c r="V129">
        <f t="shared" si="12"/>
        <v>0</v>
      </c>
      <c r="W129">
        <f t="shared" si="13"/>
        <v>1</v>
      </c>
      <c r="X129">
        <f t="shared" si="14"/>
        <v>0</v>
      </c>
      <c r="Y129">
        <f t="shared" si="15"/>
        <v>1</v>
      </c>
      <c r="Z129">
        <f t="shared" si="16"/>
        <v>1</v>
      </c>
      <c r="AA129">
        <f t="shared" si="17"/>
        <v>0</v>
      </c>
      <c r="AB129">
        <f t="shared" si="18"/>
        <v>0</v>
      </c>
      <c r="AC129">
        <f t="shared" si="19"/>
        <v>1</v>
      </c>
      <c r="AD129">
        <f t="shared" si="20"/>
        <v>1</v>
      </c>
      <c r="AE129">
        <f t="shared" si="21"/>
        <v>0</v>
      </c>
    </row>
    <row r="130" spans="1:31">
      <c r="A130" t="s">
        <v>717</v>
      </c>
      <c r="B130">
        <v>2560</v>
      </c>
      <c r="C130">
        <f t="shared" si="11"/>
        <v>7</v>
      </c>
      <c r="D130">
        <v>7</v>
      </c>
      <c r="E130" t="s">
        <v>10</v>
      </c>
      <c r="F130" t="s">
        <v>718</v>
      </c>
      <c r="G130" t="s">
        <v>462</v>
      </c>
      <c r="I130">
        <v>6.9</v>
      </c>
      <c r="J130" t="s">
        <v>479</v>
      </c>
      <c r="K130">
        <v>164</v>
      </c>
      <c r="L130" t="s">
        <v>479</v>
      </c>
      <c r="M130">
        <v>13.65</v>
      </c>
      <c r="N130" t="s">
        <v>479</v>
      </c>
      <c r="O130" s="71">
        <v>10</v>
      </c>
      <c r="P130" t="s">
        <v>479</v>
      </c>
      <c r="Q130">
        <v>10885305</v>
      </c>
      <c r="R130" t="s">
        <v>479</v>
      </c>
      <c r="S130">
        <v>26</v>
      </c>
      <c r="T130" t="s">
        <v>463</v>
      </c>
      <c r="V130">
        <f t="shared" si="12"/>
        <v>0</v>
      </c>
      <c r="W130">
        <f t="shared" si="13"/>
        <v>1</v>
      </c>
      <c r="X130">
        <f t="shared" si="14"/>
        <v>0</v>
      </c>
      <c r="Y130">
        <f t="shared" si="15"/>
        <v>1</v>
      </c>
      <c r="Z130">
        <f t="shared" si="16"/>
        <v>1</v>
      </c>
      <c r="AA130">
        <f t="shared" si="17"/>
        <v>0</v>
      </c>
      <c r="AB130">
        <f t="shared" si="18"/>
        <v>0</v>
      </c>
      <c r="AC130">
        <f t="shared" si="19"/>
        <v>1</v>
      </c>
      <c r="AD130">
        <f t="shared" si="20"/>
        <v>1</v>
      </c>
      <c r="AE130">
        <f t="shared" si="21"/>
        <v>0</v>
      </c>
    </row>
    <row r="131" spans="1:31">
      <c r="A131" t="s">
        <v>719</v>
      </c>
      <c r="B131">
        <v>2560</v>
      </c>
      <c r="C131">
        <f t="shared" si="11"/>
        <v>7</v>
      </c>
      <c r="D131">
        <v>7</v>
      </c>
      <c r="E131" t="s">
        <v>10</v>
      </c>
      <c r="F131" t="s">
        <v>720</v>
      </c>
      <c r="G131" t="s">
        <v>456</v>
      </c>
      <c r="I131">
        <v>6.91</v>
      </c>
      <c r="J131" t="s">
        <v>479</v>
      </c>
      <c r="K131">
        <v>95</v>
      </c>
      <c r="L131" t="s">
        <v>479</v>
      </c>
      <c r="M131">
        <v>8.86</v>
      </c>
      <c r="N131" t="s">
        <v>479</v>
      </c>
      <c r="O131" s="71">
        <v>10</v>
      </c>
      <c r="P131" t="s">
        <v>479</v>
      </c>
      <c r="Q131">
        <v>10601804</v>
      </c>
      <c r="R131" t="s">
        <v>479</v>
      </c>
      <c r="S131">
        <v>12</v>
      </c>
      <c r="T131" t="s">
        <v>463</v>
      </c>
      <c r="V131">
        <f t="shared" si="12"/>
        <v>0</v>
      </c>
      <c r="W131">
        <f t="shared" si="13"/>
        <v>1</v>
      </c>
      <c r="X131">
        <f t="shared" si="14"/>
        <v>0</v>
      </c>
      <c r="Y131">
        <f t="shared" si="15"/>
        <v>1</v>
      </c>
      <c r="Z131">
        <f t="shared" si="16"/>
        <v>1</v>
      </c>
      <c r="AA131">
        <f t="shared" si="17"/>
        <v>0</v>
      </c>
      <c r="AB131">
        <f t="shared" si="18"/>
        <v>0</v>
      </c>
      <c r="AC131">
        <f t="shared" si="19"/>
        <v>1</v>
      </c>
      <c r="AD131">
        <f t="shared" si="20"/>
        <v>1</v>
      </c>
      <c r="AE131">
        <f t="shared" si="21"/>
        <v>0</v>
      </c>
    </row>
    <row r="132" spans="1:31">
      <c r="A132" t="s">
        <v>721</v>
      </c>
      <c r="B132">
        <v>2560</v>
      </c>
      <c r="C132">
        <f t="shared" ref="C132:C156" si="22">LOG((B132/20),2)</f>
        <v>7</v>
      </c>
      <c r="D132">
        <v>7</v>
      </c>
      <c r="E132" t="s">
        <v>9</v>
      </c>
      <c r="F132" t="s">
        <v>722</v>
      </c>
      <c r="G132" t="s">
        <v>462</v>
      </c>
      <c r="I132">
        <v>7.37</v>
      </c>
      <c r="J132" t="s">
        <v>479</v>
      </c>
      <c r="K132">
        <v>85</v>
      </c>
      <c r="L132" t="s">
        <v>479</v>
      </c>
      <c r="M132">
        <v>62.26</v>
      </c>
      <c r="N132" t="s">
        <v>479</v>
      </c>
      <c r="O132" s="71">
        <v>10</v>
      </c>
      <c r="P132" t="s">
        <v>479</v>
      </c>
      <c r="Q132">
        <v>10972778</v>
      </c>
      <c r="R132" t="s">
        <v>479</v>
      </c>
      <c r="S132">
        <v>8</v>
      </c>
      <c r="T132" t="s">
        <v>459</v>
      </c>
      <c r="V132">
        <f t="shared" si="12"/>
        <v>0</v>
      </c>
      <c r="W132">
        <f t="shared" si="13"/>
        <v>1</v>
      </c>
      <c r="X132">
        <f t="shared" si="14"/>
        <v>0</v>
      </c>
      <c r="Y132">
        <f t="shared" si="15"/>
        <v>1</v>
      </c>
      <c r="Z132">
        <f t="shared" si="16"/>
        <v>1</v>
      </c>
      <c r="AA132">
        <f t="shared" si="17"/>
        <v>0</v>
      </c>
      <c r="AB132">
        <f t="shared" si="18"/>
        <v>0</v>
      </c>
      <c r="AC132">
        <f t="shared" si="19"/>
        <v>1</v>
      </c>
      <c r="AD132">
        <f t="shared" si="20"/>
        <v>1</v>
      </c>
      <c r="AE132">
        <f t="shared" si="21"/>
        <v>0</v>
      </c>
    </row>
    <row r="133" spans="1:31">
      <c r="A133" t="s">
        <v>723</v>
      </c>
      <c r="B133">
        <v>2560</v>
      </c>
      <c r="C133">
        <f t="shared" si="22"/>
        <v>7</v>
      </c>
      <c r="D133">
        <v>7</v>
      </c>
      <c r="E133" t="s">
        <v>9</v>
      </c>
      <c r="F133" t="s">
        <v>724</v>
      </c>
      <c r="G133" t="s">
        <v>462</v>
      </c>
      <c r="I133">
        <v>7.93</v>
      </c>
      <c r="J133" t="s">
        <v>479</v>
      </c>
      <c r="K133">
        <v>165</v>
      </c>
      <c r="L133" t="s">
        <v>479</v>
      </c>
      <c r="M133">
        <v>27.3</v>
      </c>
      <c r="N133" t="s">
        <v>479</v>
      </c>
      <c r="O133" s="71">
        <v>10</v>
      </c>
      <c r="P133" t="s">
        <v>479</v>
      </c>
      <c r="Q133">
        <v>10978525</v>
      </c>
      <c r="R133" t="s">
        <v>479</v>
      </c>
      <c r="S133">
        <v>12</v>
      </c>
      <c r="T133" t="s">
        <v>468</v>
      </c>
      <c r="V133">
        <f t="shared" ref="V133:V156" si="23">IF(O133&lt;1,1,0)</f>
        <v>0</v>
      </c>
      <c r="W133">
        <f t="shared" ref="W133:W156" si="24">IF(O133&gt;1,1,0)</f>
        <v>1</v>
      </c>
      <c r="X133">
        <f t="shared" ref="X133:X156" si="25">IF(D133=0,1,0)</f>
        <v>0</v>
      </c>
      <c r="Y133">
        <f t="shared" ref="Y133:Y156" si="26">IF(D133&gt;0,1,0)</f>
        <v>1</v>
      </c>
      <c r="Z133">
        <f t="shared" ref="Z133:Z156" si="27">IF(Y133+W133=2,1,0)</f>
        <v>1</v>
      </c>
      <c r="AA133">
        <f t="shared" ref="AA133:AA156" si="28">IF(X133+V133=2,1,0)</f>
        <v>0</v>
      </c>
      <c r="AB133">
        <f t="shared" ref="AB133:AB156" si="29">IF(C133=0,1,0)</f>
        <v>0</v>
      </c>
      <c r="AC133">
        <f t="shared" ref="AC133:AC156" si="30">IF(C133&gt;0,1,0)</f>
        <v>1</v>
      </c>
      <c r="AD133">
        <f t="shared" ref="AD133:AD156" si="31">IF(AC133+W133=2,1,0)</f>
        <v>1</v>
      </c>
      <c r="AE133">
        <f t="shared" ref="AE133:AE156" si="32">IF(AB133+V133=2,1,0)</f>
        <v>0</v>
      </c>
    </row>
    <row r="134" spans="1:31">
      <c r="A134" t="s">
        <v>725</v>
      </c>
      <c r="B134">
        <v>5120</v>
      </c>
      <c r="C134">
        <f t="shared" si="22"/>
        <v>8</v>
      </c>
      <c r="D134">
        <v>7</v>
      </c>
      <c r="E134" t="s">
        <v>9</v>
      </c>
      <c r="F134" t="s">
        <v>726</v>
      </c>
      <c r="G134" t="s">
        <v>456</v>
      </c>
      <c r="I134">
        <v>0.88</v>
      </c>
      <c r="J134" t="s">
        <v>457</v>
      </c>
      <c r="K134">
        <v>15</v>
      </c>
      <c r="L134" t="s">
        <v>479</v>
      </c>
      <c r="M134">
        <v>0.71199999999999997</v>
      </c>
      <c r="N134" t="s">
        <v>457</v>
      </c>
      <c r="O134" s="71">
        <v>10</v>
      </c>
      <c r="P134" t="s">
        <v>479</v>
      </c>
      <c r="Q134">
        <v>9823188</v>
      </c>
      <c r="R134" t="s">
        <v>479</v>
      </c>
      <c r="S134">
        <v>7</v>
      </c>
      <c r="T134" t="s">
        <v>468</v>
      </c>
      <c r="V134">
        <f t="shared" si="23"/>
        <v>0</v>
      </c>
      <c r="W134">
        <f t="shared" si="24"/>
        <v>1</v>
      </c>
      <c r="X134">
        <f t="shared" si="25"/>
        <v>0</v>
      </c>
      <c r="Y134">
        <f t="shared" si="26"/>
        <v>1</v>
      </c>
      <c r="Z134">
        <f t="shared" si="27"/>
        <v>1</v>
      </c>
      <c r="AA134">
        <f t="shared" si="28"/>
        <v>0</v>
      </c>
      <c r="AB134">
        <f t="shared" si="29"/>
        <v>0</v>
      </c>
      <c r="AC134">
        <f t="shared" si="30"/>
        <v>1</v>
      </c>
      <c r="AD134">
        <f t="shared" si="31"/>
        <v>1</v>
      </c>
      <c r="AE134">
        <f t="shared" si="32"/>
        <v>0</v>
      </c>
    </row>
    <row r="135" spans="1:31">
      <c r="A135" t="s">
        <v>727</v>
      </c>
      <c r="B135">
        <v>5120</v>
      </c>
      <c r="C135">
        <f t="shared" si="22"/>
        <v>8</v>
      </c>
      <c r="D135">
        <v>7</v>
      </c>
      <c r="E135" t="s">
        <v>8</v>
      </c>
      <c r="F135" t="s">
        <v>728</v>
      </c>
      <c r="G135" t="s">
        <v>462</v>
      </c>
      <c r="I135">
        <v>3.03</v>
      </c>
      <c r="J135" t="s">
        <v>479</v>
      </c>
      <c r="K135">
        <v>108</v>
      </c>
      <c r="L135" t="s">
        <v>479</v>
      </c>
      <c r="M135">
        <v>16.559999999999999</v>
      </c>
      <c r="N135" t="s">
        <v>479</v>
      </c>
      <c r="O135" s="71">
        <v>10</v>
      </c>
      <c r="P135" t="s">
        <v>479</v>
      </c>
      <c r="Q135">
        <v>10894323</v>
      </c>
      <c r="R135" t="s">
        <v>479</v>
      </c>
      <c r="S135">
        <v>10</v>
      </c>
      <c r="T135" t="s">
        <v>468</v>
      </c>
      <c r="V135">
        <f t="shared" si="23"/>
        <v>0</v>
      </c>
      <c r="W135">
        <f t="shared" si="24"/>
        <v>1</v>
      </c>
      <c r="X135">
        <f t="shared" si="25"/>
        <v>0</v>
      </c>
      <c r="Y135">
        <f t="shared" si="26"/>
        <v>1</v>
      </c>
      <c r="Z135">
        <f t="shared" si="27"/>
        <v>1</v>
      </c>
      <c r="AA135">
        <f t="shared" si="28"/>
        <v>0</v>
      </c>
      <c r="AB135">
        <f t="shared" si="29"/>
        <v>0</v>
      </c>
      <c r="AC135">
        <f t="shared" si="30"/>
        <v>1</v>
      </c>
      <c r="AD135">
        <f t="shared" si="31"/>
        <v>1</v>
      </c>
      <c r="AE135">
        <f t="shared" si="32"/>
        <v>0</v>
      </c>
    </row>
    <row r="136" spans="1:31">
      <c r="A136" t="s">
        <v>729</v>
      </c>
      <c r="B136">
        <v>5120</v>
      </c>
      <c r="C136">
        <f t="shared" si="22"/>
        <v>8</v>
      </c>
      <c r="D136">
        <v>7</v>
      </c>
      <c r="E136" t="s">
        <v>8</v>
      </c>
      <c r="F136" t="s">
        <v>730</v>
      </c>
      <c r="G136" t="s">
        <v>462</v>
      </c>
      <c r="I136">
        <v>4.22</v>
      </c>
      <c r="J136" t="s">
        <v>479</v>
      </c>
      <c r="K136">
        <v>135</v>
      </c>
      <c r="L136" t="s">
        <v>479</v>
      </c>
      <c r="M136">
        <v>3.95</v>
      </c>
      <c r="N136" t="s">
        <v>479</v>
      </c>
      <c r="O136" s="71">
        <v>10</v>
      </c>
      <c r="P136" t="s">
        <v>479</v>
      </c>
      <c r="Q136">
        <v>10864656</v>
      </c>
      <c r="R136" t="s">
        <v>479</v>
      </c>
      <c r="S136">
        <v>36</v>
      </c>
      <c r="T136" t="s">
        <v>468</v>
      </c>
      <c r="V136">
        <f t="shared" si="23"/>
        <v>0</v>
      </c>
      <c r="W136">
        <f t="shared" si="24"/>
        <v>1</v>
      </c>
      <c r="X136">
        <f t="shared" si="25"/>
        <v>0</v>
      </c>
      <c r="Y136">
        <f t="shared" si="26"/>
        <v>1</v>
      </c>
      <c r="Z136">
        <f t="shared" si="27"/>
        <v>1</v>
      </c>
      <c r="AA136">
        <f t="shared" si="28"/>
        <v>0</v>
      </c>
      <c r="AB136">
        <f t="shared" si="29"/>
        <v>0</v>
      </c>
      <c r="AC136">
        <f t="shared" si="30"/>
        <v>1</v>
      </c>
      <c r="AD136">
        <f t="shared" si="31"/>
        <v>1</v>
      </c>
      <c r="AE136">
        <f t="shared" si="32"/>
        <v>0</v>
      </c>
    </row>
    <row r="137" spans="1:31">
      <c r="A137" t="s">
        <v>731</v>
      </c>
      <c r="B137">
        <v>5120</v>
      </c>
      <c r="C137">
        <f t="shared" si="22"/>
        <v>8</v>
      </c>
      <c r="D137">
        <v>7</v>
      </c>
      <c r="E137" t="s">
        <v>9</v>
      </c>
      <c r="F137" t="s">
        <v>732</v>
      </c>
      <c r="G137" t="s">
        <v>456</v>
      </c>
      <c r="I137">
        <v>5.18</v>
      </c>
      <c r="J137" t="s">
        <v>479</v>
      </c>
      <c r="K137">
        <v>122</v>
      </c>
      <c r="L137" t="s">
        <v>479</v>
      </c>
      <c r="M137">
        <v>42.05</v>
      </c>
      <c r="N137" t="s">
        <v>479</v>
      </c>
      <c r="O137" s="71">
        <v>10</v>
      </c>
      <c r="P137" t="s">
        <v>479</v>
      </c>
      <c r="Q137">
        <v>10525784</v>
      </c>
      <c r="R137" t="s">
        <v>479</v>
      </c>
      <c r="S137">
        <v>11</v>
      </c>
      <c r="T137" t="s">
        <v>459</v>
      </c>
      <c r="V137">
        <f t="shared" si="23"/>
        <v>0</v>
      </c>
      <c r="W137">
        <f t="shared" si="24"/>
        <v>1</v>
      </c>
      <c r="X137">
        <f t="shared" si="25"/>
        <v>0</v>
      </c>
      <c r="Y137">
        <f t="shared" si="26"/>
        <v>1</v>
      </c>
      <c r="Z137">
        <f t="shared" si="27"/>
        <v>1</v>
      </c>
      <c r="AA137">
        <f t="shared" si="28"/>
        <v>0</v>
      </c>
      <c r="AB137">
        <f t="shared" si="29"/>
        <v>0</v>
      </c>
      <c r="AC137">
        <f t="shared" si="30"/>
        <v>1</v>
      </c>
      <c r="AD137">
        <f t="shared" si="31"/>
        <v>1</v>
      </c>
      <c r="AE137">
        <f t="shared" si="32"/>
        <v>0</v>
      </c>
    </row>
    <row r="138" spans="1:31">
      <c r="A138" t="s">
        <v>733</v>
      </c>
      <c r="B138">
        <v>5120</v>
      </c>
      <c r="C138">
        <f t="shared" si="22"/>
        <v>8</v>
      </c>
      <c r="D138">
        <v>7</v>
      </c>
      <c r="E138" t="s">
        <v>9</v>
      </c>
      <c r="F138" t="s">
        <v>734</v>
      </c>
      <c r="G138" t="s">
        <v>456</v>
      </c>
      <c r="I138">
        <v>5.94</v>
      </c>
      <c r="J138" t="s">
        <v>479</v>
      </c>
      <c r="K138">
        <v>229</v>
      </c>
      <c r="L138" t="s">
        <v>479</v>
      </c>
      <c r="M138">
        <v>38.51</v>
      </c>
      <c r="N138" t="s">
        <v>479</v>
      </c>
      <c r="O138" s="71">
        <v>10</v>
      </c>
      <c r="P138" t="s">
        <v>479</v>
      </c>
      <c r="Q138">
        <v>10567219</v>
      </c>
      <c r="R138" t="s">
        <v>479</v>
      </c>
      <c r="S138">
        <v>17</v>
      </c>
      <c r="T138" t="s">
        <v>459</v>
      </c>
      <c r="V138">
        <f t="shared" si="23"/>
        <v>0</v>
      </c>
      <c r="W138">
        <f t="shared" si="24"/>
        <v>1</v>
      </c>
      <c r="X138">
        <f t="shared" si="25"/>
        <v>0</v>
      </c>
      <c r="Y138">
        <f t="shared" si="26"/>
        <v>1</v>
      </c>
      <c r="Z138">
        <f t="shared" si="27"/>
        <v>1</v>
      </c>
      <c r="AA138">
        <f t="shared" si="28"/>
        <v>0</v>
      </c>
      <c r="AB138">
        <f t="shared" si="29"/>
        <v>0</v>
      </c>
      <c r="AC138">
        <f t="shared" si="30"/>
        <v>1</v>
      </c>
      <c r="AD138">
        <f t="shared" si="31"/>
        <v>1</v>
      </c>
      <c r="AE138">
        <f t="shared" si="32"/>
        <v>0</v>
      </c>
    </row>
    <row r="139" spans="1:31">
      <c r="A139" t="s">
        <v>735</v>
      </c>
      <c r="B139">
        <v>5120</v>
      </c>
      <c r="C139">
        <f t="shared" si="22"/>
        <v>8</v>
      </c>
      <c r="D139">
        <v>7</v>
      </c>
      <c r="E139" t="s">
        <v>8</v>
      </c>
      <c r="F139" t="s">
        <v>736</v>
      </c>
      <c r="G139" t="s">
        <v>462</v>
      </c>
      <c r="H139" t="s">
        <v>737</v>
      </c>
      <c r="I139">
        <v>6.31</v>
      </c>
      <c r="J139" t="s">
        <v>479</v>
      </c>
      <c r="K139">
        <v>45</v>
      </c>
      <c r="L139" t="s">
        <v>479</v>
      </c>
      <c r="M139">
        <v>16.88</v>
      </c>
      <c r="N139" t="s">
        <v>479</v>
      </c>
      <c r="O139" s="71">
        <v>10</v>
      </c>
      <c r="P139" t="s">
        <v>479</v>
      </c>
      <c r="Q139">
        <v>11127893</v>
      </c>
      <c r="R139" t="s">
        <v>479</v>
      </c>
      <c r="S139">
        <v>14</v>
      </c>
      <c r="T139" t="s">
        <v>468</v>
      </c>
      <c r="V139">
        <f t="shared" si="23"/>
        <v>0</v>
      </c>
      <c r="W139">
        <f t="shared" si="24"/>
        <v>1</v>
      </c>
      <c r="X139">
        <f t="shared" si="25"/>
        <v>0</v>
      </c>
      <c r="Y139">
        <f t="shared" si="26"/>
        <v>1</v>
      </c>
      <c r="Z139">
        <f t="shared" si="27"/>
        <v>1</v>
      </c>
      <c r="AA139">
        <f t="shared" si="28"/>
        <v>0</v>
      </c>
      <c r="AB139">
        <f t="shared" si="29"/>
        <v>0</v>
      </c>
      <c r="AC139">
        <f t="shared" si="30"/>
        <v>1</v>
      </c>
      <c r="AD139">
        <f t="shared" si="31"/>
        <v>1</v>
      </c>
      <c r="AE139">
        <f t="shared" si="32"/>
        <v>0</v>
      </c>
    </row>
    <row r="140" spans="1:31">
      <c r="A140" t="s">
        <v>738</v>
      </c>
      <c r="B140">
        <v>5120</v>
      </c>
      <c r="C140">
        <f t="shared" si="22"/>
        <v>8</v>
      </c>
      <c r="D140">
        <v>7</v>
      </c>
      <c r="E140" t="s">
        <v>9</v>
      </c>
      <c r="F140" t="s">
        <v>739</v>
      </c>
      <c r="G140" t="s">
        <v>456</v>
      </c>
      <c r="I140">
        <v>7.4</v>
      </c>
      <c r="J140" t="s">
        <v>479</v>
      </c>
      <c r="K140">
        <v>94</v>
      </c>
      <c r="L140" t="s">
        <v>479</v>
      </c>
      <c r="M140">
        <v>35.76</v>
      </c>
      <c r="N140" t="s">
        <v>479</v>
      </c>
      <c r="O140" s="71">
        <v>10</v>
      </c>
      <c r="P140" t="s">
        <v>479</v>
      </c>
      <c r="Q140">
        <v>10717572</v>
      </c>
      <c r="R140" t="s">
        <v>479</v>
      </c>
      <c r="S140">
        <v>13</v>
      </c>
      <c r="T140" t="s">
        <v>459</v>
      </c>
      <c r="V140">
        <f t="shared" si="23"/>
        <v>0</v>
      </c>
      <c r="W140">
        <f t="shared" si="24"/>
        <v>1</v>
      </c>
      <c r="X140">
        <f t="shared" si="25"/>
        <v>0</v>
      </c>
      <c r="Y140">
        <f t="shared" si="26"/>
        <v>1</v>
      </c>
      <c r="Z140">
        <f t="shared" si="27"/>
        <v>1</v>
      </c>
      <c r="AA140">
        <f t="shared" si="28"/>
        <v>0</v>
      </c>
      <c r="AB140">
        <f t="shared" si="29"/>
        <v>0</v>
      </c>
      <c r="AC140">
        <f t="shared" si="30"/>
        <v>1</v>
      </c>
      <c r="AD140">
        <f t="shared" si="31"/>
        <v>1</v>
      </c>
      <c r="AE140">
        <f t="shared" si="32"/>
        <v>0</v>
      </c>
    </row>
    <row r="141" spans="1:31">
      <c r="A141" t="s">
        <v>740</v>
      </c>
      <c r="B141" s="72">
        <v>5120</v>
      </c>
      <c r="C141" s="72">
        <f t="shared" si="22"/>
        <v>8</v>
      </c>
      <c r="D141" s="72">
        <v>8</v>
      </c>
      <c r="E141" t="s">
        <v>10</v>
      </c>
      <c r="F141" t="s">
        <v>741</v>
      </c>
      <c r="G141" t="s">
        <v>462</v>
      </c>
      <c r="I141">
        <v>1.57</v>
      </c>
      <c r="J141" t="s">
        <v>479</v>
      </c>
      <c r="K141">
        <v>7</v>
      </c>
      <c r="L141" t="s">
        <v>457</v>
      </c>
      <c r="M141">
        <v>14.27</v>
      </c>
      <c r="N141" t="s">
        <v>479</v>
      </c>
      <c r="O141" s="71">
        <v>3.7</v>
      </c>
      <c r="P141" t="s">
        <v>479</v>
      </c>
      <c r="Q141">
        <v>10317636</v>
      </c>
      <c r="R141" t="s">
        <v>479</v>
      </c>
      <c r="S141">
        <v>3</v>
      </c>
      <c r="T141" s="72" t="s">
        <v>490</v>
      </c>
      <c r="V141">
        <f t="shared" si="23"/>
        <v>0</v>
      </c>
      <c r="W141">
        <f t="shared" si="24"/>
        <v>1</v>
      </c>
      <c r="X141">
        <f t="shared" si="25"/>
        <v>0</v>
      </c>
      <c r="Y141">
        <f t="shared" si="26"/>
        <v>1</v>
      </c>
      <c r="Z141">
        <f t="shared" si="27"/>
        <v>1</v>
      </c>
      <c r="AA141">
        <f t="shared" si="28"/>
        <v>0</v>
      </c>
      <c r="AB141">
        <f t="shared" si="29"/>
        <v>0</v>
      </c>
      <c r="AC141">
        <f t="shared" si="30"/>
        <v>1</v>
      </c>
      <c r="AD141">
        <f t="shared" si="31"/>
        <v>1</v>
      </c>
      <c r="AE141">
        <f t="shared" si="32"/>
        <v>0</v>
      </c>
    </row>
    <row r="142" spans="1:31">
      <c r="A142" t="s">
        <v>742</v>
      </c>
      <c r="B142">
        <v>5120</v>
      </c>
      <c r="C142">
        <f t="shared" si="22"/>
        <v>8</v>
      </c>
      <c r="D142">
        <v>8</v>
      </c>
      <c r="E142" t="s">
        <v>9</v>
      </c>
      <c r="F142" t="s">
        <v>743</v>
      </c>
      <c r="G142" t="s">
        <v>462</v>
      </c>
      <c r="I142">
        <v>1.29</v>
      </c>
      <c r="J142" t="s">
        <v>457</v>
      </c>
      <c r="K142">
        <v>10</v>
      </c>
      <c r="L142" t="s">
        <v>457</v>
      </c>
      <c r="M142">
        <v>3.47</v>
      </c>
      <c r="N142" t="s">
        <v>479</v>
      </c>
      <c r="O142" s="71">
        <v>10</v>
      </c>
      <c r="P142" t="s">
        <v>479</v>
      </c>
      <c r="Q142">
        <v>10276474</v>
      </c>
      <c r="R142" t="s">
        <v>479</v>
      </c>
      <c r="S142">
        <v>9</v>
      </c>
      <c r="T142" t="s">
        <v>459</v>
      </c>
      <c r="V142">
        <f t="shared" si="23"/>
        <v>0</v>
      </c>
      <c r="W142">
        <f t="shared" si="24"/>
        <v>1</v>
      </c>
      <c r="X142">
        <f t="shared" si="25"/>
        <v>0</v>
      </c>
      <c r="Y142">
        <f t="shared" si="26"/>
        <v>1</v>
      </c>
      <c r="Z142">
        <f t="shared" si="27"/>
        <v>1</v>
      </c>
      <c r="AA142">
        <f t="shared" si="28"/>
        <v>0</v>
      </c>
      <c r="AB142">
        <f t="shared" si="29"/>
        <v>0</v>
      </c>
      <c r="AC142">
        <f t="shared" si="30"/>
        <v>1</v>
      </c>
      <c r="AD142">
        <f t="shared" si="31"/>
        <v>1</v>
      </c>
      <c r="AE142">
        <f t="shared" si="32"/>
        <v>0</v>
      </c>
    </row>
    <row r="143" spans="1:31">
      <c r="A143" t="s">
        <v>744</v>
      </c>
      <c r="B143">
        <v>5120</v>
      </c>
      <c r="C143">
        <f t="shared" si="22"/>
        <v>8</v>
      </c>
      <c r="D143">
        <v>8</v>
      </c>
      <c r="E143" t="s">
        <v>10</v>
      </c>
      <c r="F143" t="s">
        <v>745</v>
      </c>
      <c r="G143" t="s">
        <v>456</v>
      </c>
      <c r="I143">
        <v>6.24</v>
      </c>
      <c r="J143" t="s">
        <v>479</v>
      </c>
      <c r="K143">
        <v>149</v>
      </c>
      <c r="L143" t="s">
        <v>479</v>
      </c>
      <c r="M143">
        <v>4.3099999999999996</v>
      </c>
      <c r="N143" t="s">
        <v>479</v>
      </c>
      <c r="O143" s="71">
        <v>10</v>
      </c>
      <c r="P143" t="s">
        <v>479</v>
      </c>
      <c r="Q143">
        <v>10925062</v>
      </c>
      <c r="R143" t="s">
        <v>479</v>
      </c>
      <c r="S143">
        <v>6</v>
      </c>
      <c r="T143" t="s">
        <v>463</v>
      </c>
      <c r="V143">
        <f t="shared" si="23"/>
        <v>0</v>
      </c>
      <c r="W143">
        <f t="shared" si="24"/>
        <v>1</v>
      </c>
      <c r="X143">
        <f t="shared" si="25"/>
        <v>0</v>
      </c>
      <c r="Y143">
        <f t="shared" si="26"/>
        <v>1</v>
      </c>
      <c r="Z143">
        <f t="shared" si="27"/>
        <v>1</v>
      </c>
      <c r="AA143">
        <f t="shared" si="28"/>
        <v>0</v>
      </c>
      <c r="AB143">
        <f t="shared" si="29"/>
        <v>0</v>
      </c>
      <c r="AC143">
        <f t="shared" si="30"/>
        <v>1</v>
      </c>
      <c r="AD143">
        <f t="shared" si="31"/>
        <v>1</v>
      </c>
      <c r="AE143">
        <f t="shared" si="32"/>
        <v>0</v>
      </c>
    </row>
    <row r="144" spans="1:31">
      <c r="A144" t="s">
        <v>746</v>
      </c>
      <c r="B144">
        <v>5120</v>
      </c>
      <c r="C144">
        <f t="shared" si="22"/>
        <v>8</v>
      </c>
      <c r="D144">
        <v>8</v>
      </c>
      <c r="E144" t="s">
        <v>10</v>
      </c>
      <c r="F144" t="s">
        <v>747</v>
      </c>
      <c r="G144" t="s">
        <v>456</v>
      </c>
      <c r="I144">
        <v>6.51</v>
      </c>
      <c r="J144" t="s">
        <v>479</v>
      </c>
      <c r="K144">
        <v>251</v>
      </c>
      <c r="L144" t="s">
        <v>479</v>
      </c>
      <c r="M144">
        <v>54.93</v>
      </c>
      <c r="N144" t="s">
        <v>479</v>
      </c>
      <c r="O144" s="71">
        <v>10</v>
      </c>
      <c r="P144" t="s">
        <v>479</v>
      </c>
      <c r="Q144">
        <v>10764784</v>
      </c>
      <c r="R144" t="s">
        <v>479</v>
      </c>
      <c r="S144">
        <v>19</v>
      </c>
      <c r="T144" t="s">
        <v>459</v>
      </c>
      <c r="V144">
        <f t="shared" si="23"/>
        <v>0</v>
      </c>
      <c r="W144">
        <f t="shared" si="24"/>
        <v>1</v>
      </c>
      <c r="X144">
        <f t="shared" si="25"/>
        <v>0</v>
      </c>
      <c r="Y144">
        <f t="shared" si="26"/>
        <v>1</v>
      </c>
      <c r="Z144">
        <f t="shared" si="27"/>
        <v>1</v>
      </c>
      <c r="AA144">
        <f t="shared" si="28"/>
        <v>0</v>
      </c>
      <c r="AB144">
        <f t="shared" si="29"/>
        <v>0</v>
      </c>
      <c r="AC144">
        <f t="shared" si="30"/>
        <v>1</v>
      </c>
      <c r="AD144">
        <f t="shared" si="31"/>
        <v>1</v>
      </c>
      <c r="AE144">
        <f t="shared" si="32"/>
        <v>0</v>
      </c>
    </row>
    <row r="145" spans="1:31">
      <c r="A145" t="s">
        <v>748</v>
      </c>
      <c r="B145">
        <v>5120</v>
      </c>
      <c r="C145">
        <f t="shared" si="22"/>
        <v>8</v>
      </c>
      <c r="D145">
        <v>8</v>
      </c>
      <c r="E145" t="s">
        <v>8</v>
      </c>
      <c r="F145" t="s">
        <v>749</v>
      </c>
      <c r="G145" t="s">
        <v>456</v>
      </c>
      <c r="I145">
        <v>6.6</v>
      </c>
      <c r="J145" t="s">
        <v>479</v>
      </c>
      <c r="K145">
        <v>101</v>
      </c>
      <c r="L145" t="s">
        <v>479</v>
      </c>
      <c r="M145">
        <v>13.21</v>
      </c>
      <c r="N145" t="s">
        <v>479</v>
      </c>
      <c r="O145" s="71">
        <v>10</v>
      </c>
      <c r="P145" t="s">
        <v>479</v>
      </c>
      <c r="Q145">
        <v>11146237</v>
      </c>
      <c r="R145" t="s">
        <v>479</v>
      </c>
      <c r="S145">
        <v>19</v>
      </c>
      <c r="T145" t="s">
        <v>468</v>
      </c>
      <c r="V145">
        <f t="shared" si="23"/>
        <v>0</v>
      </c>
      <c r="W145">
        <f t="shared" si="24"/>
        <v>1</v>
      </c>
      <c r="X145">
        <f t="shared" si="25"/>
        <v>0</v>
      </c>
      <c r="Y145">
        <f t="shared" si="26"/>
        <v>1</v>
      </c>
      <c r="Z145">
        <f t="shared" si="27"/>
        <v>1</v>
      </c>
      <c r="AA145">
        <f t="shared" si="28"/>
        <v>0</v>
      </c>
      <c r="AB145">
        <f t="shared" si="29"/>
        <v>0</v>
      </c>
      <c r="AC145">
        <f t="shared" si="30"/>
        <v>1</v>
      </c>
      <c r="AD145">
        <f t="shared" si="31"/>
        <v>1</v>
      </c>
      <c r="AE145">
        <f t="shared" si="32"/>
        <v>0</v>
      </c>
    </row>
    <row r="146" spans="1:31">
      <c r="A146" t="s">
        <v>750</v>
      </c>
      <c r="B146">
        <v>10240</v>
      </c>
      <c r="C146">
        <f t="shared" si="22"/>
        <v>9</v>
      </c>
      <c r="D146">
        <v>8</v>
      </c>
      <c r="E146" t="s">
        <v>8</v>
      </c>
      <c r="F146" t="s">
        <v>751</v>
      </c>
      <c r="G146" t="s">
        <v>462</v>
      </c>
      <c r="I146">
        <v>5.31</v>
      </c>
      <c r="J146" t="s">
        <v>479</v>
      </c>
      <c r="K146">
        <v>82</v>
      </c>
      <c r="L146" t="s">
        <v>479</v>
      </c>
      <c r="M146">
        <v>12.53</v>
      </c>
      <c r="N146" t="s">
        <v>479</v>
      </c>
      <c r="O146" s="71">
        <v>10</v>
      </c>
      <c r="P146" t="s">
        <v>479</v>
      </c>
      <c r="Q146">
        <v>10498206</v>
      </c>
      <c r="R146" t="s">
        <v>479</v>
      </c>
      <c r="S146">
        <v>16</v>
      </c>
      <c r="T146" t="s">
        <v>468</v>
      </c>
      <c r="V146">
        <f t="shared" si="23"/>
        <v>0</v>
      </c>
      <c r="W146">
        <f t="shared" si="24"/>
        <v>1</v>
      </c>
      <c r="X146">
        <f t="shared" si="25"/>
        <v>0</v>
      </c>
      <c r="Y146">
        <f t="shared" si="26"/>
        <v>1</v>
      </c>
      <c r="Z146">
        <f t="shared" si="27"/>
        <v>1</v>
      </c>
      <c r="AA146">
        <f t="shared" si="28"/>
        <v>0</v>
      </c>
      <c r="AB146">
        <f t="shared" si="29"/>
        <v>0</v>
      </c>
      <c r="AC146">
        <f t="shared" si="30"/>
        <v>1</v>
      </c>
      <c r="AD146">
        <f t="shared" si="31"/>
        <v>1</v>
      </c>
      <c r="AE146">
        <f t="shared" si="32"/>
        <v>0</v>
      </c>
    </row>
    <row r="147" spans="1:31">
      <c r="A147" t="s">
        <v>752</v>
      </c>
      <c r="B147">
        <v>10240</v>
      </c>
      <c r="C147">
        <f t="shared" si="22"/>
        <v>9</v>
      </c>
      <c r="D147">
        <v>8</v>
      </c>
      <c r="E147" t="s">
        <v>8</v>
      </c>
      <c r="F147" t="s">
        <v>753</v>
      </c>
      <c r="G147" t="s">
        <v>456</v>
      </c>
      <c r="I147">
        <v>5.51</v>
      </c>
      <c r="J147" t="s">
        <v>479</v>
      </c>
      <c r="K147">
        <v>48</v>
      </c>
      <c r="L147" t="s">
        <v>479</v>
      </c>
      <c r="M147">
        <v>37.24</v>
      </c>
      <c r="N147" t="s">
        <v>479</v>
      </c>
      <c r="O147" s="71">
        <v>10</v>
      </c>
      <c r="P147" t="s">
        <v>479</v>
      </c>
      <c r="Q147">
        <v>10582120</v>
      </c>
      <c r="R147" t="s">
        <v>479</v>
      </c>
      <c r="S147">
        <v>9</v>
      </c>
      <c r="T147" t="s">
        <v>468</v>
      </c>
      <c r="V147">
        <f t="shared" si="23"/>
        <v>0</v>
      </c>
      <c r="W147">
        <f t="shared" si="24"/>
        <v>1</v>
      </c>
      <c r="X147">
        <f t="shared" si="25"/>
        <v>0</v>
      </c>
      <c r="Y147">
        <f t="shared" si="26"/>
        <v>1</v>
      </c>
      <c r="Z147">
        <f t="shared" si="27"/>
        <v>1</v>
      </c>
      <c r="AA147">
        <f t="shared" si="28"/>
        <v>0</v>
      </c>
      <c r="AB147">
        <f t="shared" si="29"/>
        <v>0</v>
      </c>
      <c r="AC147">
        <f t="shared" si="30"/>
        <v>1</v>
      </c>
      <c r="AD147">
        <f t="shared" si="31"/>
        <v>1</v>
      </c>
      <c r="AE147">
        <f t="shared" si="32"/>
        <v>0</v>
      </c>
    </row>
    <row r="148" spans="1:31">
      <c r="A148" t="s">
        <v>754</v>
      </c>
      <c r="B148">
        <v>10240</v>
      </c>
      <c r="C148">
        <f t="shared" si="22"/>
        <v>9</v>
      </c>
      <c r="D148">
        <v>8</v>
      </c>
      <c r="E148" t="s">
        <v>8</v>
      </c>
      <c r="F148" t="s">
        <v>755</v>
      </c>
      <c r="G148" t="s">
        <v>456</v>
      </c>
      <c r="I148">
        <v>6.84</v>
      </c>
      <c r="J148" t="s">
        <v>479</v>
      </c>
      <c r="K148">
        <v>166</v>
      </c>
      <c r="L148" t="s">
        <v>479</v>
      </c>
      <c r="M148">
        <v>19.899999999999999</v>
      </c>
      <c r="N148" t="s">
        <v>479</v>
      </c>
      <c r="O148" s="71">
        <v>10</v>
      </c>
      <c r="P148" t="s">
        <v>479</v>
      </c>
      <c r="Q148">
        <v>10895725</v>
      </c>
      <c r="R148" t="s">
        <v>479</v>
      </c>
      <c r="S148">
        <v>19</v>
      </c>
      <c r="T148" t="s">
        <v>468</v>
      </c>
      <c r="V148">
        <f t="shared" si="23"/>
        <v>0</v>
      </c>
      <c r="W148">
        <f t="shared" si="24"/>
        <v>1</v>
      </c>
      <c r="X148">
        <f t="shared" si="25"/>
        <v>0</v>
      </c>
      <c r="Y148">
        <f t="shared" si="26"/>
        <v>1</v>
      </c>
      <c r="Z148">
        <f t="shared" si="27"/>
        <v>1</v>
      </c>
      <c r="AA148">
        <f t="shared" si="28"/>
        <v>0</v>
      </c>
      <c r="AB148">
        <f t="shared" si="29"/>
        <v>0</v>
      </c>
      <c r="AC148">
        <f t="shared" si="30"/>
        <v>1</v>
      </c>
      <c r="AD148">
        <f t="shared" si="31"/>
        <v>1</v>
      </c>
      <c r="AE148">
        <f t="shared" si="32"/>
        <v>0</v>
      </c>
    </row>
    <row r="149" spans="1:31">
      <c r="A149" t="s">
        <v>756</v>
      </c>
      <c r="B149">
        <v>10240</v>
      </c>
      <c r="C149">
        <f t="shared" si="22"/>
        <v>9</v>
      </c>
      <c r="D149">
        <v>9</v>
      </c>
      <c r="E149" t="s">
        <v>8</v>
      </c>
      <c r="F149" t="s">
        <v>757</v>
      </c>
      <c r="G149" t="s">
        <v>462</v>
      </c>
      <c r="I149">
        <v>5.1100000000000003</v>
      </c>
      <c r="J149" t="s">
        <v>479</v>
      </c>
      <c r="K149">
        <v>112</v>
      </c>
      <c r="L149" t="s">
        <v>479</v>
      </c>
      <c r="M149">
        <v>0.84299999999999997</v>
      </c>
      <c r="N149" t="s">
        <v>457</v>
      </c>
      <c r="O149" s="71">
        <v>10</v>
      </c>
      <c r="P149" t="s">
        <v>479</v>
      </c>
      <c r="Q149">
        <v>10909054</v>
      </c>
      <c r="R149" t="s">
        <v>479</v>
      </c>
      <c r="S149">
        <v>25</v>
      </c>
      <c r="T149" t="s">
        <v>468</v>
      </c>
      <c r="V149">
        <f t="shared" si="23"/>
        <v>0</v>
      </c>
      <c r="W149">
        <f t="shared" si="24"/>
        <v>1</v>
      </c>
      <c r="X149">
        <f t="shared" si="25"/>
        <v>0</v>
      </c>
      <c r="Y149">
        <f t="shared" si="26"/>
        <v>1</v>
      </c>
      <c r="Z149">
        <f t="shared" si="27"/>
        <v>1</v>
      </c>
      <c r="AA149">
        <f t="shared" si="28"/>
        <v>0</v>
      </c>
      <c r="AB149">
        <f t="shared" si="29"/>
        <v>0</v>
      </c>
      <c r="AC149">
        <f t="shared" si="30"/>
        <v>1</v>
      </c>
      <c r="AD149">
        <f t="shared" si="31"/>
        <v>1</v>
      </c>
      <c r="AE149">
        <f t="shared" si="32"/>
        <v>0</v>
      </c>
    </row>
    <row r="150" spans="1:31">
      <c r="A150" t="s">
        <v>758</v>
      </c>
      <c r="B150">
        <v>10240</v>
      </c>
      <c r="C150">
        <f t="shared" si="22"/>
        <v>9</v>
      </c>
      <c r="D150">
        <v>9</v>
      </c>
      <c r="E150" t="s">
        <v>9</v>
      </c>
      <c r="F150" t="s">
        <v>759</v>
      </c>
      <c r="G150" t="s">
        <v>456</v>
      </c>
      <c r="I150">
        <v>7.16</v>
      </c>
      <c r="J150" t="s">
        <v>479</v>
      </c>
      <c r="K150">
        <v>144</v>
      </c>
      <c r="L150" t="s">
        <v>479</v>
      </c>
      <c r="M150">
        <v>16.91</v>
      </c>
      <c r="N150" t="s">
        <v>479</v>
      </c>
      <c r="O150" s="71">
        <v>10</v>
      </c>
      <c r="P150" t="s">
        <v>479</v>
      </c>
      <c r="Q150">
        <v>10966012</v>
      </c>
      <c r="R150" t="s">
        <v>479</v>
      </c>
      <c r="S150">
        <v>21</v>
      </c>
      <c r="T150" t="s">
        <v>468</v>
      </c>
      <c r="V150">
        <f t="shared" si="23"/>
        <v>0</v>
      </c>
      <c r="W150">
        <f t="shared" si="24"/>
        <v>1</v>
      </c>
      <c r="X150">
        <f t="shared" si="25"/>
        <v>0</v>
      </c>
      <c r="Y150">
        <f t="shared" si="26"/>
        <v>1</v>
      </c>
      <c r="Z150">
        <f t="shared" si="27"/>
        <v>1</v>
      </c>
      <c r="AA150">
        <f t="shared" si="28"/>
        <v>0</v>
      </c>
      <c r="AB150">
        <f t="shared" si="29"/>
        <v>0</v>
      </c>
      <c r="AC150">
        <f t="shared" si="30"/>
        <v>1</v>
      </c>
      <c r="AD150">
        <f t="shared" si="31"/>
        <v>1</v>
      </c>
      <c r="AE150">
        <f t="shared" si="32"/>
        <v>0</v>
      </c>
    </row>
    <row r="151" spans="1:31">
      <c r="A151" t="s">
        <v>760</v>
      </c>
      <c r="B151">
        <v>20480</v>
      </c>
      <c r="C151">
        <f t="shared" si="22"/>
        <v>10</v>
      </c>
      <c r="D151">
        <v>9</v>
      </c>
      <c r="E151" t="s">
        <v>9</v>
      </c>
      <c r="F151" t="s">
        <v>761</v>
      </c>
      <c r="G151" t="s">
        <v>462</v>
      </c>
      <c r="I151">
        <v>5.97</v>
      </c>
      <c r="J151" t="s">
        <v>479</v>
      </c>
      <c r="K151">
        <v>155</v>
      </c>
      <c r="L151" t="s">
        <v>479</v>
      </c>
      <c r="M151">
        <v>1.51</v>
      </c>
      <c r="N151" t="s">
        <v>479</v>
      </c>
      <c r="O151" s="71">
        <v>10</v>
      </c>
      <c r="P151" t="s">
        <v>479</v>
      </c>
      <c r="Q151">
        <v>10683744</v>
      </c>
      <c r="R151" t="s">
        <v>479</v>
      </c>
      <c r="S151">
        <v>27</v>
      </c>
      <c r="T151" t="s">
        <v>468</v>
      </c>
      <c r="V151">
        <f t="shared" si="23"/>
        <v>0</v>
      </c>
      <c r="W151">
        <f t="shared" si="24"/>
        <v>1</v>
      </c>
      <c r="X151">
        <f t="shared" si="25"/>
        <v>0</v>
      </c>
      <c r="Y151">
        <f t="shared" si="26"/>
        <v>1</v>
      </c>
      <c r="Z151">
        <f t="shared" si="27"/>
        <v>1</v>
      </c>
      <c r="AA151">
        <f t="shared" si="28"/>
        <v>0</v>
      </c>
      <c r="AB151">
        <f t="shared" si="29"/>
        <v>0</v>
      </c>
      <c r="AC151">
        <f t="shared" si="30"/>
        <v>1</v>
      </c>
      <c r="AD151">
        <f t="shared" si="31"/>
        <v>1</v>
      </c>
      <c r="AE151">
        <f t="shared" si="32"/>
        <v>0</v>
      </c>
    </row>
    <row r="152" spans="1:31">
      <c r="A152" t="s">
        <v>762</v>
      </c>
      <c r="B152">
        <v>20480</v>
      </c>
      <c r="C152">
        <f t="shared" si="22"/>
        <v>10</v>
      </c>
      <c r="D152">
        <v>10</v>
      </c>
      <c r="E152" t="s">
        <v>9</v>
      </c>
      <c r="F152" t="s">
        <v>763</v>
      </c>
      <c r="G152" t="s">
        <v>462</v>
      </c>
      <c r="I152">
        <v>5.36</v>
      </c>
      <c r="J152" t="s">
        <v>479</v>
      </c>
      <c r="K152">
        <v>48</v>
      </c>
      <c r="L152" t="s">
        <v>479</v>
      </c>
      <c r="M152">
        <v>8.5</v>
      </c>
      <c r="N152" t="s">
        <v>479</v>
      </c>
      <c r="O152" s="71">
        <v>10</v>
      </c>
      <c r="P152" t="s">
        <v>479</v>
      </c>
      <c r="Q152">
        <v>10636968</v>
      </c>
      <c r="R152" t="s">
        <v>479</v>
      </c>
      <c r="S152">
        <v>9</v>
      </c>
      <c r="T152" t="s">
        <v>459</v>
      </c>
      <c r="V152">
        <f t="shared" si="23"/>
        <v>0</v>
      </c>
      <c r="W152">
        <f t="shared" si="24"/>
        <v>1</v>
      </c>
      <c r="X152">
        <f t="shared" si="25"/>
        <v>0</v>
      </c>
      <c r="Y152">
        <f t="shared" si="26"/>
        <v>1</v>
      </c>
      <c r="Z152">
        <f t="shared" si="27"/>
        <v>1</v>
      </c>
      <c r="AA152">
        <f t="shared" si="28"/>
        <v>0</v>
      </c>
      <c r="AB152">
        <f t="shared" si="29"/>
        <v>0</v>
      </c>
      <c r="AC152">
        <f t="shared" si="30"/>
        <v>1</v>
      </c>
      <c r="AD152">
        <f t="shared" si="31"/>
        <v>1</v>
      </c>
      <c r="AE152">
        <f t="shared" si="32"/>
        <v>0</v>
      </c>
    </row>
    <row r="153" spans="1:31">
      <c r="A153" t="s">
        <v>764</v>
      </c>
      <c r="B153">
        <v>20480</v>
      </c>
      <c r="C153">
        <f t="shared" si="22"/>
        <v>10</v>
      </c>
      <c r="D153">
        <v>10</v>
      </c>
      <c r="E153" t="s">
        <v>9</v>
      </c>
      <c r="F153" t="s">
        <v>765</v>
      </c>
      <c r="G153" t="s">
        <v>462</v>
      </c>
      <c r="I153">
        <v>6.47</v>
      </c>
      <c r="J153" t="s">
        <v>479</v>
      </c>
      <c r="K153">
        <v>63</v>
      </c>
      <c r="L153" t="s">
        <v>479</v>
      </c>
      <c r="M153">
        <v>21.62</v>
      </c>
      <c r="N153" t="s">
        <v>479</v>
      </c>
      <c r="O153" s="71">
        <v>10</v>
      </c>
      <c r="P153" t="s">
        <v>479</v>
      </c>
      <c r="Q153">
        <v>10588576</v>
      </c>
      <c r="R153" t="s">
        <v>479</v>
      </c>
      <c r="S153">
        <v>13</v>
      </c>
      <c r="T153" t="s">
        <v>459</v>
      </c>
      <c r="V153">
        <f t="shared" si="23"/>
        <v>0</v>
      </c>
      <c r="W153">
        <f t="shared" si="24"/>
        <v>1</v>
      </c>
      <c r="X153">
        <f t="shared" si="25"/>
        <v>0</v>
      </c>
      <c r="Y153">
        <f t="shared" si="26"/>
        <v>1</v>
      </c>
      <c r="Z153">
        <f t="shared" si="27"/>
        <v>1</v>
      </c>
      <c r="AA153">
        <f t="shared" si="28"/>
        <v>0</v>
      </c>
      <c r="AB153">
        <f t="shared" si="29"/>
        <v>0</v>
      </c>
      <c r="AC153">
        <f t="shared" si="30"/>
        <v>1</v>
      </c>
      <c r="AD153">
        <f t="shared" si="31"/>
        <v>1</v>
      </c>
      <c r="AE153">
        <f t="shared" si="32"/>
        <v>0</v>
      </c>
    </row>
    <row r="154" spans="1:31">
      <c r="A154" t="s">
        <v>766</v>
      </c>
      <c r="B154" s="72">
        <v>20480</v>
      </c>
      <c r="C154" s="72">
        <f t="shared" si="22"/>
        <v>10</v>
      </c>
      <c r="D154" s="72">
        <v>10</v>
      </c>
      <c r="E154" t="s">
        <v>8</v>
      </c>
      <c r="F154" t="s">
        <v>767</v>
      </c>
      <c r="G154" t="s">
        <v>456</v>
      </c>
      <c r="I154">
        <v>6.69</v>
      </c>
      <c r="J154" t="s">
        <v>479</v>
      </c>
      <c r="K154">
        <v>142</v>
      </c>
      <c r="L154" t="s">
        <v>479</v>
      </c>
      <c r="M154">
        <v>14.49</v>
      </c>
      <c r="N154" t="s">
        <v>479</v>
      </c>
      <c r="O154" s="71">
        <v>10</v>
      </c>
      <c r="P154" t="s">
        <v>479</v>
      </c>
      <c r="Q154">
        <v>10837353</v>
      </c>
      <c r="R154" t="s">
        <v>479</v>
      </c>
      <c r="S154">
        <v>12</v>
      </c>
      <c r="T154" s="72" t="s">
        <v>490</v>
      </c>
      <c r="V154">
        <f t="shared" si="23"/>
        <v>0</v>
      </c>
      <c r="W154">
        <f t="shared" si="24"/>
        <v>1</v>
      </c>
      <c r="X154">
        <f t="shared" si="25"/>
        <v>0</v>
      </c>
      <c r="Y154">
        <f t="shared" si="26"/>
        <v>1</v>
      </c>
      <c r="Z154">
        <f t="shared" si="27"/>
        <v>1</v>
      </c>
      <c r="AA154">
        <f t="shared" si="28"/>
        <v>0</v>
      </c>
      <c r="AB154">
        <f t="shared" si="29"/>
        <v>0</v>
      </c>
      <c r="AC154">
        <f t="shared" si="30"/>
        <v>1</v>
      </c>
      <c r="AD154">
        <f t="shared" si="31"/>
        <v>1</v>
      </c>
      <c r="AE154">
        <f t="shared" si="32"/>
        <v>0</v>
      </c>
    </row>
    <row r="155" spans="1:31">
      <c r="A155" t="s">
        <v>768</v>
      </c>
      <c r="B155">
        <v>163840</v>
      </c>
      <c r="C155">
        <f t="shared" si="22"/>
        <v>13</v>
      </c>
      <c r="D155">
        <v>13</v>
      </c>
      <c r="E155" t="s">
        <v>10</v>
      </c>
      <c r="F155" t="s">
        <v>769</v>
      </c>
      <c r="G155" t="s">
        <v>462</v>
      </c>
      <c r="I155">
        <v>6.31</v>
      </c>
      <c r="J155" t="s">
        <v>479</v>
      </c>
      <c r="K155">
        <v>52</v>
      </c>
      <c r="L155" t="s">
        <v>479</v>
      </c>
      <c r="M155">
        <v>8.01</v>
      </c>
      <c r="N155" t="s">
        <v>479</v>
      </c>
      <c r="O155" s="71">
        <v>10</v>
      </c>
      <c r="P155" t="s">
        <v>479</v>
      </c>
      <c r="Q155">
        <v>10015784</v>
      </c>
      <c r="R155" t="s">
        <v>479</v>
      </c>
      <c r="S155">
        <v>3</v>
      </c>
      <c r="T155" t="s">
        <v>463</v>
      </c>
      <c r="V155">
        <f t="shared" si="23"/>
        <v>0</v>
      </c>
      <c r="W155">
        <f t="shared" si="24"/>
        <v>1</v>
      </c>
      <c r="X155">
        <f t="shared" si="25"/>
        <v>0</v>
      </c>
      <c r="Y155">
        <f t="shared" si="26"/>
        <v>1</v>
      </c>
      <c r="Z155">
        <f t="shared" si="27"/>
        <v>1</v>
      </c>
      <c r="AA155">
        <f t="shared" si="28"/>
        <v>0</v>
      </c>
      <c r="AB155">
        <f t="shared" si="29"/>
        <v>0</v>
      </c>
      <c r="AC155">
        <f t="shared" si="30"/>
        <v>1</v>
      </c>
      <c r="AD155">
        <f t="shared" si="31"/>
        <v>1</v>
      </c>
      <c r="AE155">
        <f t="shared" si="32"/>
        <v>0</v>
      </c>
    </row>
    <row r="156" spans="1:31">
      <c r="A156" t="s">
        <v>770</v>
      </c>
      <c r="B156">
        <v>163840</v>
      </c>
      <c r="C156">
        <f t="shared" si="22"/>
        <v>13</v>
      </c>
      <c r="D156">
        <v>13</v>
      </c>
      <c r="E156" t="s">
        <v>10</v>
      </c>
      <c r="F156" t="s">
        <v>771</v>
      </c>
      <c r="G156" t="s">
        <v>462</v>
      </c>
      <c r="I156">
        <v>6.72</v>
      </c>
      <c r="J156" t="s">
        <v>479</v>
      </c>
      <c r="K156">
        <v>70</v>
      </c>
      <c r="L156" t="s">
        <v>479</v>
      </c>
      <c r="M156">
        <v>9.9700000000000006</v>
      </c>
      <c r="N156" t="s">
        <v>479</v>
      </c>
      <c r="O156" s="71">
        <v>10</v>
      </c>
      <c r="P156" t="s">
        <v>479</v>
      </c>
      <c r="Q156">
        <v>10599927</v>
      </c>
      <c r="R156" t="s">
        <v>479</v>
      </c>
      <c r="S156">
        <v>4</v>
      </c>
      <c r="T156" t="s">
        <v>463</v>
      </c>
      <c r="V156">
        <f t="shared" si="23"/>
        <v>0</v>
      </c>
      <c r="W156">
        <f t="shared" si="24"/>
        <v>1</v>
      </c>
      <c r="X156">
        <f t="shared" si="25"/>
        <v>0</v>
      </c>
      <c r="Y156">
        <f t="shared" si="26"/>
        <v>1</v>
      </c>
      <c r="Z156">
        <f t="shared" si="27"/>
        <v>1</v>
      </c>
      <c r="AA156">
        <f t="shared" si="28"/>
        <v>0</v>
      </c>
      <c r="AB156">
        <f t="shared" si="29"/>
        <v>0</v>
      </c>
      <c r="AC156">
        <f t="shared" si="30"/>
        <v>1</v>
      </c>
      <c r="AD156">
        <f t="shared" si="31"/>
        <v>1</v>
      </c>
      <c r="AE156">
        <f t="shared" si="32"/>
        <v>0</v>
      </c>
    </row>
    <row r="157" spans="1:31">
      <c r="A157" t="s">
        <v>772</v>
      </c>
      <c r="B157">
        <v>20</v>
      </c>
      <c r="E157" t="s">
        <v>12</v>
      </c>
      <c r="F157" t="s">
        <v>505</v>
      </c>
      <c r="G157" t="s">
        <v>505</v>
      </c>
      <c r="H157" t="s">
        <v>505</v>
      </c>
      <c r="I157" t="s">
        <v>505</v>
      </c>
      <c r="J157" t="s">
        <v>505</v>
      </c>
      <c r="K157" t="s">
        <v>505</v>
      </c>
      <c r="L157" t="s">
        <v>505</v>
      </c>
      <c r="M157" t="s">
        <v>505</v>
      </c>
      <c r="N157" t="s">
        <v>505</v>
      </c>
      <c r="O157" t="s">
        <v>505</v>
      </c>
      <c r="P157" t="s">
        <v>505</v>
      </c>
      <c r="Q157" t="s">
        <v>505</v>
      </c>
      <c r="R157" t="s">
        <v>505</v>
      </c>
      <c r="S157" t="s">
        <v>505</v>
      </c>
      <c r="T157" t="s">
        <v>505</v>
      </c>
      <c r="V157">
        <f t="shared" ref="V157:AB157" si="33">SUM(V4:V156)</f>
        <v>40</v>
      </c>
      <c r="W157">
        <f t="shared" si="33"/>
        <v>113</v>
      </c>
      <c r="X157">
        <f t="shared" si="33"/>
        <v>29</v>
      </c>
      <c r="Y157">
        <f t="shared" si="33"/>
        <v>124</v>
      </c>
      <c r="Z157">
        <f t="shared" si="33"/>
        <v>108</v>
      </c>
      <c r="AA157">
        <f t="shared" si="33"/>
        <v>24</v>
      </c>
      <c r="AB157">
        <f t="shared" si="33"/>
        <v>22</v>
      </c>
      <c r="AC157">
        <f t="shared" ref="AC157:AE157" si="34">SUM(AC4:AC156)</f>
        <v>131</v>
      </c>
      <c r="AD157">
        <f t="shared" si="34"/>
        <v>111</v>
      </c>
      <c r="AE157">
        <f t="shared" si="34"/>
        <v>20</v>
      </c>
    </row>
    <row r="158" spans="1:31">
      <c r="A158" t="s">
        <v>773</v>
      </c>
      <c r="B158">
        <v>20</v>
      </c>
      <c r="E158" t="s">
        <v>12</v>
      </c>
      <c r="F158" t="s">
        <v>505</v>
      </c>
      <c r="G158" t="s">
        <v>505</v>
      </c>
      <c r="H158" t="s">
        <v>505</v>
      </c>
      <c r="I158" t="s">
        <v>505</v>
      </c>
      <c r="J158" t="s">
        <v>505</v>
      </c>
      <c r="K158" t="s">
        <v>505</v>
      </c>
      <c r="L158" t="s">
        <v>505</v>
      </c>
      <c r="M158" t="s">
        <v>505</v>
      </c>
      <c r="N158" t="s">
        <v>505</v>
      </c>
      <c r="O158" t="s">
        <v>505</v>
      </c>
      <c r="P158" t="s">
        <v>505</v>
      </c>
      <c r="Q158" t="s">
        <v>505</v>
      </c>
      <c r="R158" t="s">
        <v>505</v>
      </c>
      <c r="S158" t="s">
        <v>505</v>
      </c>
      <c r="T158" t="s">
        <v>505</v>
      </c>
      <c r="V158" t="s">
        <v>446</v>
      </c>
      <c r="W158" t="s">
        <v>447</v>
      </c>
      <c r="X158" t="s">
        <v>448</v>
      </c>
      <c r="Y158" t="s">
        <v>449</v>
      </c>
      <c r="Z158" t="s">
        <v>450</v>
      </c>
      <c r="AA158" t="s">
        <v>451</v>
      </c>
      <c r="AB158" t="s">
        <v>452</v>
      </c>
      <c r="AC158" t="s">
        <v>453</v>
      </c>
      <c r="AD158" t="s">
        <v>450</v>
      </c>
      <c r="AE158" t="s">
        <v>451</v>
      </c>
    </row>
    <row r="159" spans="1:31">
      <c r="A159" t="s">
        <v>774</v>
      </c>
      <c r="B159">
        <v>20</v>
      </c>
      <c r="E159" t="s">
        <v>12</v>
      </c>
      <c r="F159" t="s">
        <v>505</v>
      </c>
      <c r="G159" t="s">
        <v>505</v>
      </c>
      <c r="H159" t="s">
        <v>505</v>
      </c>
      <c r="I159" t="s">
        <v>505</v>
      </c>
      <c r="J159" t="s">
        <v>505</v>
      </c>
      <c r="K159" t="s">
        <v>505</v>
      </c>
      <c r="L159" t="s">
        <v>505</v>
      </c>
      <c r="M159" t="s">
        <v>505</v>
      </c>
      <c r="N159" t="s">
        <v>505</v>
      </c>
      <c r="O159" t="s">
        <v>505</v>
      </c>
      <c r="P159" t="s">
        <v>505</v>
      </c>
      <c r="Q159" t="s">
        <v>505</v>
      </c>
      <c r="R159" t="s">
        <v>505</v>
      </c>
      <c r="S159" t="s">
        <v>505</v>
      </c>
      <c r="T159" t="s">
        <v>505</v>
      </c>
    </row>
    <row r="160" spans="1:31">
      <c r="A160" t="s">
        <v>775</v>
      </c>
      <c r="B160">
        <v>20</v>
      </c>
      <c r="E160" t="s">
        <v>12</v>
      </c>
      <c r="F160" t="s">
        <v>505</v>
      </c>
      <c r="G160" t="s">
        <v>505</v>
      </c>
      <c r="H160" t="s">
        <v>505</v>
      </c>
      <c r="I160" t="s">
        <v>505</v>
      </c>
      <c r="J160" t="s">
        <v>505</v>
      </c>
      <c r="K160" t="s">
        <v>505</v>
      </c>
      <c r="L160" t="s">
        <v>505</v>
      </c>
      <c r="M160" t="s">
        <v>505</v>
      </c>
      <c r="N160" t="s">
        <v>505</v>
      </c>
      <c r="O160" t="s">
        <v>505</v>
      </c>
      <c r="P160" t="s">
        <v>505</v>
      </c>
      <c r="Q160" t="s">
        <v>505</v>
      </c>
      <c r="R160" t="s">
        <v>505</v>
      </c>
      <c r="S160" t="s">
        <v>505</v>
      </c>
      <c r="T160" t="s">
        <v>505</v>
      </c>
      <c r="V160" s="73">
        <v>44092</v>
      </c>
      <c r="W160" s="74"/>
      <c r="X160" s="74" t="s">
        <v>776</v>
      </c>
      <c r="Y160" s="74" t="s">
        <v>777</v>
      </c>
      <c r="Z160" s="74" t="s">
        <v>115</v>
      </c>
      <c r="AA160" s="74" t="s">
        <v>778</v>
      </c>
    </row>
    <row r="161" spans="1:27">
      <c r="A161" t="s">
        <v>779</v>
      </c>
      <c r="B161">
        <v>20</v>
      </c>
      <c r="E161" t="s">
        <v>12</v>
      </c>
      <c r="F161" t="s">
        <v>505</v>
      </c>
      <c r="G161" t="s">
        <v>505</v>
      </c>
      <c r="H161" t="s">
        <v>505</v>
      </c>
      <c r="I161" t="s">
        <v>505</v>
      </c>
      <c r="J161" t="s">
        <v>505</v>
      </c>
      <c r="K161" t="s">
        <v>505</v>
      </c>
      <c r="L161" t="s">
        <v>505</v>
      </c>
      <c r="M161" t="s">
        <v>505</v>
      </c>
      <c r="N161" t="s">
        <v>505</v>
      </c>
      <c r="O161" t="s">
        <v>505</v>
      </c>
      <c r="P161" t="s">
        <v>505</v>
      </c>
      <c r="Q161" t="s">
        <v>505</v>
      </c>
      <c r="R161" t="s">
        <v>505</v>
      </c>
      <c r="S161" t="s">
        <v>505</v>
      </c>
      <c r="T161" t="s">
        <v>505</v>
      </c>
      <c r="W161" s="74" t="s">
        <v>780</v>
      </c>
      <c r="X161" s="75">
        <f>Z157</f>
        <v>108</v>
      </c>
      <c r="Y161" s="74">
        <f>Z161-X161</f>
        <v>5</v>
      </c>
      <c r="Z161" s="75">
        <f>W157</f>
        <v>113</v>
      </c>
      <c r="AA161" s="76">
        <f>X161/Z161</f>
        <v>0.95575221238938057</v>
      </c>
    </row>
    <row r="162" spans="1:27">
      <c r="A162" t="s">
        <v>781</v>
      </c>
      <c r="B162">
        <v>20</v>
      </c>
      <c r="E162" t="s">
        <v>12</v>
      </c>
      <c r="F162" t="s">
        <v>505</v>
      </c>
      <c r="G162" t="s">
        <v>505</v>
      </c>
      <c r="H162" t="s">
        <v>505</v>
      </c>
      <c r="I162" t="s">
        <v>505</v>
      </c>
      <c r="J162" t="s">
        <v>505</v>
      </c>
      <c r="K162" t="s">
        <v>505</v>
      </c>
      <c r="L162" t="s">
        <v>505</v>
      </c>
      <c r="M162" t="s">
        <v>505</v>
      </c>
      <c r="N162" t="s">
        <v>505</v>
      </c>
      <c r="O162" t="s">
        <v>505</v>
      </c>
      <c r="P162" t="s">
        <v>505</v>
      </c>
      <c r="Q162" t="s">
        <v>505</v>
      </c>
      <c r="R162" t="s">
        <v>505</v>
      </c>
      <c r="S162" t="s">
        <v>505</v>
      </c>
      <c r="T162" t="s">
        <v>505</v>
      </c>
      <c r="W162" s="74" t="s">
        <v>782</v>
      </c>
      <c r="X162" s="74">
        <f>Z162-Y162</f>
        <v>16</v>
      </c>
      <c r="Y162" s="75">
        <f>AA157</f>
        <v>24</v>
      </c>
      <c r="Z162" s="75">
        <f>V157</f>
        <v>40</v>
      </c>
      <c r="AA162" s="76">
        <f>X162/Z162</f>
        <v>0.4</v>
      </c>
    </row>
    <row r="163" spans="1:27">
      <c r="A163" t="s">
        <v>783</v>
      </c>
      <c r="B163">
        <v>20</v>
      </c>
      <c r="E163" t="s">
        <v>12</v>
      </c>
      <c r="F163" t="s">
        <v>505</v>
      </c>
      <c r="G163" t="s">
        <v>505</v>
      </c>
      <c r="H163" t="s">
        <v>505</v>
      </c>
      <c r="I163" t="s">
        <v>505</v>
      </c>
      <c r="J163" t="s">
        <v>505</v>
      </c>
      <c r="K163" t="s">
        <v>505</v>
      </c>
      <c r="L163" t="s">
        <v>505</v>
      </c>
      <c r="M163" t="s">
        <v>505</v>
      </c>
      <c r="N163" t="s">
        <v>505</v>
      </c>
      <c r="O163" t="s">
        <v>505</v>
      </c>
      <c r="P163" t="s">
        <v>505</v>
      </c>
      <c r="Q163" t="s">
        <v>505</v>
      </c>
      <c r="R163" t="s">
        <v>505</v>
      </c>
      <c r="S163" t="s">
        <v>505</v>
      </c>
      <c r="T163" t="s">
        <v>505</v>
      </c>
      <c r="W163" s="74" t="s">
        <v>115</v>
      </c>
      <c r="X163" s="75">
        <f>Y157</f>
        <v>124</v>
      </c>
      <c r="Y163" s="75">
        <f>X157</f>
        <v>29</v>
      </c>
      <c r="Z163" s="74">
        <f>Z161+Z162</f>
        <v>153</v>
      </c>
      <c r="AA163" s="76">
        <f>X163/Z163</f>
        <v>0.81045751633986929</v>
      </c>
    </row>
    <row r="164" spans="1:27">
      <c r="A164" t="s">
        <v>784</v>
      </c>
      <c r="B164">
        <v>20</v>
      </c>
      <c r="E164" t="s">
        <v>12</v>
      </c>
      <c r="F164" t="s">
        <v>505</v>
      </c>
      <c r="G164" t="s">
        <v>505</v>
      </c>
      <c r="H164" t="s">
        <v>505</v>
      </c>
      <c r="I164" t="s">
        <v>505</v>
      </c>
      <c r="J164" t="s">
        <v>505</v>
      </c>
      <c r="K164" t="s">
        <v>505</v>
      </c>
      <c r="L164" t="s">
        <v>505</v>
      </c>
      <c r="M164" t="s">
        <v>505</v>
      </c>
      <c r="N164" t="s">
        <v>505</v>
      </c>
      <c r="O164" t="s">
        <v>505</v>
      </c>
      <c r="P164" t="s">
        <v>505</v>
      </c>
      <c r="Q164" t="s">
        <v>505</v>
      </c>
      <c r="R164" t="s">
        <v>505</v>
      </c>
      <c r="S164" t="s">
        <v>505</v>
      </c>
      <c r="T164" t="s">
        <v>505</v>
      </c>
      <c r="W164" s="74" t="s">
        <v>778</v>
      </c>
      <c r="X164" s="76">
        <f>X161/X163</f>
        <v>0.87096774193548387</v>
      </c>
      <c r="Y164" s="76">
        <f>Y162/Y163</f>
        <v>0.82758620689655171</v>
      </c>
      <c r="Z164" s="76">
        <f>Z161/Z163</f>
        <v>0.73856209150326801</v>
      </c>
      <c r="AA164" s="74"/>
    </row>
    <row r="165" spans="1:27">
      <c r="A165" t="s">
        <v>785</v>
      </c>
      <c r="B165">
        <v>20</v>
      </c>
      <c r="E165" t="s">
        <v>12</v>
      </c>
      <c r="F165" t="s">
        <v>505</v>
      </c>
      <c r="G165" t="s">
        <v>505</v>
      </c>
      <c r="H165" t="s">
        <v>505</v>
      </c>
      <c r="I165" t="s">
        <v>505</v>
      </c>
      <c r="J165" t="s">
        <v>505</v>
      </c>
      <c r="K165" t="s">
        <v>505</v>
      </c>
      <c r="L165" t="s">
        <v>505</v>
      </c>
      <c r="M165" t="s">
        <v>505</v>
      </c>
      <c r="N165" t="s">
        <v>505</v>
      </c>
      <c r="O165" t="s">
        <v>505</v>
      </c>
      <c r="P165" t="s">
        <v>505</v>
      </c>
      <c r="Q165" t="s">
        <v>505</v>
      </c>
      <c r="R165" t="s">
        <v>505</v>
      </c>
      <c r="S165" t="s">
        <v>505</v>
      </c>
      <c r="T165" t="s">
        <v>505</v>
      </c>
    </row>
    <row r="166" spans="1:27">
      <c r="A166" t="s">
        <v>786</v>
      </c>
      <c r="B166">
        <v>20</v>
      </c>
      <c r="E166" t="s">
        <v>12</v>
      </c>
      <c r="F166" t="s">
        <v>505</v>
      </c>
      <c r="G166" t="s">
        <v>505</v>
      </c>
      <c r="H166" t="s">
        <v>505</v>
      </c>
      <c r="I166" t="s">
        <v>505</v>
      </c>
      <c r="J166" t="s">
        <v>505</v>
      </c>
      <c r="K166" t="s">
        <v>505</v>
      </c>
      <c r="L166" t="s">
        <v>505</v>
      </c>
      <c r="M166" t="s">
        <v>505</v>
      </c>
      <c r="N166" t="s">
        <v>505</v>
      </c>
      <c r="O166" t="s">
        <v>505</v>
      </c>
      <c r="P166" t="s">
        <v>505</v>
      </c>
      <c r="Q166" t="s">
        <v>505</v>
      </c>
      <c r="R166" t="s">
        <v>505</v>
      </c>
      <c r="S166" t="s">
        <v>505</v>
      </c>
      <c r="T166" t="s">
        <v>505</v>
      </c>
    </row>
    <row r="167" spans="1:27">
      <c r="A167" t="s">
        <v>787</v>
      </c>
      <c r="B167">
        <v>20</v>
      </c>
      <c r="E167" t="s">
        <v>12</v>
      </c>
      <c r="F167" t="s">
        <v>505</v>
      </c>
      <c r="G167" t="s">
        <v>505</v>
      </c>
      <c r="H167" t="s">
        <v>505</v>
      </c>
      <c r="I167" t="s">
        <v>505</v>
      </c>
      <c r="J167" t="s">
        <v>505</v>
      </c>
      <c r="K167" t="s">
        <v>505</v>
      </c>
      <c r="L167" t="s">
        <v>505</v>
      </c>
      <c r="M167" t="s">
        <v>505</v>
      </c>
      <c r="N167" t="s">
        <v>505</v>
      </c>
      <c r="O167" t="s">
        <v>505</v>
      </c>
      <c r="P167" t="s">
        <v>505</v>
      </c>
      <c r="Q167" t="s">
        <v>505</v>
      </c>
      <c r="R167" t="s">
        <v>505</v>
      </c>
      <c r="S167" t="s">
        <v>505</v>
      </c>
      <c r="T167" t="s">
        <v>505</v>
      </c>
      <c r="V167" s="73">
        <v>44058</v>
      </c>
      <c r="W167" s="74"/>
      <c r="X167" s="74" t="s">
        <v>776</v>
      </c>
      <c r="Y167" s="74" t="s">
        <v>777</v>
      </c>
      <c r="Z167" s="74" t="s">
        <v>115</v>
      </c>
      <c r="AA167" s="74" t="s">
        <v>778</v>
      </c>
    </row>
    <row r="168" spans="1:27">
      <c r="A168" t="s">
        <v>788</v>
      </c>
      <c r="B168">
        <v>20</v>
      </c>
      <c r="E168" t="s">
        <v>12</v>
      </c>
      <c r="F168" t="s">
        <v>505</v>
      </c>
      <c r="G168" t="s">
        <v>505</v>
      </c>
      <c r="H168" t="s">
        <v>505</v>
      </c>
      <c r="I168" t="s">
        <v>505</v>
      </c>
      <c r="J168" t="s">
        <v>505</v>
      </c>
      <c r="K168" t="s">
        <v>505</v>
      </c>
      <c r="L168" t="s">
        <v>505</v>
      </c>
      <c r="M168" t="s">
        <v>505</v>
      </c>
      <c r="N168" t="s">
        <v>505</v>
      </c>
      <c r="O168" t="s">
        <v>505</v>
      </c>
      <c r="P168" t="s">
        <v>505</v>
      </c>
      <c r="Q168" t="s">
        <v>505</v>
      </c>
      <c r="R168" t="s">
        <v>505</v>
      </c>
      <c r="S168" t="s">
        <v>505</v>
      </c>
      <c r="T168" t="s">
        <v>505</v>
      </c>
      <c r="W168" s="74" t="s">
        <v>780</v>
      </c>
      <c r="X168" s="75">
        <f>AD157</f>
        <v>111</v>
      </c>
      <c r="Y168" s="74">
        <f>Z168-X168</f>
        <v>2</v>
      </c>
      <c r="Z168" s="75">
        <f>W157</f>
        <v>113</v>
      </c>
      <c r="AA168" s="76">
        <f>X168/Z168</f>
        <v>0.98230088495575218</v>
      </c>
    </row>
    <row r="169" spans="1:27">
      <c r="A169" t="s">
        <v>789</v>
      </c>
      <c r="B169">
        <v>20</v>
      </c>
      <c r="E169" t="s">
        <v>12</v>
      </c>
      <c r="F169" t="s">
        <v>505</v>
      </c>
      <c r="G169" t="s">
        <v>505</v>
      </c>
      <c r="H169" t="s">
        <v>505</v>
      </c>
      <c r="I169" t="s">
        <v>505</v>
      </c>
      <c r="J169" t="s">
        <v>505</v>
      </c>
      <c r="K169" t="s">
        <v>505</v>
      </c>
      <c r="L169" t="s">
        <v>505</v>
      </c>
      <c r="M169" t="s">
        <v>505</v>
      </c>
      <c r="N169" t="s">
        <v>505</v>
      </c>
      <c r="O169" t="s">
        <v>505</v>
      </c>
      <c r="P169" t="s">
        <v>505</v>
      </c>
      <c r="Q169" t="s">
        <v>505</v>
      </c>
      <c r="R169" t="s">
        <v>505</v>
      </c>
      <c r="S169" t="s">
        <v>505</v>
      </c>
      <c r="T169" t="s">
        <v>505</v>
      </c>
      <c r="W169" s="74" t="s">
        <v>782</v>
      </c>
      <c r="X169" s="74">
        <f>Z169-Y169</f>
        <v>20</v>
      </c>
      <c r="Y169" s="75">
        <f>AE157</f>
        <v>20</v>
      </c>
      <c r="Z169" s="75">
        <f>V157</f>
        <v>40</v>
      </c>
      <c r="AA169" s="76">
        <f>X169/Z169</f>
        <v>0.5</v>
      </c>
    </row>
    <row r="170" spans="1:27">
      <c r="A170" t="s">
        <v>790</v>
      </c>
      <c r="B170">
        <v>20</v>
      </c>
      <c r="E170" t="s">
        <v>12</v>
      </c>
      <c r="F170" t="s">
        <v>505</v>
      </c>
      <c r="G170" t="s">
        <v>505</v>
      </c>
      <c r="H170" t="s">
        <v>505</v>
      </c>
      <c r="I170" t="s">
        <v>505</v>
      </c>
      <c r="J170" t="s">
        <v>505</v>
      </c>
      <c r="K170" t="s">
        <v>505</v>
      </c>
      <c r="L170" t="s">
        <v>505</v>
      </c>
      <c r="M170" t="s">
        <v>505</v>
      </c>
      <c r="N170" t="s">
        <v>505</v>
      </c>
      <c r="O170" t="s">
        <v>505</v>
      </c>
      <c r="P170" t="s">
        <v>505</v>
      </c>
      <c r="Q170" t="s">
        <v>505</v>
      </c>
      <c r="R170" t="s">
        <v>505</v>
      </c>
      <c r="S170" t="s">
        <v>505</v>
      </c>
      <c r="T170" t="s">
        <v>505</v>
      </c>
      <c r="W170" s="74" t="s">
        <v>115</v>
      </c>
      <c r="X170" s="75">
        <f>AC157</f>
        <v>131</v>
      </c>
      <c r="Y170" s="75">
        <f>AB157</f>
        <v>22</v>
      </c>
      <c r="Z170" s="74">
        <f>Z168+Z169</f>
        <v>153</v>
      </c>
      <c r="AA170" s="76">
        <f>X170/Z170</f>
        <v>0.85620915032679734</v>
      </c>
    </row>
    <row r="171" spans="1:27">
      <c r="A171" t="s">
        <v>791</v>
      </c>
      <c r="B171">
        <v>20</v>
      </c>
      <c r="E171" t="s">
        <v>12</v>
      </c>
      <c r="F171" t="s">
        <v>505</v>
      </c>
      <c r="G171" t="s">
        <v>505</v>
      </c>
      <c r="H171" t="s">
        <v>505</v>
      </c>
      <c r="I171" t="s">
        <v>505</v>
      </c>
      <c r="J171" t="s">
        <v>505</v>
      </c>
      <c r="K171" t="s">
        <v>505</v>
      </c>
      <c r="L171" t="s">
        <v>505</v>
      </c>
      <c r="M171" t="s">
        <v>505</v>
      </c>
      <c r="N171" t="s">
        <v>505</v>
      </c>
      <c r="O171" t="s">
        <v>505</v>
      </c>
      <c r="P171" t="s">
        <v>505</v>
      </c>
      <c r="Q171" t="s">
        <v>505</v>
      </c>
      <c r="R171" t="s">
        <v>505</v>
      </c>
      <c r="S171" t="s">
        <v>505</v>
      </c>
      <c r="T171" t="s">
        <v>505</v>
      </c>
      <c r="W171" s="74" t="s">
        <v>778</v>
      </c>
      <c r="X171" s="76">
        <f>X168/X170</f>
        <v>0.84732824427480913</v>
      </c>
      <c r="Y171" s="76">
        <f>Y169/Y170</f>
        <v>0.90909090909090906</v>
      </c>
      <c r="Z171" s="76">
        <f>Z168/Z170</f>
        <v>0.73856209150326801</v>
      </c>
      <c r="AA171" s="74"/>
    </row>
    <row r="172" spans="1:27">
      <c r="A172" t="s">
        <v>792</v>
      </c>
      <c r="B172">
        <v>20</v>
      </c>
      <c r="E172" t="s">
        <v>12</v>
      </c>
      <c r="F172" t="s">
        <v>505</v>
      </c>
      <c r="G172" t="s">
        <v>505</v>
      </c>
      <c r="H172" t="s">
        <v>505</v>
      </c>
      <c r="I172" t="s">
        <v>505</v>
      </c>
      <c r="J172" t="s">
        <v>505</v>
      </c>
      <c r="K172" t="s">
        <v>505</v>
      </c>
      <c r="L172" t="s">
        <v>505</v>
      </c>
      <c r="M172" t="s">
        <v>505</v>
      </c>
      <c r="N172" t="s">
        <v>505</v>
      </c>
      <c r="O172" t="s">
        <v>505</v>
      </c>
      <c r="P172" t="s">
        <v>505</v>
      </c>
      <c r="Q172" t="s">
        <v>505</v>
      </c>
      <c r="R172" t="s">
        <v>505</v>
      </c>
      <c r="S172" t="s">
        <v>505</v>
      </c>
      <c r="T172" t="s">
        <v>505</v>
      </c>
    </row>
    <row r="173" spans="1:27">
      <c r="A173" t="s">
        <v>793</v>
      </c>
      <c r="B173">
        <v>20</v>
      </c>
      <c r="E173" t="s">
        <v>12</v>
      </c>
      <c r="F173" t="s">
        <v>505</v>
      </c>
      <c r="G173" t="s">
        <v>505</v>
      </c>
      <c r="H173" t="s">
        <v>505</v>
      </c>
      <c r="I173" t="s">
        <v>505</v>
      </c>
      <c r="J173" t="s">
        <v>505</v>
      </c>
      <c r="K173" t="s">
        <v>505</v>
      </c>
      <c r="L173" t="s">
        <v>505</v>
      </c>
      <c r="M173" t="s">
        <v>505</v>
      </c>
      <c r="N173" t="s">
        <v>505</v>
      </c>
      <c r="O173" t="s">
        <v>505</v>
      </c>
      <c r="P173" t="s">
        <v>505</v>
      </c>
      <c r="Q173" t="s">
        <v>505</v>
      </c>
      <c r="R173" t="s">
        <v>505</v>
      </c>
      <c r="S173" t="s">
        <v>505</v>
      </c>
      <c r="T173" t="s">
        <v>505</v>
      </c>
    </row>
    <row r="174" spans="1:27">
      <c r="A174" t="s">
        <v>794</v>
      </c>
      <c r="B174">
        <v>20</v>
      </c>
      <c r="E174" t="s">
        <v>12</v>
      </c>
      <c r="F174" t="s">
        <v>505</v>
      </c>
      <c r="G174" t="s">
        <v>505</v>
      </c>
      <c r="H174" t="s">
        <v>505</v>
      </c>
      <c r="I174" t="s">
        <v>505</v>
      </c>
      <c r="J174" t="s">
        <v>505</v>
      </c>
      <c r="K174" t="s">
        <v>505</v>
      </c>
      <c r="L174" t="s">
        <v>505</v>
      </c>
      <c r="M174" t="s">
        <v>505</v>
      </c>
      <c r="N174" t="s">
        <v>505</v>
      </c>
      <c r="O174" t="s">
        <v>505</v>
      </c>
      <c r="P174" t="s">
        <v>505</v>
      </c>
      <c r="Q174" t="s">
        <v>505</v>
      </c>
      <c r="R174" t="s">
        <v>505</v>
      </c>
      <c r="S174" t="s">
        <v>505</v>
      </c>
      <c r="T174" t="s">
        <v>505</v>
      </c>
    </row>
    <row r="175" spans="1:27">
      <c r="A175" t="s">
        <v>795</v>
      </c>
      <c r="B175">
        <v>20</v>
      </c>
      <c r="E175" t="s">
        <v>12</v>
      </c>
      <c r="F175" t="s">
        <v>505</v>
      </c>
      <c r="G175" t="s">
        <v>505</v>
      </c>
      <c r="H175" t="s">
        <v>505</v>
      </c>
      <c r="I175" t="s">
        <v>505</v>
      </c>
      <c r="J175" t="s">
        <v>505</v>
      </c>
      <c r="K175" t="s">
        <v>505</v>
      </c>
      <c r="L175" t="s">
        <v>505</v>
      </c>
      <c r="M175" t="s">
        <v>505</v>
      </c>
      <c r="N175" t="s">
        <v>505</v>
      </c>
      <c r="O175" t="s">
        <v>505</v>
      </c>
      <c r="P175" t="s">
        <v>505</v>
      </c>
      <c r="Q175" t="s">
        <v>505</v>
      </c>
      <c r="R175" t="s">
        <v>505</v>
      </c>
      <c r="S175" t="s">
        <v>505</v>
      </c>
      <c r="T175" t="s">
        <v>505</v>
      </c>
    </row>
    <row r="176" spans="1:27">
      <c r="A176" t="s">
        <v>796</v>
      </c>
      <c r="B176">
        <v>20</v>
      </c>
      <c r="E176" t="s">
        <v>12</v>
      </c>
      <c r="F176" t="s">
        <v>505</v>
      </c>
      <c r="G176" t="s">
        <v>505</v>
      </c>
      <c r="H176" t="s">
        <v>505</v>
      </c>
      <c r="I176" t="s">
        <v>505</v>
      </c>
      <c r="J176" t="s">
        <v>505</v>
      </c>
      <c r="K176" t="s">
        <v>505</v>
      </c>
      <c r="L176" t="s">
        <v>505</v>
      </c>
      <c r="M176" t="s">
        <v>505</v>
      </c>
      <c r="N176" t="s">
        <v>505</v>
      </c>
      <c r="O176" t="s">
        <v>505</v>
      </c>
      <c r="P176" t="s">
        <v>505</v>
      </c>
      <c r="Q176" t="s">
        <v>505</v>
      </c>
      <c r="R176" t="s">
        <v>505</v>
      </c>
      <c r="S176" t="s">
        <v>505</v>
      </c>
      <c r="T176" t="s">
        <v>505</v>
      </c>
    </row>
    <row r="177" spans="1:20">
      <c r="A177" t="s">
        <v>797</v>
      </c>
      <c r="B177">
        <v>20</v>
      </c>
      <c r="E177" t="s">
        <v>12</v>
      </c>
      <c r="F177" t="s">
        <v>505</v>
      </c>
      <c r="G177" t="s">
        <v>505</v>
      </c>
      <c r="H177" t="s">
        <v>505</v>
      </c>
      <c r="I177" t="s">
        <v>505</v>
      </c>
      <c r="J177" t="s">
        <v>505</v>
      </c>
      <c r="K177" t="s">
        <v>505</v>
      </c>
      <c r="L177" t="s">
        <v>505</v>
      </c>
      <c r="M177" t="s">
        <v>505</v>
      </c>
      <c r="N177" t="s">
        <v>505</v>
      </c>
      <c r="O177" t="s">
        <v>505</v>
      </c>
      <c r="P177" t="s">
        <v>505</v>
      </c>
      <c r="Q177" t="s">
        <v>505</v>
      </c>
      <c r="R177" t="s">
        <v>505</v>
      </c>
      <c r="S177" t="s">
        <v>505</v>
      </c>
      <c r="T177" t="s">
        <v>505</v>
      </c>
    </row>
    <row r="178" spans="1:20">
      <c r="A178" t="s">
        <v>798</v>
      </c>
      <c r="B178">
        <v>20</v>
      </c>
      <c r="E178" t="s">
        <v>12</v>
      </c>
      <c r="F178" t="s">
        <v>505</v>
      </c>
      <c r="G178" t="s">
        <v>505</v>
      </c>
      <c r="H178" t="s">
        <v>505</v>
      </c>
      <c r="I178" t="s">
        <v>505</v>
      </c>
      <c r="J178" t="s">
        <v>505</v>
      </c>
      <c r="K178" t="s">
        <v>505</v>
      </c>
      <c r="L178" t="s">
        <v>505</v>
      </c>
      <c r="M178" t="s">
        <v>505</v>
      </c>
      <c r="N178" t="s">
        <v>505</v>
      </c>
      <c r="O178" t="s">
        <v>505</v>
      </c>
      <c r="P178" t="s">
        <v>505</v>
      </c>
      <c r="Q178" t="s">
        <v>505</v>
      </c>
      <c r="R178" t="s">
        <v>505</v>
      </c>
      <c r="S178" t="s">
        <v>505</v>
      </c>
      <c r="T178" t="s">
        <v>505</v>
      </c>
    </row>
    <row r="179" spans="1:20">
      <c r="A179" t="s">
        <v>799</v>
      </c>
      <c r="B179">
        <v>20</v>
      </c>
      <c r="E179" t="s">
        <v>12</v>
      </c>
      <c r="F179" t="s">
        <v>505</v>
      </c>
      <c r="G179" t="s">
        <v>505</v>
      </c>
      <c r="H179" t="s">
        <v>505</v>
      </c>
      <c r="I179" t="s">
        <v>505</v>
      </c>
      <c r="J179" t="s">
        <v>505</v>
      </c>
      <c r="K179" t="s">
        <v>505</v>
      </c>
      <c r="L179" t="s">
        <v>505</v>
      </c>
      <c r="M179" t="s">
        <v>505</v>
      </c>
      <c r="N179" t="s">
        <v>505</v>
      </c>
      <c r="O179" t="s">
        <v>505</v>
      </c>
      <c r="P179" t="s">
        <v>505</v>
      </c>
      <c r="Q179" t="s">
        <v>505</v>
      </c>
      <c r="R179" t="s">
        <v>505</v>
      </c>
      <c r="S179" t="s">
        <v>505</v>
      </c>
      <c r="T179" t="s">
        <v>505</v>
      </c>
    </row>
    <row r="180" spans="1:20">
      <c r="A180" t="s">
        <v>800</v>
      </c>
      <c r="B180">
        <v>20</v>
      </c>
      <c r="E180" t="s">
        <v>12</v>
      </c>
      <c r="F180" t="s">
        <v>505</v>
      </c>
      <c r="G180" t="s">
        <v>505</v>
      </c>
      <c r="H180" t="s">
        <v>505</v>
      </c>
      <c r="I180" t="s">
        <v>505</v>
      </c>
      <c r="J180" t="s">
        <v>505</v>
      </c>
      <c r="K180" t="s">
        <v>505</v>
      </c>
      <c r="L180" t="s">
        <v>505</v>
      </c>
      <c r="M180" t="s">
        <v>505</v>
      </c>
      <c r="N180" t="s">
        <v>505</v>
      </c>
      <c r="O180" t="s">
        <v>505</v>
      </c>
      <c r="P180" t="s">
        <v>505</v>
      </c>
      <c r="Q180" t="s">
        <v>505</v>
      </c>
      <c r="R180" t="s">
        <v>505</v>
      </c>
      <c r="S180" t="s">
        <v>505</v>
      </c>
      <c r="T180" t="s">
        <v>505</v>
      </c>
    </row>
    <row r="181" spans="1:20">
      <c r="A181" t="s">
        <v>801</v>
      </c>
      <c r="B181">
        <v>20</v>
      </c>
      <c r="E181" t="s">
        <v>12</v>
      </c>
      <c r="F181" t="s">
        <v>505</v>
      </c>
      <c r="G181" t="s">
        <v>505</v>
      </c>
      <c r="H181" t="s">
        <v>505</v>
      </c>
      <c r="I181" t="s">
        <v>505</v>
      </c>
      <c r="J181" t="s">
        <v>505</v>
      </c>
      <c r="K181" t="s">
        <v>505</v>
      </c>
      <c r="L181" t="s">
        <v>505</v>
      </c>
      <c r="M181" t="s">
        <v>505</v>
      </c>
      <c r="N181" t="s">
        <v>505</v>
      </c>
      <c r="O181" t="s">
        <v>505</v>
      </c>
      <c r="P181" t="s">
        <v>505</v>
      </c>
      <c r="Q181" t="s">
        <v>505</v>
      </c>
      <c r="R181" t="s">
        <v>505</v>
      </c>
      <c r="S181" t="s">
        <v>505</v>
      </c>
      <c r="T181" t="s">
        <v>505</v>
      </c>
    </row>
    <row r="182" spans="1:20">
      <c r="A182" t="s">
        <v>802</v>
      </c>
      <c r="B182">
        <v>20</v>
      </c>
      <c r="E182" t="s">
        <v>12</v>
      </c>
      <c r="F182" t="s">
        <v>505</v>
      </c>
      <c r="G182" t="s">
        <v>505</v>
      </c>
      <c r="H182" t="s">
        <v>505</v>
      </c>
      <c r="I182" t="s">
        <v>505</v>
      </c>
      <c r="J182" t="s">
        <v>505</v>
      </c>
      <c r="K182" t="s">
        <v>505</v>
      </c>
      <c r="L182" t="s">
        <v>505</v>
      </c>
      <c r="M182" t="s">
        <v>505</v>
      </c>
      <c r="N182" t="s">
        <v>505</v>
      </c>
      <c r="O182" t="s">
        <v>505</v>
      </c>
      <c r="P182" t="s">
        <v>505</v>
      </c>
      <c r="Q182" t="s">
        <v>505</v>
      </c>
      <c r="R182" t="s">
        <v>505</v>
      </c>
      <c r="S182" t="s">
        <v>505</v>
      </c>
      <c r="T182" t="s">
        <v>505</v>
      </c>
    </row>
    <row r="183" spans="1:20">
      <c r="A183" t="s">
        <v>803</v>
      </c>
      <c r="B183">
        <v>20</v>
      </c>
      <c r="E183" t="s">
        <v>12</v>
      </c>
      <c r="F183" t="s">
        <v>505</v>
      </c>
      <c r="G183" t="s">
        <v>505</v>
      </c>
      <c r="H183" t="s">
        <v>505</v>
      </c>
      <c r="I183" t="s">
        <v>505</v>
      </c>
      <c r="J183" t="s">
        <v>505</v>
      </c>
      <c r="K183" t="s">
        <v>505</v>
      </c>
      <c r="L183" t="s">
        <v>505</v>
      </c>
      <c r="M183" t="s">
        <v>505</v>
      </c>
      <c r="N183" t="s">
        <v>505</v>
      </c>
      <c r="O183" t="s">
        <v>505</v>
      </c>
      <c r="P183" t="s">
        <v>505</v>
      </c>
      <c r="Q183" t="s">
        <v>505</v>
      </c>
      <c r="R183" t="s">
        <v>505</v>
      </c>
      <c r="S183" t="s">
        <v>505</v>
      </c>
      <c r="T183" t="s">
        <v>505</v>
      </c>
    </row>
    <row r="184" spans="1:20">
      <c r="A184" t="s">
        <v>804</v>
      </c>
      <c r="B184">
        <v>20</v>
      </c>
      <c r="E184" t="s">
        <v>12</v>
      </c>
      <c r="F184" t="s">
        <v>505</v>
      </c>
      <c r="G184" t="s">
        <v>505</v>
      </c>
      <c r="H184" t="s">
        <v>505</v>
      </c>
      <c r="I184" t="s">
        <v>505</v>
      </c>
      <c r="J184" t="s">
        <v>505</v>
      </c>
      <c r="K184" t="s">
        <v>505</v>
      </c>
      <c r="L184" t="s">
        <v>505</v>
      </c>
      <c r="M184" t="s">
        <v>505</v>
      </c>
      <c r="N184" t="s">
        <v>505</v>
      </c>
      <c r="O184" t="s">
        <v>505</v>
      </c>
      <c r="P184" t="s">
        <v>505</v>
      </c>
      <c r="Q184" t="s">
        <v>505</v>
      </c>
      <c r="R184" t="s">
        <v>505</v>
      </c>
      <c r="S184" t="s">
        <v>505</v>
      </c>
      <c r="T184" t="s">
        <v>505</v>
      </c>
    </row>
    <row r="185" spans="1:20">
      <c r="A185" t="s">
        <v>805</v>
      </c>
      <c r="B185">
        <v>20</v>
      </c>
      <c r="E185" t="s">
        <v>12</v>
      </c>
      <c r="F185" t="s">
        <v>505</v>
      </c>
      <c r="G185" t="s">
        <v>505</v>
      </c>
      <c r="H185" t="s">
        <v>505</v>
      </c>
      <c r="I185" t="s">
        <v>505</v>
      </c>
      <c r="J185" t="s">
        <v>505</v>
      </c>
      <c r="K185" t="s">
        <v>505</v>
      </c>
      <c r="L185" t="s">
        <v>505</v>
      </c>
      <c r="M185" t="s">
        <v>505</v>
      </c>
      <c r="N185" t="s">
        <v>505</v>
      </c>
      <c r="O185" t="s">
        <v>505</v>
      </c>
      <c r="P185" t="s">
        <v>505</v>
      </c>
      <c r="Q185" t="s">
        <v>505</v>
      </c>
      <c r="R185" t="s">
        <v>505</v>
      </c>
      <c r="S185" t="s">
        <v>505</v>
      </c>
      <c r="T185" t="s">
        <v>505</v>
      </c>
    </row>
    <row r="186" spans="1:20">
      <c r="A186" t="s">
        <v>806</v>
      </c>
      <c r="B186">
        <v>20</v>
      </c>
      <c r="E186" t="s">
        <v>12</v>
      </c>
      <c r="F186" t="s">
        <v>505</v>
      </c>
      <c r="G186" t="s">
        <v>505</v>
      </c>
      <c r="H186" t="s">
        <v>505</v>
      </c>
      <c r="I186" t="s">
        <v>505</v>
      </c>
      <c r="J186" t="s">
        <v>505</v>
      </c>
      <c r="K186" t="s">
        <v>505</v>
      </c>
      <c r="L186" t="s">
        <v>505</v>
      </c>
      <c r="M186" t="s">
        <v>505</v>
      </c>
      <c r="N186" t="s">
        <v>505</v>
      </c>
      <c r="O186" t="s">
        <v>505</v>
      </c>
      <c r="P186" t="s">
        <v>505</v>
      </c>
      <c r="Q186" t="s">
        <v>505</v>
      </c>
      <c r="R186" t="s">
        <v>505</v>
      </c>
      <c r="S186" t="s">
        <v>505</v>
      </c>
      <c r="T186" t="s">
        <v>505</v>
      </c>
    </row>
    <row r="187" spans="1:20">
      <c r="A187" t="s">
        <v>807</v>
      </c>
      <c r="B187">
        <v>20</v>
      </c>
      <c r="E187" t="s">
        <v>12</v>
      </c>
      <c r="F187" t="s">
        <v>505</v>
      </c>
      <c r="G187" t="s">
        <v>505</v>
      </c>
      <c r="H187" t="s">
        <v>505</v>
      </c>
      <c r="I187" t="s">
        <v>505</v>
      </c>
      <c r="J187" t="s">
        <v>505</v>
      </c>
      <c r="K187" t="s">
        <v>505</v>
      </c>
      <c r="L187" t="s">
        <v>505</v>
      </c>
      <c r="M187" t="s">
        <v>505</v>
      </c>
      <c r="N187" t="s">
        <v>505</v>
      </c>
      <c r="O187" t="s">
        <v>505</v>
      </c>
      <c r="P187" t="s">
        <v>505</v>
      </c>
      <c r="Q187" t="s">
        <v>505</v>
      </c>
      <c r="R187" t="s">
        <v>505</v>
      </c>
      <c r="S187" t="s">
        <v>505</v>
      </c>
      <c r="T187" t="s">
        <v>505</v>
      </c>
    </row>
    <row r="188" spans="1:20">
      <c r="A188" t="s">
        <v>808</v>
      </c>
      <c r="B188">
        <v>20</v>
      </c>
      <c r="E188" t="s">
        <v>12</v>
      </c>
      <c r="F188" t="s">
        <v>505</v>
      </c>
      <c r="G188" t="s">
        <v>505</v>
      </c>
      <c r="H188" t="s">
        <v>505</v>
      </c>
      <c r="I188" t="s">
        <v>505</v>
      </c>
      <c r="J188" t="s">
        <v>505</v>
      </c>
      <c r="K188" t="s">
        <v>505</v>
      </c>
      <c r="L188" t="s">
        <v>505</v>
      </c>
      <c r="M188" t="s">
        <v>505</v>
      </c>
      <c r="N188" t="s">
        <v>505</v>
      </c>
      <c r="O188" t="s">
        <v>505</v>
      </c>
      <c r="P188" t="s">
        <v>505</v>
      </c>
      <c r="Q188" t="s">
        <v>505</v>
      </c>
      <c r="R188" t="s">
        <v>505</v>
      </c>
      <c r="S188" t="s">
        <v>505</v>
      </c>
      <c r="T188" t="s">
        <v>505</v>
      </c>
    </row>
    <row r="189" spans="1:20">
      <c r="A189" t="s">
        <v>809</v>
      </c>
      <c r="B189">
        <v>20</v>
      </c>
      <c r="E189" t="s">
        <v>12</v>
      </c>
      <c r="F189" t="s">
        <v>505</v>
      </c>
      <c r="G189" t="s">
        <v>505</v>
      </c>
      <c r="H189" t="s">
        <v>505</v>
      </c>
      <c r="I189" t="s">
        <v>505</v>
      </c>
      <c r="J189" t="s">
        <v>505</v>
      </c>
      <c r="K189" t="s">
        <v>505</v>
      </c>
      <c r="L189" t="s">
        <v>505</v>
      </c>
      <c r="M189" t="s">
        <v>505</v>
      </c>
      <c r="N189" t="s">
        <v>505</v>
      </c>
      <c r="O189" t="s">
        <v>505</v>
      </c>
      <c r="P189" t="s">
        <v>505</v>
      </c>
      <c r="Q189" t="s">
        <v>505</v>
      </c>
      <c r="R189" t="s">
        <v>505</v>
      </c>
      <c r="S189" t="s">
        <v>505</v>
      </c>
      <c r="T189" t="s">
        <v>505</v>
      </c>
    </row>
    <row r="190" spans="1:20">
      <c r="A190" t="s">
        <v>810</v>
      </c>
      <c r="B190">
        <v>20</v>
      </c>
      <c r="E190" t="s">
        <v>12</v>
      </c>
      <c r="F190" t="s">
        <v>505</v>
      </c>
      <c r="G190" t="s">
        <v>505</v>
      </c>
      <c r="H190" t="s">
        <v>505</v>
      </c>
      <c r="I190" t="s">
        <v>505</v>
      </c>
      <c r="J190" t="s">
        <v>505</v>
      </c>
      <c r="K190" t="s">
        <v>505</v>
      </c>
      <c r="L190" t="s">
        <v>505</v>
      </c>
      <c r="M190" t="s">
        <v>505</v>
      </c>
      <c r="N190" t="s">
        <v>505</v>
      </c>
      <c r="O190" t="s">
        <v>505</v>
      </c>
      <c r="P190" t="s">
        <v>505</v>
      </c>
      <c r="Q190" t="s">
        <v>505</v>
      </c>
      <c r="R190" t="s">
        <v>505</v>
      </c>
      <c r="S190" t="s">
        <v>505</v>
      </c>
      <c r="T190" t="s">
        <v>505</v>
      </c>
    </row>
    <row r="191" spans="1:20">
      <c r="A191" t="s">
        <v>811</v>
      </c>
      <c r="B191">
        <v>20</v>
      </c>
      <c r="E191" t="s">
        <v>12</v>
      </c>
      <c r="F191" t="s">
        <v>505</v>
      </c>
      <c r="G191" t="s">
        <v>505</v>
      </c>
      <c r="H191" t="s">
        <v>505</v>
      </c>
      <c r="I191" t="s">
        <v>505</v>
      </c>
      <c r="J191" t="s">
        <v>505</v>
      </c>
      <c r="K191" t="s">
        <v>505</v>
      </c>
      <c r="L191" t="s">
        <v>505</v>
      </c>
      <c r="M191" t="s">
        <v>505</v>
      </c>
      <c r="N191" t="s">
        <v>505</v>
      </c>
      <c r="O191" t="s">
        <v>505</v>
      </c>
      <c r="P191" t="s">
        <v>505</v>
      </c>
      <c r="Q191" t="s">
        <v>505</v>
      </c>
      <c r="R191" t="s">
        <v>505</v>
      </c>
      <c r="S191" t="s">
        <v>505</v>
      </c>
      <c r="T191" t="s">
        <v>505</v>
      </c>
    </row>
    <row r="192" spans="1:20">
      <c r="A192" t="s">
        <v>812</v>
      </c>
      <c r="B192">
        <v>20</v>
      </c>
      <c r="E192" t="s">
        <v>12</v>
      </c>
      <c r="F192" t="s">
        <v>505</v>
      </c>
      <c r="G192" t="s">
        <v>505</v>
      </c>
      <c r="H192" t="s">
        <v>505</v>
      </c>
      <c r="I192" t="s">
        <v>505</v>
      </c>
      <c r="J192" t="s">
        <v>505</v>
      </c>
      <c r="K192" t="s">
        <v>505</v>
      </c>
      <c r="L192" t="s">
        <v>505</v>
      </c>
      <c r="M192" t="s">
        <v>505</v>
      </c>
      <c r="N192" t="s">
        <v>505</v>
      </c>
      <c r="O192" t="s">
        <v>505</v>
      </c>
      <c r="P192" t="s">
        <v>505</v>
      </c>
      <c r="Q192" t="s">
        <v>505</v>
      </c>
      <c r="R192" t="s">
        <v>505</v>
      </c>
      <c r="S192" t="s">
        <v>505</v>
      </c>
      <c r="T192" t="s">
        <v>505</v>
      </c>
    </row>
    <row r="193" spans="1:20">
      <c r="A193" t="s">
        <v>813</v>
      </c>
      <c r="B193">
        <v>20</v>
      </c>
      <c r="E193" t="s">
        <v>12</v>
      </c>
      <c r="F193" t="s">
        <v>505</v>
      </c>
      <c r="G193" t="s">
        <v>505</v>
      </c>
      <c r="H193" t="s">
        <v>505</v>
      </c>
      <c r="I193" t="s">
        <v>505</v>
      </c>
      <c r="J193" t="s">
        <v>505</v>
      </c>
      <c r="K193" t="s">
        <v>505</v>
      </c>
      <c r="L193" t="s">
        <v>505</v>
      </c>
      <c r="M193" t="s">
        <v>505</v>
      </c>
      <c r="N193" t="s">
        <v>505</v>
      </c>
      <c r="O193" t="s">
        <v>505</v>
      </c>
      <c r="P193" t="s">
        <v>505</v>
      </c>
      <c r="Q193" t="s">
        <v>505</v>
      </c>
      <c r="R193" t="s">
        <v>505</v>
      </c>
      <c r="S193" t="s">
        <v>505</v>
      </c>
      <c r="T193" t="s">
        <v>505</v>
      </c>
    </row>
    <row r="194" spans="1:20">
      <c r="A194" t="s">
        <v>814</v>
      </c>
      <c r="B194">
        <v>20</v>
      </c>
      <c r="E194" t="s">
        <v>12</v>
      </c>
      <c r="F194" t="s">
        <v>505</v>
      </c>
      <c r="G194" t="s">
        <v>505</v>
      </c>
      <c r="H194" t="s">
        <v>505</v>
      </c>
      <c r="I194" t="s">
        <v>505</v>
      </c>
      <c r="J194" t="s">
        <v>505</v>
      </c>
      <c r="K194" t="s">
        <v>505</v>
      </c>
      <c r="L194" t="s">
        <v>505</v>
      </c>
      <c r="M194" t="s">
        <v>505</v>
      </c>
      <c r="N194" t="s">
        <v>505</v>
      </c>
      <c r="O194" t="s">
        <v>505</v>
      </c>
      <c r="P194" t="s">
        <v>505</v>
      </c>
      <c r="Q194" t="s">
        <v>505</v>
      </c>
      <c r="R194" t="s">
        <v>505</v>
      </c>
      <c r="S194" t="s">
        <v>505</v>
      </c>
      <c r="T194" t="s">
        <v>505</v>
      </c>
    </row>
    <row r="195" spans="1:20">
      <c r="A195" t="s">
        <v>815</v>
      </c>
      <c r="B195">
        <v>20</v>
      </c>
      <c r="E195" t="s">
        <v>12</v>
      </c>
      <c r="F195" t="s">
        <v>505</v>
      </c>
      <c r="G195" t="s">
        <v>505</v>
      </c>
      <c r="H195" t="s">
        <v>505</v>
      </c>
      <c r="I195" t="s">
        <v>505</v>
      </c>
      <c r="J195" t="s">
        <v>505</v>
      </c>
      <c r="K195" t="s">
        <v>505</v>
      </c>
      <c r="L195" t="s">
        <v>505</v>
      </c>
      <c r="M195" t="s">
        <v>505</v>
      </c>
      <c r="N195" t="s">
        <v>505</v>
      </c>
      <c r="O195" t="s">
        <v>505</v>
      </c>
      <c r="P195" t="s">
        <v>505</v>
      </c>
      <c r="Q195" t="s">
        <v>505</v>
      </c>
      <c r="R195" t="s">
        <v>505</v>
      </c>
      <c r="S195" t="s">
        <v>505</v>
      </c>
      <c r="T195" t="s">
        <v>505</v>
      </c>
    </row>
    <row r="196" spans="1:20">
      <c r="A196" t="s">
        <v>816</v>
      </c>
      <c r="B196">
        <v>20</v>
      </c>
      <c r="E196" t="s">
        <v>12</v>
      </c>
      <c r="F196" t="s">
        <v>505</v>
      </c>
      <c r="G196" t="s">
        <v>505</v>
      </c>
      <c r="H196" t="s">
        <v>505</v>
      </c>
      <c r="I196" t="s">
        <v>505</v>
      </c>
      <c r="J196" t="s">
        <v>505</v>
      </c>
      <c r="K196" t="s">
        <v>505</v>
      </c>
      <c r="L196" t="s">
        <v>505</v>
      </c>
      <c r="M196" t="s">
        <v>505</v>
      </c>
      <c r="N196" t="s">
        <v>505</v>
      </c>
      <c r="O196" t="s">
        <v>505</v>
      </c>
      <c r="P196" t="s">
        <v>505</v>
      </c>
      <c r="Q196" t="s">
        <v>505</v>
      </c>
      <c r="R196" t="s">
        <v>505</v>
      </c>
      <c r="S196" t="s">
        <v>505</v>
      </c>
      <c r="T196" t="s">
        <v>505</v>
      </c>
    </row>
    <row r="197" spans="1:20">
      <c r="A197" t="s">
        <v>817</v>
      </c>
      <c r="B197">
        <v>20</v>
      </c>
      <c r="E197" t="s">
        <v>12</v>
      </c>
      <c r="F197" t="s">
        <v>505</v>
      </c>
      <c r="G197" t="s">
        <v>505</v>
      </c>
      <c r="H197" t="s">
        <v>505</v>
      </c>
      <c r="I197" t="s">
        <v>505</v>
      </c>
      <c r="J197" t="s">
        <v>505</v>
      </c>
      <c r="K197" t="s">
        <v>505</v>
      </c>
      <c r="L197" t="s">
        <v>505</v>
      </c>
      <c r="M197" t="s">
        <v>505</v>
      </c>
      <c r="N197" t="s">
        <v>505</v>
      </c>
      <c r="O197" t="s">
        <v>505</v>
      </c>
      <c r="P197" t="s">
        <v>505</v>
      </c>
      <c r="Q197" t="s">
        <v>505</v>
      </c>
      <c r="R197" t="s">
        <v>505</v>
      </c>
      <c r="S197" t="s">
        <v>505</v>
      </c>
      <c r="T197" t="s">
        <v>505</v>
      </c>
    </row>
    <row r="198" spans="1:20">
      <c r="A198" t="s">
        <v>818</v>
      </c>
      <c r="B198">
        <v>20</v>
      </c>
      <c r="E198" t="s">
        <v>12</v>
      </c>
      <c r="F198" t="s">
        <v>505</v>
      </c>
      <c r="G198" t="s">
        <v>505</v>
      </c>
      <c r="H198" t="s">
        <v>505</v>
      </c>
      <c r="I198" t="s">
        <v>505</v>
      </c>
      <c r="J198" t="s">
        <v>505</v>
      </c>
      <c r="K198" t="s">
        <v>505</v>
      </c>
      <c r="L198" t="s">
        <v>505</v>
      </c>
      <c r="M198" t="s">
        <v>505</v>
      </c>
      <c r="N198" t="s">
        <v>505</v>
      </c>
      <c r="O198" t="s">
        <v>505</v>
      </c>
      <c r="P198" t="s">
        <v>505</v>
      </c>
      <c r="Q198" t="s">
        <v>505</v>
      </c>
      <c r="R198" t="s">
        <v>505</v>
      </c>
      <c r="S198" t="s">
        <v>505</v>
      </c>
      <c r="T198" t="s">
        <v>505</v>
      </c>
    </row>
    <row r="199" spans="1:20">
      <c r="A199" t="s">
        <v>819</v>
      </c>
      <c r="B199">
        <v>20</v>
      </c>
      <c r="E199" t="s">
        <v>12</v>
      </c>
      <c r="F199" t="s">
        <v>505</v>
      </c>
      <c r="G199" t="s">
        <v>505</v>
      </c>
      <c r="H199" t="s">
        <v>505</v>
      </c>
      <c r="I199" t="s">
        <v>505</v>
      </c>
      <c r="J199" t="s">
        <v>505</v>
      </c>
      <c r="K199" t="s">
        <v>505</v>
      </c>
      <c r="L199" t="s">
        <v>505</v>
      </c>
      <c r="M199" t="s">
        <v>505</v>
      </c>
      <c r="N199" t="s">
        <v>505</v>
      </c>
      <c r="O199" t="s">
        <v>505</v>
      </c>
      <c r="P199" t="s">
        <v>505</v>
      </c>
      <c r="Q199" t="s">
        <v>505</v>
      </c>
      <c r="R199" t="s">
        <v>505</v>
      </c>
      <c r="S199" t="s">
        <v>505</v>
      </c>
      <c r="T199" t="s">
        <v>505</v>
      </c>
    </row>
    <row r="200" spans="1:20">
      <c r="A200" t="s">
        <v>820</v>
      </c>
      <c r="B200">
        <v>20</v>
      </c>
      <c r="E200" t="s">
        <v>12</v>
      </c>
      <c r="F200" t="s">
        <v>505</v>
      </c>
      <c r="G200" t="s">
        <v>505</v>
      </c>
      <c r="H200" t="s">
        <v>505</v>
      </c>
      <c r="I200" t="s">
        <v>505</v>
      </c>
      <c r="J200" t="s">
        <v>505</v>
      </c>
      <c r="K200" t="s">
        <v>505</v>
      </c>
      <c r="L200" t="s">
        <v>505</v>
      </c>
      <c r="M200" t="s">
        <v>505</v>
      </c>
      <c r="N200" t="s">
        <v>505</v>
      </c>
      <c r="O200" t="s">
        <v>505</v>
      </c>
      <c r="P200" t="s">
        <v>505</v>
      </c>
      <c r="Q200" t="s">
        <v>505</v>
      </c>
      <c r="R200" t="s">
        <v>505</v>
      </c>
      <c r="S200" t="s">
        <v>505</v>
      </c>
      <c r="T200" t="s">
        <v>505</v>
      </c>
    </row>
    <row r="201" spans="1:20">
      <c r="A201" t="s">
        <v>821</v>
      </c>
      <c r="B201">
        <v>20</v>
      </c>
      <c r="E201" t="s">
        <v>12</v>
      </c>
      <c r="F201" t="s">
        <v>505</v>
      </c>
      <c r="G201" t="s">
        <v>505</v>
      </c>
      <c r="H201" t="s">
        <v>505</v>
      </c>
      <c r="I201" t="s">
        <v>505</v>
      </c>
      <c r="J201" t="s">
        <v>505</v>
      </c>
      <c r="K201" t="s">
        <v>505</v>
      </c>
      <c r="L201" t="s">
        <v>505</v>
      </c>
      <c r="M201" t="s">
        <v>505</v>
      </c>
      <c r="N201" t="s">
        <v>505</v>
      </c>
      <c r="O201" t="s">
        <v>505</v>
      </c>
      <c r="P201" t="s">
        <v>505</v>
      </c>
      <c r="Q201" t="s">
        <v>505</v>
      </c>
      <c r="R201" t="s">
        <v>505</v>
      </c>
      <c r="S201" t="s">
        <v>505</v>
      </c>
      <c r="T201" t="s">
        <v>505</v>
      </c>
    </row>
    <row r="202" spans="1:20">
      <c r="A202" t="s">
        <v>822</v>
      </c>
      <c r="B202">
        <v>20</v>
      </c>
      <c r="E202" t="s">
        <v>12</v>
      </c>
      <c r="F202" t="s">
        <v>505</v>
      </c>
      <c r="G202" t="s">
        <v>505</v>
      </c>
      <c r="H202" t="s">
        <v>505</v>
      </c>
      <c r="I202" t="s">
        <v>505</v>
      </c>
      <c r="J202" t="s">
        <v>505</v>
      </c>
      <c r="K202" t="s">
        <v>505</v>
      </c>
      <c r="L202" t="s">
        <v>505</v>
      </c>
      <c r="M202" t="s">
        <v>505</v>
      </c>
      <c r="N202" t="s">
        <v>505</v>
      </c>
      <c r="O202" t="s">
        <v>505</v>
      </c>
      <c r="P202" t="s">
        <v>505</v>
      </c>
      <c r="Q202" t="s">
        <v>505</v>
      </c>
      <c r="R202" t="s">
        <v>505</v>
      </c>
      <c r="S202" t="s">
        <v>505</v>
      </c>
      <c r="T202" t="s">
        <v>505</v>
      </c>
    </row>
    <row r="203" spans="1:20">
      <c r="A203" t="s">
        <v>823</v>
      </c>
      <c r="B203">
        <v>20</v>
      </c>
      <c r="E203" t="s">
        <v>12</v>
      </c>
      <c r="F203" t="s">
        <v>505</v>
      </c>
      <c r="G203" t="s">
        <v>505</v>
      </c>
      <c r="H203" t="s">
        <v>505</v>
      </c>
      <c r="I203" t="s">
        <v>505</v>
      </c>
      <c r="J203" t="s">
        <v>505</v>
      </c>
      <c r="K203" t="s">
        <v>505</v>
      </c>
      <c r="L203" t="s">
        <v>505</v>
      </c>
      <c r="M203" t="s">
        <v>505</v>
      </c>
      <c r="N203" t="s">
        <v>505</v>
      </c>
      <c r="O203" t="s">
        <v>505</v>
      </c>
      <c r="P203" t="s">
        <v>505</v>
      </c>
      <c r="Q203" t="s">
        <v>505</v>
      </c>
      <c r="R203" t="s">
        <v>505</v>
      </c>
      <c r="S203" t="s">
        <v>505</v>
      </c>
      <c r="T203" t="s">
        <v>505</v>
      </c>
    </row>
    <row r="204" spans="1:20">
      <c r="A204" t="s">
        <v>824</v>
      </c>
      <c r="B204">
        <v>20</v>
      </c>
      <c r="E204" t="s">
        <v>12</v>
      </c>
      <c r="F204" t="s">
        <v>505</v>
      </c>
      <c r="G204" t="s">
        <v>505</v>
      </c>
      <c r="H204" t="s">
        <v>505</v>
      </c>
      <c r="I204" t="s">
        <v>505</v>
      </c>
      <c r="J204" t="s">
        <v>505</v>
      </c>
      <c r="K204" t="s">
        <v>505</v>
      </c>
      <c r="L204" t="s">
        <v>505</v>
      </c>
      <c r="M204" t="s">
        <v>505</v>
      </c>
      <c r="N204" t="s">
        <v>505</v>
      </c>
      <c r="O204" t="s">
        <v>505</v>
      </c>
      <c r="P204" t="s">
        <v>505</v>
      </c>
      <c r="Q204" t="s">
        <v>505</v>
      </c>
      <c r="R204" t="s">
        <v>505</v>
      </c>
      <c r="S204" t="s">
        <v>505</v>
      </c>
      <c r="T204" t="s">
        <v>505</v>
      </c>
    </row>
    <row r="205" spans="1:20">
      <c r="A205" t="s">
        <v>825</v>
      </c>
      <c r="B205">
        <v>20</v>
      </c>
      <c r="E205" t="s">
        <v>12</v>
      </c>
      <c r="F205" t="s">
        <v>505</v>
      </c>
      <c r="G205" t="s">
        <v>505</v>
      </c>
      <c r="H205" t="s">
        <v>505</v>
      </c>
      <c r="I205" t="s">
        <v>505</v>
      </c>
      <c r="J205" t="s">
        <v>505</v>
      </c>
      <c r="K205" t="s">
        <v>505</v>
      </c>
      <c r="L205" t="s">
        <v>505</v>
      </c>
      <c r="M205" t="s">
        <v>505</v>
      </c>
      <c r="N205" t="s">
        <v>505</v>
      </c>
      <c r="O205" t="s">
        <v>505</v>
      </c>
      <c r="P205" t="s">
        <v>505</v>
      </c>
      <c r="Q205" t="s">
        <v>505</v>
      </c>
      <c r="R205" t="s">
        <v>505</v>
      </c>
      <c r="S205" t="s">
        <v>505</v>
      </c>
      <c r="T205" t="s">
        <v>505</v>
      </c>
    </row>
    <row r="206" spans="1:20">
      <c r="A206" t="s">
        <v>826</v>
      </c>
      <c r="B206">
        <v>20</v>
      </c>
      <c r="E206" t="s">
        <v>12</v>
      </c>
      <c r="F206" t="s">
        <v>505</v>
      </c>
      <c r="G206" t="s">
        <v>505</v>
      </c>
      <c r="H206" t="s">
        <v>505</v>
      </c>
      <c r="I206" t="s">
        <v>505</v>
      </c>
      <c r="J206" t="s">
        <v>505</v>
      </c>
      <c r="K206" t="s">
        <v>505</v>
      </c>
      <c r="L206" t="s">
        <v>505</v>
      </c>
      <c r="M206" t="s">
        <v>505</v>
      </c>
      <c r="N206" t="s">
        <v>505</v>
      </c>
      <c r="O206" t="s">
        <v>505</v>
      </c>
      <c r="P206" t="s">
        <v>505</v>
      </c>
      <c r="Q206" t="s">
        <v>505</v>
      </c>
      <c r="R206" t="s">
        <v>505</v>
      </c>
      <c r="S206" t="s">
        <v>505</v>
      </c>
      <c r="T206" t="s">
        <v>505</v>
      </c>
    </row>
    <row r="207" spans="1:20">
      <c r="A207" t="s">
        <v>827</v>
      </c>
      <c r="B207">
        <v>20</v>
      </c>
      <c r="E207" t="s">
        <v>12</v>
      </c>
      <c r="F207" t="s">
        <v>505</v>
      </c>
      <c r="G207" t="s">
        <v>505</v>
      </c>
      <c r="H207" t="s">
        <v>505</v>
      </c>
      <c r="I207" t="s">
        <v>505</v>
      </c>
      <c r="J207" t="s">
        <v>505</v>
      </c>
      <c r="K207" t="s">
        <v>505</v>
      </c>
      <c r="L207" t="s">
        <v>505</v>
      </c>
      <c r="M207" t="s">
        <v>505</v>
      </c>
      <c r="N207" t="s">
        <v>505</v>
      </c>
      <c r="O207" t="s">
        <v>505</v>
      </c>
      <c r="P207" t="s">
        <v>505</v>
      </c>
      <c r="Q207" t="s">
        <v>505</v>
      </c>
      <c r="R207" t="s">
        <v>505</v>
      </c>
      <c r="S207" t="s">
        <v>505</v>
      </c>
      <c r="T207" t="s">
        <v>505</v>
      </c>
    </row>
    <row r="208" spans="1:20">
      <c r="A208" t="s">
        <v>828</v>
      </c>
      <c r="B208">
        <v>20</v>
      </c>
      <c r="E208" t="s">
        <v>12</v>
      </c>
      <c r="F208" t="s">
        <v>505</v>
      </c>
      <c r="G208" t="s">
        <v>505</v>
      </c>
      <c r="H208" t="s">
        <v>505</v>
      </c>
      <c r="I208" t="s">
        <v>505</v>
      </c>
      <c r="J208" t="s">
        <v>505</v>
      </c>
      <c r="K208" t="s">
        <v>505</v>
      </c>
      <c r="L208" t="s">
        <v>505</v>
      </c>
      <c r="M208" t="s">
        <v>505</v>
      </c>
      <c r="N208" t="s">
        <v>505</v>
      </c>
      <c r="O208" t="s">
        <v>505</v>
      </c>
      <c r="P208" t="s">
        <v>505</v>
      </c>
      <c r="Q208" t="s">
        <v>505</v>
      </c>
      <c r="R208" t="s">
        <v>505</v>
      </c>
      <c r="S208" t="s">
        <v>505</v>
      </c>
      <c r="T208" t="s">
        <v>505</v>
      </c>
    </row>
    <row r="209" spans="1:20">
      <c r="A209" t="s">
        <v>829</v>
      </c>
      <c r="B209">
        <v>20</v>
      </c>
      <c r="E209" t="s">
        <v>12</v>
      </c>
      <c r="F209" t="s">
        <v>505</v>
      </c>
      <c r="G209" t="s">
        <v>505</v>
      </c>
      <c r="H209" t="s">
        <v>505</v>
      </c>
      <c r="I209" t="s">
        <v>505</v>
      </c>
      <c r="J209" t="s">
        <v>505</v>
      </c>
      <c r="K209" t="s">
        <v>505</v>
      </c>
      <c r="L209" t="s">
        <v>505</v>
      </c>
      <c r="M209" t="s">
        <v>505</v>
      </c>
      <c r="N209" t="s">
        <v>505</v>
      </c>
      <c r="O209" t="s">
        <v>505</v>
      </c>
      <c r="P209" t="s">
        <v>505</v>
      </c>
      <c r="Q209" t="s">
        <v>505</v>
      </c>
      <c r="R209" t="s">
        <v>505</v>
      </c>
      <c r="S209" t="s">
        <v>505</v>
      </c>
      <c r="T209" t="s">
        <v>505</v>
      </c>
    </row>
    <row r="210" spans="1:20">
      <c r="A210" t="s">
        <v>830</v>
      </c>
      <c r="B210">
        <v>20</v>
      </c>
      <c r="E210" t="s">
        <v>12</v>
      </c>
      <c r="F210" t="s">
        <v>505</v>
      </c>
      <c r="G210" t="s">
        <v>505</v>
      </c>
      <c r="H210" t="s">
        <v>505</v>
      </c>
      <c r="I210" t="s">
        <v>505</v>
      </c>
      <c r="J210" t="s">
        <v>505</v>
      </c>
      <c r="K210" t="s">
        <v>505</v>
      </c>
      <c r="L210" t="s">
        <v>505</v>
      </c>
      <c r="M210" t="s">
        <v>505</v>
      </c>
      <c r="N210" t="s">
        <v>505</v>
      </c>
      <c r="O210" t="s">
        <v>505</v>
      </c>
      <c r="P210" t="s">
        <v>505</v>
      </c>
      <c r="Q210" t="s">
        <v>505</v>
      </c>
      <c r="R210" t="s">
        <v>505</v>
      </c>
      <c r="S210" t="s">
        <v>505</v>
      </c>
      <c r="T210" t="s">
        <v>505</v>
      </c>
    </row>
    <row r="211" spans="1:20">
      <c r="A211" t="s">
        <v>831</v>
      </c>
      <c r="B211">
        <v>20</v>
      </c>
      <c r="E211" t="s">
        <v>832</v>
      </c>
      <c r="F211" t="s">
        <v>505</v>
      </c>
      <c r="G211" t="s">
        <v>505</v>
      </c>
      <c r="H211" t="s">
        <v>505</v>
      </c>
      <c r="I211" t="s">
        <v>505</v>
      </c>
      <c r="J211" t="s">
        <v>505</v>
      </c>
      <c r="K211" t="s">
        <v>505</v>
      </c>
      <c r="L211" t="s">
        <v>505</v>
      </c>
      <c r="M211" t="s">
        <v>505</v>
      </c>
      <c r="N211" t="s">
        <v>505</v>
      </c>
      <c r="O211" t="s">
        <v>505</v>
      </c>
      <c r="P211" t="s">
        <v>505</v>
      </c>
      <c r="Q211" t="s">
        <v>505</v>
      </c>
      <c r="R211" t="s">
        <v>505</v>
      </c>
      <c r="S211" t="s">
        <v>505</v>
      </c>
      <c r="T211" t="s">
        <v>505</v>
      </c>
    </row>
    <row r="212" spans="1:20">
      <c r="A212" t="s">
        <v>833</v>
      </c>
      <c r="B212">
        <v>20</v>
      </c>
      <c r="E212" t="s">
        <v>832</v>
      </c>
      <c r="F212" t="s">
        <v>505</v>
      </c>
      <c r="G212" t="s">
        <v>505</v>
      </c>
      <c r="H212" t="s">
        <v>505</v>
      </c>
      <c r="I212" t="s">
        <v>505</v>
      </c>
      <c r="J212" t="s">
        <v>505</v>
      </c>
      <c r="K212" t="s">
        <v>505</v>
      </c>
      <c r="L212" t="s">
        <v>505</v>
      </c>
      <c r="M212" t="s">
        <v>505</v>
      </c>
      <c r="N212" t="s">
        <v>505</v>
      </c>
      <c r="O212" t="s">
        <v>505</v>
      </c>
      <c r="P212" t="s">
        <v>505</v>
      </c>
      <c r="Q212" t="s">
        <v>505</v>
      </c>
      <c r="R212" t="s">
        <v>505</v>
      </c>
      <c r="S212" t="s">
        <v>505</v>
      </c>
      <c r="T212" t="s">
        <v>505</v>
      </c>
    </row>
    <row r="213" spans="1:20">
      <c r="A213" t="s">
        <v>834</v>
      </c>
      <c r="B213">
        <v>20</v>
      </c>
      <c r="E213" t="s">
        <v>832</v>
      </c>
      <c r="F213" t="s">
        <v>505</v>
      </c>
      <c r="G213" t="s">
        <v>505</v>
      </c>
      <c r="H213" t="s">
        <v>505</v>
      </c>
      <c r="I213" t="s">
        <v>505</v>
      </c>
      <c r="J213" t="s">
        <v>505</v>
      </c>
      <c r="K213" t="s">
        <v>505</v>
      </c>
      <c r="L213" t="s">
        <v>505</v>
      </c>
      <c r="M213" t="s">
        <v>505</v>
      </c>
      <c r="N213" t="s">
        <v>505</v>
      </c>
      <c r="O213" t="s">
        <v>505</v>
      </c>
      <c r="P213" t="s">
        <v>505</v>
      </c>
      <c r="Q213" t="s">
        <v>505</v>
      </c>
      <c r="R213" t="s">
        <v>505</v>
      </c>
      <c r="S213" t="s">
        <v>505</v>
      </c>
      <c r="T213" t="s">
        <v>505</v>
      </c>
    </row>
    <row r="214" spans="1:20">
      <c r="A214" t="s">
        <v>835</v>
      </c>
      <c r="B214">
        <v>20</v>
      </c>
      <c r="E214" t="s">
        <v>832</v>
      </c>
      <c r="F214" t="s">
        <v>505</v>
      </c>
      <c r="G214" t="s">
        <v>505</v>
      </c>
      <c r="H214" t="s">
        <v>505</v>
      </c>
      <c r="I214" t="s">
        <v>505</v>
      </c>
      <c r="J214" t="s">
        <v>505</v>
      </c>
      <c r="K214" t="s">
        <v>505</v>
      </c>
      <c r="L214" t="s">
        <v>505</v>
      </c>
      <c r="M214" t="s">
        <v>505</v>
      </c>
      <c r="N214" t="s">
        <v>505</v>
      </c>
      <c r="O214" t="s">
        <v>505</v>
      </c>
      <c r="P214" t="s">
        <v>505</v>
      </c>
      <c r="Q214" t="s">
        <v>505</v>
      </c>
      <c r="R214" t="s">
        <v>505</v>
      </c>
      <c r="S214" t="s">
        <v>505</v>
      </c>
      <c r="T214" t="s">
        <v>505</v>
      </c>
    </row>
    <row r="215" spans="1:20">
      <c r="A215" t="s">
        <v>836</v>
      </c>
      <c r="B215">
        <v>20</v>
      </c>
      <c r="E215" t="s">
        <v>832</v>
      </c>
      <c r="F215" t="s">
        <v>505</v>
      </c>
      <c r="G215" t="s">
        <v>505</v>
      </c>
      <c r="H215" t="s">
        <v>505</v>
      </c>
      <c r="I215" t="s">
        <v>505</v>
      </c>
      <c r="J215" t="s">
        <v>505</v>
      </c>
      <c r="K215" t="s">
        <v>505</v>
      </c>
      <c r="L215" t="s">
        <v>505</v>
      </c>
      <c r="M215" t="s">
        <v>505</v>
      </c>
      <c r="N215" t="s">
        <v>505</v>
      </c>
      <c r="O215" t="s">
        <v>505</v>
      </c>
      <c r="P215" t="s">
        <v>505</v>
      </c>
      <c r="Q215" t="s">
        <v>505</v>
      </c>
      <c r="R215" t="s">
        <v>505</v>
      </c>
      <c r="S215" t="s">
        <v>505</v>
      </c>
      <c r="T215" t="s">
        <v>505</v>
      </c>
    </row>
    <row r="216" spans="1:20">
      <c r="A216" t="s">
        <v>837</v>
      </c>
      <c r="B216">
        <v>20</v>
      </c>
      <c r="E216" t="s">
        <v>832</v>
      </c>
      <c r="F216" t="s">
        <v>505</v>
      </c>
      <c r="G216" t="s">
        <v>505</v>
      </c>
      <c r="H216" t="s">
        <v>505</v>
      </c>
      <c r="I216" t="s">
        <v>505</v>
      </c>
      <c r="J216" t="s">
        <v>505</v>
      </c>
      <c r="K216" t="s">
        <v>505</v>
      </c>
      <c r="L216" t="s">
        <v>505</v>
      </c>
      <c r="M216" t="s">
        <v>505</v>
      </c>
      <c r="N216" t="s">
        <v>505</v>
      </c>
      <c r="O216" t="s">
        <v>505</v>
      </c>
      <c r="P216" t="s">
        <v>505</v>
      </c>
      <c r="Q216" t="s">
        <v>505</v>
      </c>
      <c r="R216" t="s">
        <v>505</v>
      </c>
      <c r="S216" t="s">
        <v>505</v>
      </c>
      <c r="T216" t="s">
        <v>505</v>
      </c>
    </row>
    <row r="217" spans="1:20">
      <c r="A217" t="s">
        <v>838</v>
      </c>
      <c r="B217">
        <v>20</v>
      </c>
      <c r="E217" t="s">
        <v>832</v>
      </c>
      <c r="F217" t="s">
        <v>505</v>
      </c>
      <c r="G217" t="s">
        <v>505</v>
      </c>
      <c r="H217" t="s">
        <v>505</v>
      </c>
      <c r="I217" t="s">
        <v>505</v>
      </c>
      <c r="J217" t="s">
        <v>505</v>
      </c>
      <c r="K217" t="s">
        <v>505</v>
      </c>
      <c r="L217" t="s">
        <v>505</v>
      </c>
      <c r="M217" t="s">
        <v>505</v>
      </c>
      <c r="N217" t="s">
        <v>505</v>
      </c>
      <c r="O217" t="s">
        <v>505</v>
      </c>
      <c r="P217" t="s">
        <v>505</v>
      </c>
      <c r="Q217" t="s">
        <v>505</v>
      </c>
      <c r="R217" t="s">
        <v>505</v>
      </c>
      <c r="S217" t="s">
        <v>505</v>
      </c>
      <c r="T217" t="s">
        <v>505</v>
      </c>
    </row>
    <row r="218" spans="1:20">
      <c r="A218" t="s">
        <v>839</v>
      </c>
      <c r="B218">
        <v>20</v>
      </c>
      <c r="E218" t="s">
        <v>832</v>
      </c>
      <c r="F218" t="s">
        <v>505</v>
      </c>
      <c r="G218" t="s">
        <v>505</v>
      </c>
      <c r="H218" t="s">
        <v>505</v>
      </c>
      <c r="I218" t="s">
        <v>505</v>
      </c>
      <c r="J218" t="s">
        <v>505</v>
      </c>
      <c r="K218" t="s">
        <v>505</v>
      </c>
      <c r="L218" t="s">
        <v>505</v>
      </c>
      <c r="M218" t="s">
        <v>505</v>
      </c>
      <c r="N218" t="s">
        <v>505</v>
      </c>
      <c r="O218" t="s">
        <v>505</v>
      </c>
      <c r="P218" t="s">
        <v>505</v>
      </c>
      <c r="Q218" t="s">
        <v>505</v>
      </c>
      <c r="R218" t="s">
        <v>505</v>
      </c>
      <c r="S218" t="s">
        <v>505</v>
      </c>
      <c r="T218" t="s">
        <v>505</v>
      </c>
    </row>
    <row r="219" spans="1:20">
      <c r="A219" t="s">
        <v>840</v>
      </c>
      <c r="B219">
        <v>20</v>
      </c>
      <c r="E219" t="s">
        <v>832</v>
      </c>
      <c r="F219" t="s">
        <v>505</v>
      </c>
      <c r="G219" t="s">
        <v>505</v>
      </c>
      <c r="H219" t="s">
        <v>505</v>
      </c>
      <c r="I219" t="s">
        <v>505</v>
      </c>
      <c r="J219" t="s">
        <v>505</v>
      </c>
      <c r="K219" t="s">
        <v>505</v>
      </c>
      <c r="L219" t="s">
        <v>505</v>
      </c>
      <c r="M219" t="s">
        <v>505</v>
      </c>
      <c r="N219" t="s">
        <v>505</v>
      </c>
      <c r="O219" t="s">
        <v>505</v>
      </c>
      <c r="P219" t="s">
        <v>505</v>
      </c>
      <c r="Q219" t="s">
        <v>505</v>
      </c>
      <c r="R219" t="s">
        <v>505</v>
      </c>
      <c r="S219" t="s">
        <v>505</v>
      </c>
      <c r="T219" t="s">
        <v>505</v>
      </c>
    </row>
    <row r="220" spans="1:20">
      <c r="A220" t="s">
        <v>841</v>
      </c>
      <c r="B220">
        <v>20</v>
      </c>
      <c r="E220" t="s">
        <v>832</v>
      </c>
      <c r="F220" t="s">
        <v>505</v>
      </c>
      <c r="G220" t="s">
        <v>505</v>
      </c>
      <c r="H220" t="s">
        <v>505</v>
      </c>
      <c r="I220" t="s">
        <v>505</v>
      </c>
      <c r="J220" t="s">
        <v>505</v>
      </c>
      <c r="K220" t="s">
        <v>505</v>
      </c>
      <c r="L220" t="s">
        <v>505</v>
      </c>
      <c r="M220" t="s">
        <v>505</v>
      </c>
      <c r="N220" t="s">
        <v>505</v>
      </c>
      <c r="O220" t="s">
        <v>505</v>
      </c>
      <c r="P220" t="s">
        <v>505</v>
      </c>
      <c r="Q220" t="s">
        <v>505</v>
      </c>
      <c r="R220" t="s">
        <v>505</v>
      </c>
      <c r="S220" t="s">
        <v>505</v>
      </c>
      <c r="T220" t="s">
        <v>505</v>
      </c>
    </row>
    <row r="221" spans="1:20">
      <c r="A221" t="s">
        <v>842</v>
      </c>
      <c r="B221">
        <v>20</v>
      </c>
      <c r="E221" t="s">
        <v>832</v>
      </c>
      <c r="F221" t="s">
        <v>505</v>
      </c>
      <c r="G221" t="s">
        <v>505</v>
      </c>
      <c r="H221" t="s">
        <v>505</v>
      </c>
      <c r="I221" t="s">
        <v>505</v>
      </c>
      <c r="J221" t="s">
        <v>505</v>
      </c>
      <c r="K221" t="s">
        <v>505</v>
      </c>
      <c r="L221" t="s">
        <v>505</v>
      </c>
      <c r="M221" t="s">
        <v>505</v>
      </c>
      <c r="N221" t="s">
        <v>505</v>
      </c>
      <c r="O221" t="s">
        <v>505</v>
      </c>
      <c r="P221" t="s">
        <v>505</v>
      </c>
      <c r="Q221" t="s">
        <v>505</v>
      </c>
      <c r="R221" t="s">
        <v>505</v>
      </c>
      <c r="S221" t="s">
        <v>505</v>
      </c>
      <c r="T221" t="s">
        <v>505</v>
      </c>
    </row>
    <row r="222" spans="1:20">
      <c r="A222" t="s">
        <v>843</v>
      </c>
      <c r="B222">
        <v>20</v>
      </c>
      <c r="E222" t="s">
        <v>832</v>
      </c>
      <c r="F222" t="s">
        <v>505</v>
      </c>
      <c r="G222" t="s">
        <v>505</v>
      </c>
      <c r="H222" t="s">
        <v>505</v>
      </c>
      <c r="I222" t="s">
        <v>505</v>
      </c>
      <c r="J222" t="s">
        <v>505</v>
      </c>
      <c r="K222" t="s">
        <v>505</v>
      </c>
      <c r="L222" t="s">
        <v>505</v>
      </c>
      <c r="M222" t="s">
        <v>505</v>
      </c>
      <c r="N222" t="s">
        <v>505</v>
      </c>
      <c r="O222" t="s">
        <v>505</v>
      </c>
      <c r="P222" t="s">
        <v>505</v>
      </c>
      <c r="Q222" t="s">
        <v>505</v>
      </c>
      <c r="R222" t="s">
        <v>505</v>
      </c>
      <c r="S222" t="s">
        <v>505</v>
      </c>
      <c r="T222" t="s">
        <v>505</v>
      </c>
    </row>
    <row r="223" spans="1:20">
      <c r="A223" t="s">
        <v>844</v>
      </c>
      <c r="B223">
        <v>20</v>
      </c>
      <c r="E223" t="s">
        <v>832</v>
      </c>
      <c r="F223" t="s">
        <v>505</v>
      </c>
      <c r="G223" t="s">
        <v>505</v>
      </c>
      <c r="H223" t="s">
        <v>505</v>
      </c>
      <c r="I223" t="s">
        <v>505</v>
      </c>
      <c r="J223" t="s">
        <v>505</v>
      </c>
      <c r="K223" t="s">
        <v>505</v>
      </c>
      <c r="L223" t="s">
        <v>505</v>
      </c>
      <c r="M223" t="s">
        <v>505</v>
      </c>
      <c r="N223" t="s">
        <v>505</v>
      </c>
      <c r="O223" t="s">
        <v>505</v>
      </c>
      <c r="P223" t="s">
        <v>505</v>
      </c>
      <c r="Q223" t="s">
        <v>505</v>
      </c>
      <c r="R223" t="s">
        <v>505</v>
      </c>
      <c r="S223" t="s">
        <v>505</v>
      </c>
      <c r="T223" t="s">
        <v>505</v>
      </c>
    </row>
    <row r="224" spans="1:20">
      <c r="A224" t="s">
        <v>845</v>
      </c>
      <c r="B224">
        <v>20</v>
      </c>
      <c r="E224" t="s">
        <v>832</v>
      </c>
      <c r="F224" t="s">
        <v>505</v>
      </c>
      <c r="G224" t="s">
        <v>505</v>
      </c>
      <c r="H224" t="s">
        <v>505</v>
      </c>
      <c r="I224" t="s">
        <v>505</v>
      </c>
      <c r="J224" t="s">
        <v>505</v>
      </c>
      <c r="K224" t="s">
        <v>505</v>
      </c>
      <c r="L224" t="s">
        <v>505</v>
      </c>
      <c r="M224" t="s">
        <v>505</v>
      </c>
      <c r="N224" t="s">
        <v>505</v>
      </c>
      <c r="O224" t="s">
        <v>505</v>
      </c>
      <c r="P224" t="s">
        <v>505</v>
      </c>
      <c r="Q224" t="s">
        <v>505</v>
      </c>
      <c r="R224" t="s">
        <v>505</v>
      </c>
      <c r="S224" t="s">
        <v>505</v>
      </c>
      <c r="T224" t="s">
        <v>505</v>
      </c>
    </row>
    <row r="225" spans="1:20">
      <c r="A225" t="s">
        <v>846</v>
      </c>
      <c r="B225">
        <v>20</v>
      </c>
      <c r="E225" t="s">
        <v>832</v>
      </c>
      <c r="F225" t="s">
        <v>505</v>
      </c>
      <c r="G225" t="s">
        <v>505</v>
      </c>
      <c r="H225" t="s">
        <v>505</v>
      </c>
      <c r="I225" t="s">
        <v>505</v>
      </c>
      <c r="J225" t="s">
        <v>505</v>
      </c>
      <c r="K225" t="s">
        <v>505</v>
      </c>
      <c r="L225" t="s">
        <v>505</v>
      </c>
      <c r="M225" t="s">
        <v>505</v>
      </c>
      <c r="N225" t="s">
        <v>505</v>
      </c>
      <c r="O225" t="s">
        <v>505</v>
      </c>
      <c r="P225" t="s">
        <v>505</v>
      </c>
      <c r="Q225" t="s">
        <v>505</v>
      </c>
      <c r="R225" t="s">
        <v>505</v>
      </c>
      <c r="S225" t="s">
        <v>505</v>
      </c>
      <c r="T225" t="s">
        <v>505</v>
      </c>
    </row>
    <row r="226" spans="1:20">
      <c r="A226" t="s">
        <v>847</v>
      </c>
      <c r="B226">
        <v>20</v>
      </c>
      <c r="E226" t="s">
        <v>832</v>
      </c>
      <c r="F226" t="s">
        <v>505</v>
      </c>
      <c r="G226" t="s">
        <v>505</v>
      </c>
      <c r="H226" t="s">
        <v>505</v>
      </c>
      <c r="I226" t="s">
        <v>505</v>
      </c>
      <c r="J226" t="s">
        <v>505</v>
      </c>
      <c r="K226" t="s">
        <v>505</v>
      </c>
      <c r="L226" t="s">
        <v>505</v>
      </c>
      <c r="M226" t="s">
        <v>505</v>
      </c>
      <c r="N226" t="s">
        <v>505</v>
      </c>
      <c r="O226" t="s">
        <v>505</v>
      </c>
      <c r="P226" t="s">
        <v>505</v>
      </c>
      <c r="Q226" t="s">
        <v>505</v>
      </c>
      <c r="R226" t="s">
        <v>505</v>
      </c>
      <c r="S226" t="s">
        <v>505</v>
      </c>
      <c r="T226" t="s">
        <v>505</v>
      </c>
    </row>
    <row r="227" spans="1:20">
      <c r="A227" t="s">
        <v>848</v>
      </c>
      <c r="B227">
        <v>20</v>
      </c>
      <c r="E227" t="s">
        <v>832</v>
      </c>
      <c r="F227" t="s">
        <v>505</v>
      </c>
      <c r="G227" t="s">
        <v>505</v>
      </c>
      <c r="H227" t="s">
        <v>505</v>
      </c>
      <c r="I227" t="s">
        <v>505</v>
      </c>
      <c r="J227" t="s">
        <v>505</v>
      </c>
      <c r="K227" t="s">
        <v>505</v>
      </c>
      <c r="L227" t="s">
        <v>505</v>
      </c>
      <c r="M227" t="s">
        <v>505</v>
      </c>
      <c r="N227" t="s">
        <v>505</v>
      </c>
      <c r="O227" t="s">
        <v>505</v>
      </c>
      <c r="P227" t="s">
        <v>505</v>
      </c>
      <c r="Q227" t="s">
        <v>505</v>
      </c>
      <c r="R227" t="s">
        <v>505</v>
      </c>
      <c r="S227" t="s">
        <v>505</v>
      </c>
      <c r="T227" t="s">
        <v>505</v>
      </c>
    </row>
    <row r="228" spans="1:20">
      <c r="A228" t="s">
        <v>849</v>
      </c>
      <c r="B228">
        <v>20</v>
      </c>
      <c r="E228" t="s">
        <v>832</v>
      </c>
      <c r="F228" t="s">
        <v>505</v>
      </c>
      <c r="G228" t="s">
        <v>505</v>
      </c>
      <c r="H228" t="s">
        <v>505</v>
      </c>
      <c r="I228" t="s">
        <v>505</v>
      </c>
      <c r="J228" t="s">
        <v>505</v>
      </c>
      <c r="K228" t="s">
        <v>505</v>
      </c>
      <c r="L228" t="s">
        <v>505</v>
      </c>
      <c r="M228" t="s">
        <v>505</v>
      </c>
      <c r="N228" t="s">
        <v>505</v>
      </c>
      <c r="O228" t="s">
        <v>505</v>
      </c>
      <c r="P228" t="s">
        <v>505</v>
      </c>
      <c r="Q228" t="s">
        <v>505</v>
      </c>
      <c r="R228" t="s">
        <v>505</v>
      </c>
      <c r="S228" t="s">
        <v>505</v>
      </c>
      <c r="T228" t="s">
        <v>505</v>
      </c>
    </row>
    <row r="229" spans="1:20">
      <c r="A229" t="s">
        <v>850</v>
      </c>
      <c r="B229">
        <v>20</v>
      </c>
      <c r="E229" t="s">
        <v>832</v>
      </c>
      <c r="F229" t="s">
        <v>505</v>
      </c>
      <c r="G229" t="s">
        <v>505</v>
      </c>
      <c r="H229" t="s">
        <v>505</v>
      </c>
      <c r="I229" t="s">
        <v>505</v>
      </c>
      <c r="J229" t="s">
        <v>505</v>
      </c>
      <c r="K229" t="s">
        <v>505</v>
      </c>
      <c r="L229" t="s">
        <v>505</v>
      </c>
      <c r="M229" t="s">
        <v>505</v>
      </c>
      <c r="N229" t="s">
        <v>505</v>
      </c>
      <c r="O229" t="s">
        <v>505</v>
      </c>
      <c r="P229" t="s">
        <v>505</v>
      </c>
      <c r="Q229" t="s">
        <v>505</v>
      </c>
      <c r="R229" t="s">
        <v>505</v>
      </c>
      <c r="S229" t="s">
        <v>505</v>
      </c>
      <c r="T229" t="s">
        <v>505</v>
      </c>
    </row>
    <row r="230" spans="1:20">
      <c r="A230" t="s">
        <v>851</v>
      </c>
      <c r="B230">
        <v>20</v>
      </c>
      <c r="E230" t="s">
        <v>832</v>
      </c>
      <c r="F230" t="s">
        <v>505</v>
      </c>
      <c r="G230" t="s">
        <v>505</v>
      </c>
      <c r="H230" t="s">
        <v>505</v>
      </c>
      <c r="I230" t="s">
        <v>505</v>
      </c>
      <c r="J230" t="s">
        <v>505</v>
      </c>
      <c r="K230" t="s">
        <v>505</v>
      </c>
      <c r="L230" t="s">
        <v>505</v>
      </c>
      <c r="M230" t="s">
        <v>505</v>
      </c>
      <c r="N230" t="s">
        <v>505</v>
      </c>
      <c r="O230" t="s">
        <v>505</v>
      </c>
      <c r="P230" t="s">
        <v>505</v>
      </c>
      <c r="Q230" t="s">
        <v>505</v>
      </c>
      <c r="R230" t="s">
        <v>505</v>
      </c>
      <c r="S230" t="s">
        <v>505</v>
      </c>
      <c r="T230" t="s">
        <v>505</v>
      </c>
    </row>
    <row r="231" spans="1:20">
      <c r="A231" t="s">
        <v>852</v>
      </c>
      <c r="B231">
        <v>20</v>
      </c>
      <c r="E231" t="s">
        <v>832</v>
      </c>
      <c r="F231" t="s">
        <v>505</v>
      </c>
      <c r="G231" t="s">
        <v>505</v>
      </c>
      <c r="H231" t="s">
        <v>505</v>
      </c>
      <c r="I231" t="s">
        <v>505</v>
      </c>
      <c r="J231" t="s">
        <v>505</v>
      </c>
      <c r="K231" t="s">
        <v>505</v>
      </c>
      <c r="L231" t="s">
        <v>505</v>
      </c>
      <c r="M231" t="s">
        <v>505</v>
      </c>
      <c r="N231" t="s">
        <v>505</v>
      </c>
      <c r="O231" t="s">
        <v>505</v>
      </c>
      <c r="P231" t="s">
        <v>505</v>
      </c>
      <c r="Q231" t="s">
        <v>505</v>
      </c>
      <c r="R231" t="s">
        <v>505</v>
      </c>
      <c r="S231" t="s">
        <v>505</v>
      </c>
      <c r="T231" t="s">
        <v>505</v>
      </c>
    </row>
    <row r="232" spans="1:20">
      <c r="A232" t="s">
        <v>853</v>
      </c>
      <c r="B232">
        <v>20</v>
      </c>
      <c r="E232" t="s">
        <v>832</v>
      </c>
      <c r="F232" t="s">
        <v>505</v>
      </c>
      <c r="G232" t="s">
        <v>505</v>
      </c>
      <c r="H232" t="s">
        <v>505</v>
      </c>
      <c r="I232" t="s">
        <v>505</v>
      </c>
      <c r="J232" t="s">
        <v>505</v>
      </c>
      <c r="K232" t="s">
        <v>505</v>
      </c>
      <c r="L232" t="s">
        <v>505</v>
      </c>
      <c r="M232" t="s">
        <v>505</v>
      </c>
      <c r="N232" t="s">
        <v>505</v>
      </c>
      <c r="O232" t="s">
        <v>505</v>
      </c>
      <c r="P232" t="s">
        <v>505</v>
      </c>
      <c r="Q232" t="s">
        <v>505</v>
      </c>
      <c r="R232" t="s">
        <v>505</v>
      </c>
      <c r="S232" t="s">
        <v>505</v>
      </c>
      <c r="T232" t="s">
        <v>505</v>
      </c>
    </row>
    <row r="233" spans="1:20">
      <c r="A233" t="s">
        <v>854</v>
      </c>
      <c r="B233">
        <v>20</v>
      </c>
      <c r="E233" t="s">
        <v>832</v>
      </c>
      <c r="F233" t="s">
        <v>505</v>
      </c>
      <c r="G233" t="s">
        <v>505</v>
      </c>
      <c r="H233" t="s">
        <v>505</v>
      </c>
      <c r="I233" t="s">
        <v>505</v>
      </c>
      <c r="J233" t="s">
        <v>505</v>
      </c>
      <c r="K233" t="s">
        <v>505</v>
      </c>
      <c r="L233" t="s">
        <v>505</v>
      </c>
      <c r="M233" t="s">
        <v>505</v>
      </c>
      <c r="N233" t="s">
        <v>505</v>
      </c>
      <c r="O233" t="s">
        <v>505</v>
      </c>
      <c r="P233" t="s">
        <v>505</v>
      </c>
      <c r="Q233" t="s">
        <v>505</v>
      </c>
      <c r="R233" t="s">
        <v>505</v>
      </c>
      <c r="S233" t="s">
        <v>505</v>
      </c>
      <c r="T233" t="s">
        <v>505</v>
      </c>
    </row>
    <row r="234" spans="1:20">
      <c r="A234" t="s">
        <v>855</v>
      </c>
      <c r="B234">
        <v>20</v>
      </c>
      <c r="E234" t="s">
        <v>832</v>
      </c>
      <c r="F234" t="s">
        <v>505</v>
      </c>
      <c r="G234" t="s">
        <v>505</v>
      </c>
      <c r="H234" t="s">
        <v>505</v>
      </c>
      <c r="I234" t="s">
        <v>505</v>
      </c>
      <c r="J234" t="s">
        <v>505</v>
      </c>
      <c r="K234" t="s">
        <v>505</v>
      </c>
      <c r="L234" t="s">
        <v>505</v>
      </c>
      <c r="M234" t="s">
        <v>505</v>
      </c>
      <c r="N234" t="s">
        <v>505</v>
      </c>
      <c r="O234" t="s">
        <v>505</v>
      </c>
      <c r="P234" t="s">
        <v>505</v>
      </c>
      <c r="Q234" t="s">
        <v>505</v>
      </c>
      <c r="R234" t="s">
        <v>505</v>
      </c>
      <c r="S234" t="s">
        <v>505</v>
      </c>
      <c r="T234" t="s">
        <v>505</v>
      </c>
    </row>
    <row r="235" spans="1:20">
      <c r="A235" t="s">
        <v>856</v>
      </c>
      <c r="B235">
        <v>20</v>
      </c>
      <c r="E235" t="s">
        <v>832</v>
      </c>
      <c r="F235" t="s">
        <v>505</v>
      </c>
      <c r="G235" t="s">
        <v>505</v>
      </c>
      <c r="H235" t="s">
        <v>505</v>
      </c>
      <c r="I235" t="s">
        <v>505</v>
      </c>
      <c r="J235" t="s">
        <v>505</v>
      </c>
      <c r="K235" t="s">
        <v>505</v>
      </c>
      <c r="L235" t="s">
        <v>505</v>
      </c>
      <c r="M235" t="s">
        <v>505</v>
      </c>
      <c r="N235" t="s">
        <v>505</v>
      </c>
      <c r="O235" t="s">
        <v>505</v>
      </c>
      <c r="P235" t="s">
        <v>505</v>
      </c>
      <c r="Q235" t="s">
        <v>505</v>
      </c>
      <c r="R235" t="s">
        <v>505</v>
      </c>
      <c r="S235" t="s">
        <v>505</v>
      </c>
      <c r="T235" t="s">
        <v>505</v>
      </c>
    </row>
  </sheetData>
  <conditionalFormatting sqref="A38">
    <cfRule type="duplicateValues" dxfId="1" priority="2"/>
  </conditionalFormatting>
  <conditionalFormatting sqref="A53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56EFD-5477-0044-8A74-FA7C1CA46452}">
  <dimension ref="A1:CL204"/>
  <sheetViews>
    <sheetView zoomScale="94" zoomScaleNormal="75" workbookViewId="0">
      <selection activeCell="E15" sqref="E15"/>
    </sheetView>
  </sheetViews>
  <sheetFormatPr baseColWidth="10" defaultRowHeight="16"/>
  <cols>
    <col min="1" max="1" width="10.83203125" style="10"/>
    <col min="2" max="2" width="18.1640625" style="10" customWidth="1"/>
    <col min="3" max="4" width="10.83203125" style="10"/>
    <col min="5" max="5" width="21" style="10" customWidth="1"/>
    <col min="6" max="29" width="10.83203125" style="10"/>
    <col min="30" max="30" width="15.6640625" style="10" customWidth="1"/>
    <col min="31" max="56" width="10.83203125" style="10"/>
    <col min="57" max="57" width="22.33203125" style="10" customWidth="1"/>
    <col min="58" max="58" width="19.1640625" style="10" customWidth="1"/>
    <col min="59" max="59" width="18.83203125" style="10" customWidth="1"/>
    <col min="60" max="60" width="14" style="10" customWidth="1"/>
    <col min="61" max="64" width="10.83203125" style="10"/>
    <col min="65" max="65" width="12.6640625" style="10" bestFit="1" customWidth="1"/>
    <col min="66" max="16384" width="10.83203125" style="10"/>
  </cols>
  <sheetData>
    <row r="1" spans="1:78">
      <c r="A1" s="9" t="s">
        <v>418</v>
      </c>
      <c r="B1" s="9"/>
      <c r="C1" s="9"/>
      <c r="D1" s="9"/>
      <c r="E1" s="9"/>
      <c r="F1" s="9"/>
      <c r="G1" s="9"/>
    </row>
    <row r="2" spans="1:78" ht="17" thickBot="1">
      <c r="A2" s="10" t="s">
        <v>427</v>
      </c>
      <c r="H2" s="12"/>
      <c r="BM2" s="9" t="s">
        <v>14</v>
      </c>
    </row>
    <row r="3" spans="1:78">
      <c r="O3" s="13" t="s">
        <v>15</v>
      </c>
      <c r="P3" s="14"/>
      <c r="Q3" s="14"/>
      <c r="R3" s="15"/>
      <c r="S3" s="16" t="s">
        <v>16</v>
      </c>
      <c r="T3" s="14"/>
      <c r="U3" s="14"/>
      <c r="V3" s="14"/>
      <c r="W3" s="14"/>
      <c r="X3" s="14"/>
      <c r="Y3" s="14"/>
      <c r="Z3" s="14"/>
      <c r="AA3" s="14"/>
      <c r="BE3" s="17" t="s">
        <v>17</v>
      </c>
      <c r="BF3" s="18"/>
      <c r="BG3" s="18"/>
      <c r="BH3" s="19"/>
      <c r="BM3" s="10">
        <f>BM6+BN7</f>
        <v>293</v>
      </c>
      <c r="BN3" s="12">
        <f>BO8</f>
        <v>300</v>
      </c>
      <c r="BO3" s="20">
        <f>(BM6+BN7)*100/BO8</f>
        <v>97.666666666666671</v>
      </c>
      <c r="BP3" s="10" t="s">
        <v>18</v>
      </c>
      <c r="BQ3" s="10" t="s">
        <v>19</v>
      </c>
    </row>
    <row r="4" spans="1:78">
      <c r="A4" s="10" t="s">
        <v>20</v>
      </c>
      <c r="B4" s="21">
        <v>43993</v>
      </c>
      <c r="D4" s="22"/>
      <c r="E4" s="12" t="s">
        <v>21</v>
      </c>
      <c r="G4" s="23"/>
      <c r="H4" s="12" t="s">
        <v>22</v>
      </c>
      <c r="O4" s="24" t="s">
        <v>23</v>
      </c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C4" s="10" t="s">
        <v>20</v>
      </c>
      <c r="AE4" s="10" t="s">
        <v>24</v>
      </c>
      <c r="AQ4" s="10" t="s">
        <v>25</v>
      </c>
      <c r="AT4" s="25" t="s">
        <v>26</v>
      </c>
      <c r="BE4" s="26" t="s">
        <v>27</v>
      </c>
      <c r="BG4" s="27" t="s">
        <v>28</v>
      </c>
      <c r="BH4" s="28"/>
    </row>
    <row r="5" spans="1:78">
      <c r="A5" s="29"/>
      <c r="B5" s="30">
        <v>1</v>
      </c>
      <c r="C5" s="30">
        <v>2</v>
      </c>
      <c r="D5" s="30">
        <v>3</v>
      </c>
      <c r="E5" s="30">
        <v>4</v>
      </c>
      <c r="F5" s="30">
        <v>5</v>
      </c>
      <c r="G5" s="30">
        <v>6</v>
      </c>
      <c r="H5" s="30">
        <v>7</v>
      </c>
      <c r="I5" s="30">
        <v>8</v>
      </c>
      <c r="J5" s="30">
        <v>9</v>
      </c>
      <c r="K5" s="30">
        <v>10</v>
      </c>
      <c r="L5" s="30">
        <v>11</v>
      </c>
      <c r="M5" s="30">
        <v>12</v>
      </c>
      <c r="N5" s="31"/>
      <c r="O5" s="32"/>
      <c r="P5" s="32">
        <v>1</v>
      </c>
      <c r="Q5" s="32">
        <v>2</v>
      </c>
      <c r="R5" s="32">
        <v>3</v>
      </c>
      <c r="S5" s="32">
        <v>4</v>
      </c>
      <c r="T5" s="32">
        <v>5</v>
      </c>
      <c r="U5" s="32">
        <v>6</v>
      </c>
      <c r="V5" s="32">
        <v>7</v>
      </c>
      <c r="W5" s="32">
        <v>8</v>
      </c>
      <c r="X5" s="32">
        <v>9</v>
      </c>
      <c r="Y5" s="32">
        <v>10</v>
      </c>
      <c r="Z5" s="32">
        <v>11</v>
      </c>
      <c r="AA5" s="32">
        <v>12</v>
      </c>
      <c r="AB5" s="31"/>
      <c r="AC5" s="29"/>
      <c r="AD5" s="30">
        <v>1</v>
      </c>
      <c r="AE5" s="30">
        <v>2</v>
      </c>
      <c r="AF5" s="30">
        <v>3</v>
      </c>
      <c r="AG5" s="30">
        <v>4</v>
      </c>
      <c r="AH5" s="30">
        <v>5</v>
      </c>
      <c r="AI5" s="30">
        <v>6</v>
      </c>
      <c r="AJ5" s="30">
        <v>7</v>
      </c>
      <c r="AK5" s="30">
        <v>8</v>
      </c>
      <c r="AL5" s="30">
        <v>9</v>
      </c>
      <c r="AM5" s="30">
        <v>10</v>
      </c>
      <c r="AN5" s="30">
        <v>11</v>
      </c>
      <c r="AO5" s="30">
        <v>12</v>
      </c>
      <c r="AP5" s="31"/>
      <c r="AQ5" s="29"/>
      <c r="AR5" s="30">
        <v>1</v>
      </c>
      <c r="AS5" s="30">
        <v>2</v>
      </c>
      <c r="AT5" s="30">
        <v>3</v>
      </c>
      <c r="AU5" s="30">
        <v>4</v>
      </c>
      <c r="AV5" s="30">
        <v>5</v>
      </c>
      <c r="AW5" s="30">
        <v>6</v>
      </c>
      <c r="AX5" s="30">
        <v>7</v>
      </c>
      <c r="AY5" s="30">
        <v>8</v>
      </c>
      <c r="AZ5" s="30">
        <v>9</v>
      </c>
      <c r="BA5" s="30">
        <v>10</v>
      </c>
      <c r="BB5" s="30">
        <v>11</v>
      </c>
      <c r="BC5" s="30">
        <v>12</v>
      </c>
      <c r="BD5" s="31"/>
      <c r="BE5" s="33"/>
      <c r="BF5" s="30" t="s">
        <v>29</v>
      </c>
      <c r="BG5" s="30" t="s">
        <v>30</v>
      </c>
      <c r="BH5" s="34"/>
      <c r="BI5" s="31"/>
      <c r="BJ5" s="31"/>
      <c r="BL5" s="29"/>
      <c r="BM5" s="29" t="s">
        <v>31</v>
      </c>
      <c r="BN5" s="29" t="s">
        <v>32</v>
      </c>
      <c r="BO5" s="29"/>
    </row>
    <row r="6" spans="1:78">
      <c r="A6" s="30" t="s">
        <v>33</v>
      </c>
      <c r="B6" s="30">
        <v>0</v>
      </c>
      <c r="C6" s="35">
        <v>1</v>
      </c>
      <c r="D6" s="30">
        <v>0</v>
      </c>
      <c r="E6" s="30">
        <v>0</v>
      </c>
      <c r="F6" s="30">
        <v>0</v>
      </c>
      <c r="G6" s="35">
        <v>1</v>
      </c>
      <c r="H6" s="30">
        <v>0</v>
      </c>
      <c r="I6" s="35">
        <v>1</v>
      </c>
      <c r="J6" s="30">
        <v>0</v>
      </c>
      <c r="K6" s="30">
        <v>0</v>
      </c>
      <c r="L6" s="35">
        <v>1</v>
      </c>
      <c r="M6" s="30">
        <v>0</v>
      </c>
      <c r="N6" s="31"/>
      <c r="O6" s="32" t="s">
        <v>33</v>
      </c>
      <c r="P6" s="32" t="s">
        <v>34</v>
      </c>
      <c r="Q6" s="36">
        <v>500708</v>
      </c>
      <c r="R6" s="32" t="s">
        <v>35</v>
      </c>
      <c r="S6" s="32" t="s">
        <v>36</v>
      </c>
      <c r="T6" s="32" t="s">
        <v>37</v>
      </c>
      <c r="U6" s="36">
        <v>500397</v>
      </c>
      <c r="V6" s="32" t="s">
        <v>38</v>
      </c>
      <c r="W6" s="36">
        <v>500414</v>
      </c>
      <c r="X6" s="32" t="s">
        <v>39</v>
      </c>
      <c r="Y6" s="32" t="s">
        <v>40</v>
      </c>
      <c r="Z6" s="36">
        <v>500420</v>
      </c>
      <c r="AA6" s="32" t="s">
        <v>41</v>
      </c>
      <c r="AB6" s="31"/>
      <c r="AC6" s="30" t="s">
        <v>33</v>
      </c>
      <c r="AD6" s="32">
        <v>0</v>
      </c>
      <c r="AE6" s="36">
        <v>1</v>
      </c>
      <c r="AF6" s="32">
        <v>0</v>
      </c>
      <c r="AG6" s="32">
        <v>0</v>
      </c>
      <c r="AH6" s="32">
        <v>0</v>
      </c>
      <c r="AI6" s="36">
        <v>1</v>
      </c>
      <c r="AJ6" s="32">
        <v>0</v>
      </c>
      <c r="AK6" s="36">
        <v>1</v>
      </c>
      <c r="AL6" s="32">
        <v>0</v>
      </c>
      <c r="AM6" s="32">
        <v>0</v>
      </c>
      <c r="AN6" s="36">
        <v>1</v>
      </c>
      <c r="AO6" s="32">
        <v>0</v>
      </c>
      <c r="AP6" s="14"/>
      <c r="AQ6" s="30" t="s">
        <v>33</v>
      </c>
      <c r="AR6" s="30">
        <f t="shared" ref="AR6:BC13" si="0">IF(B6+AD6=2,1,0)</f>
        <v>0</v>
      </c>
      <c r="AS6" s="30">
        <f t="shared" si="0"/>
        <v>1</v>
      </c>
      <c r="AT6" s="30">
        <f t="shared" si="0"/>
        <v>0</v>
      </c>
      <c r="AU6" s="30">
        <f t="shared" si="0"/>
        <v>0</v>
      </c>
      <c r="AV6" s="30">
        <f t="shared" si="0"/>
        <v>0</v>
      </c>
      <c r="AW6" s="30">
        <f t="shared" si="0"/>
        <v>1</v>
      </c>
      <c r="AX6" s="30">
        <f t="shared" si="0"/>
        <v>0</v>
      </c>
      <c r="AY6" s="30">
        <f t="shared" si="0"/>
        <v>1</v>
      </c>
      <c r="AZ6" s="30">
        <f t="shared" si="0"/>
        <v>0</v>
      </c>
      <c r="BA6" s="30">
        <f t="shared" si="0"/>
        <v>0</v>
      </c>
      <c r="BB6" s="30">
        <f t="shared" si="0"/>
        <v>1</v>
      </c>
      <c r="BC6" s="30">
        <f t="shared" si="0"/>
        <v>0</v>
      </c>
      <c r="BD6" s="31"/>
      <c r="BE6" s="33" t="s">
        <v>42</v>
      </c>
      <c r="BF6" s="37">
        <f>BB26+BB50+BB74+BB98</f>
        <v>97</v>
      </c>
      <c r="BG6" s="30">
        <f>BH6-BF6</f>
        <v>1</v>
      </c>
      <c r="BH6" s="38">
        <f>AN14+AN38+AN62+AN86</f>
        <v>98</v>
      </c>
      <c r="BI6" s="31"/>
      <c r="BJ6" s="31"/>
      <c r="BL6" s="29" t="s">
        <v>43</v>
      </c>
      <c r="BM6" s="29">
        <f>BW26+BW50+BW74+BW98</f>
        <v>100</v>
      </c>
      <c r="BN6" s="29">
        <f>BO6-BM6</f>
        <v>3</v>
      </c>
      <c r="BO6" s="29">
        <f>L26+L50+L74+L98</f>
        <v>103</v>
      </c>
    </row>
    <row r="7" spans="1:78">
      <c r="A7" s="30" t="s">
        <v>44</v>
      </c>
      <c r="B7" s="30">
        <v>0</v>
      </c>
      <c r="C7" s="35">
        <v>1</v>
      </c>
      <c r="D7" s="30">
        <v>0</v>
      </c>
      <c r="E7" s="30">
        <v>0</v>
      </c>
      <c r="F7" s="30">
        <v>0</v>
      </c>
      <c r="G7" s="35">
        <v>1</v>
      </c>
      <c r="H7" s="30">
        <v>0</v>
      </c>
      <c r="I7" s="30">
        <v>0</v>
      </c>
      <c r="J7" s="35">
        <v>1</v>
      </c>
      <c r="K7" s="30">
        <v>0</v>
      </c>
      <c r="L7" s="30">
        <v>0</v>
      </c>
      <c r="M7" s="35">
        <v>1</v>
      </c>
      <c r="N7" s="31"/>
      <c r="O7" s="32" t="s">
        <v>44</v>
      </c>
      <c r="P7" s="32" t="s">
        <v>45</v>
      </c>
      <c r="Q7" s="36">
        <v>500402</v>
      </c>
      <c r="R7" s="32" t="s">
        <v>46</v>
      </c>
      <c r="S7" s="32" t="s">
        <v>47</v>
      </c>
      <c r="T7" s="32" t="s">
        <v>48</v>
      </c>
      <c r="U7" s="36">
        <v>500417</v>
      </c>
      <c r="V7" s="32" t="s">
        <v>49</v>
      </c>
      <c r="W7" s="32" t="s">
        <v>50</v>
      </c>
      <c r="X7" s="36">
        <v>500435</v>
      </c>
      <c r="Y7" s="32" t="s">
        <v>51</v>
      </c>
      <c r="Z7" s="32" t="s">
        <v>52</v>
      </c>
      <c r="AA7" s="36">
        <v>500405</v>
      </c>
      <c r="AB7" s="31"/>
      <c r="AC7" s="30" t="s">
        <v>44</v>
      </c>
      <c r="AD7" s="32">
        <v>0</v>
      </c>
      <c r="AE7" s="36">
        <v>1</v>
      </c>
      <c r="AF7" s="32">
        <v>0</v>
      </c>
      <c r="AG7" s="32">
        <v>0</v>
      </c>
      <c r="AH7" s="32">
        <v>0</v>
      </c>
      <c r="AI7" s="36">
        <v>1</v>
      </c>
      <c r="AJ7" s="32">
        <v>0</v>
      </c>
      <c r="AK7" s="32">
        <v>0</v>
      </c>
      <c r="AL7" s="36">
        <v>1</v>
      </c>
      <c r="AM7" s="32">
        <v>0</v>
      </c>
      <c r="AN7" s="32">
        <v>0</v>
      </c>
      <c r="AO7" s="36">
        <v>1</v>
      </c>
      <c r="AP7" s="14"/>
      <c r="AQ7" s="30" t="s">
        <v>44</v>
      </c>
      <c r="AR7" s="30">
        <f t="shared" si="0"/>
        <v>0</v>
      </c>
      <c r="AS7" s="30">
        <f t="shared" si="0"/>
        <v>1</v>
      </c>
      <c r="AT7" s="30">
        <f t="shared" si="0"/>
        <v>0</v>
      </c>
      <c r="AU7" s="30">
        <f t="shared" si="0"/>
        <v>0</v>
      </c>
      <c r="AV7" s="30">
        <f t="shared" si="0"/>
        <v>0</v>
      </c>
      <c r="AW7" s="30">
        <f t="shared" si="0"/>
        <v>1</v>
      </c>
      <c r="AX7" s="30">
        <f t="shared" si="0"/>
        <v>0</v>
      </c>
      <c r="AY7" s="30">
        <f t="shared" si="0"/>
        <v>0</v>
      </c>
      <c r="AZ7" s="30">
        <f t="shared" si="0"/>
        <v>1</v>
      </c>
      <c r="BA7" s="30">
        <f t="shared" si="0"/>
        <v>0</v>
      </c>
      <c r="BB7" s="30">
        <f t="shared" si="0"/>
        <v>0</v>
      </c>
      <c r="BC7" s="30">
        <f t="shared" si="0"/>
        <v>1</v>
      </c>
      <c r="BD7" s="31"/>
      <c r="BE7" s="33" t="s">
        <v>53</v>
      </c>
      <c r="BF7" s="30">
        <f>BF8-BF6</f>
        <v>6</v>
      </c>
      <c r="BG7" s="30">
        <f>BH7-BF7</f>
        <v>196</v>
      </c>
      <c r="BH7" s="34">
        <f>BH8-BH6</f>
        <v>202</v>
      </c>
      <c r="BI7" s="31"/>
      <c r="BJ7" s="31"/>
      <c r="BL7" s="29" t="s">
        <v>54</v>
      </c>
      <c r="BM7" s="29">
        <f>BM8-BM6</f>
        <v>4</v>
      </c>
      <c r="BN7" s="29">
        <f>CK26+CK50+CK74+CK98</f>
        <v>193</v>
      </c>
      <c r="BO7" s="29">
        <f>+BM7+BN7</f>
        <v>197</v>
      </c>
    </row>
    <row r="8" spans="1:78">
      <c r="A8" s="30" t="s">
        <v>55</v>
      </c>
      <c r="B8" s="30">
        <v>0</v>
      </c>
      <c r="C8" s="30">
        <v>0</v>
      </c>
      <c r="D8" s="30">
        <v>0</v>
      </c>
      <c r="E8" s="30">
        <v>0</v>
      </c>
      <c r="F8" s="35">
        <v>1</v>
      </c>
      <c r="G8" s="30">
        <v>0</v>
      </c>
      <c r="H8" s="35">
        <v>1</v>
      </c>
      <c r="I8" s="30">
        <v>0</v>
      </c>
      <c r="J8" s="30">
        <v>0</v>
      </c>
      <c r="K8" s="30">
        <v>0</v>
      </c>
      <c r="L8" s="35">
        <v>1</v>
      </c>
      <c r="M8" s="30">
        <v>0</v>
      </c>
      <c r="N8" s="31"/>
      <c r="O8" s="32" t="s">
        <v>55</v>
      </c>
      <c r="P8" s="32" t="s">
        <v>56</v>
      </c>
      <c r="Q8" s="32" t="s">
        <v>57</v>
      </c>
      <c r="R8" s="32" t="s">
        <v>58</v>
      </c>
      <c r="S8" s="32" t="s">
        <v>59</v>
      </c>
      <c r="T8" s="36">
        <v>500423</v>
      </c>
      <c r="U8" s="32" t="s">
        <v>60</v>
      </c>
      <c r="V8" s="36">
        <v>500421</v>
      </c>
      <c r="W8" s="32" t="s">
        <v>61</v>
      </c>
      <c r="X8" s="32" t="s">
        <v>62</v>
      </c>
      <c r="Y8" s="32" t="s">
        <v>63</v>
      </c>
      <c r="Z8" s="36">
        <v>500389</v>
      </c>
      <c r="AA8" s="32" t="s">
        <v>64</v>
      </c>
      <c r="AB8" s="31"/>
      <c r="AC8" s="30" t="s">
        <v>55</v>
      </c>
      <c r="AD8" s="32">
        <v>0</v>
      </c>
      <c r="AE8" s="32">
        <v>0</v>
      </c>
      <c r="AF8" s="32">
        <v>0</v>
      </c>
      <c r="AG8" s="32">
        <v>0</v>
      </c>
      <c r="AH8" s="36">
        <v>1</v>
      </c>
      <c r="AI8" s="32">
        <v>0</v>
      </c>
      <c r="AJ8" s="36">
        <v>1</v>
      </c>
      <c r="AK8" s="32">
        <v>0</v>
      </c>
      <c r="AL8" s="32">
        <v>0</v>
      </c>
      <c r="AM8" s="32">
        <v>0</v>
      </c>
      <c r="AN8" s="36">
        <v>1</v>
      </c>
      <c r="AO8" s="32">
        <v>0</v>
      </c>
      <c r="AP8" s="14"/>
      <c r="AQ8" s="30" t="s">
        <v>55</v>
      </c>
      <c r="AR8" s="30">
        <f t="shared" si="0"/>
        <v>0</v>
      </c>
      <c r="AS8" s="30">
        <f t="shared" si="0"/>
        <v>0</v>
      </c>
      <c r="AT8" s="30">
        <f t="shared" si="0"/>
        <v>0</v>
      </c>
      <c r="AU8" s="30">
        <f t="shared" si="0"/>
        <v>0</v>
      </c>
      <c r="AV8" s="30">
        <f t="shared" si="0"/>
        <v>1</v>
      </c>
      <c r="AW8" s="30">
        <f t="shared" si="0"/>
        <v>0</v>
      </c>
      <c r="AX8" s="30">
        <f t="shared" si="0"/>
        <v>1</v>
      </c>
      <c r="AY8" s="30">
        <f t="shared" si="0"/>
        <v>0</v>
      </c>
      <c r="AZ8" s="30">
        <f t="shared" si="0"/>
        <v>0</v>
      </c>
      <c r="BA8" s="30">
        <f t="shared" si="0"/>
        <v>0</v>
      </c>
      <c r="BB8" s="30">
        <f t="shared" si="0"/>
        <v>1</v>
      </c>
      <c r="BC8" s="30">
        <f t="shared" si="0"/>
        <v>0</v>
      </c>
      <c r="BD8" s="31"/>
      <c r="BE8" s="33"/>
      <c r="BF8" s="37">
        <f>L26+L50+L74+L98</f>
        <v>103</v>
      </c>
      <c r="BG8" s="30">
        <f>BH8-BF8</f>
        <v>197</v>
      </c>
      <c r="BH8" s="34">
        <v>300</v>
      </c>
      <c r="BI8" s="31"/>
      <c r="BJ8" s="31"/>
      <c r="BL8" s="29"/>
      <c r="BM8" s="29">
        <f>L14+L38+L62+L86</f>
        <v>104</v>
      </c>
      <c r="BN8" s="29">
        <f>BN6+BN7</f>
        <v>196</v>
      </c>
      <c r="BO8" s="29">
        <f>BM8+BN8</f>
        <v>300</v>
      </c>
    </row>
    <row r="9" spans="1:78">
      <c r="A9" s="30" t="s">
        <v>65</v>
      </c>
      <c r="B9" s="35">
        <v>1</v>
      </c>
      <c r="C9" s="35">
        <v>1</v>
      </c>
      <c r="D9" s="30">
        <v>0</v>
      </c>
      <c r="E9" s="30">
        <v>0</v>
      </c>
      <c r="F9" s="30">
        <v>0</v>
      </c>
      <c r="G9" s="30">
        <v>0</v>
      </c>
      <c r="H9" s="35">
        <v>1</v>
      </c>
      <c r="I9" s="35">
        <v>1</v>
      </c>
      <c r="J9" s="30">
        <v>0</v>
      </c>
      <c r="K9" s="30">
        <v>0</v>
      </c>
      <c r="L9" s="30">
        <v>0</v>
      </c>
      <c r="M9" s="35">
        <v>1</v>
      </c>
      <c r="N9" s="31"/>
      <c r="O9" s="32" t="s">
        <v>65</v>
      </c>
      <c r="P9" s="36">
        <v>500416</v>
      </c>
      <c r="Q9" s="36">
        <v>500403</v>
      </c>
      <c r="R9" s="32" t="s">
        <v>66</v>
      </c>
      <c r="S9" s="32" t="s">
        <v>67</v>
      </c>
      <c r="T9" s="32" t="s">
        <v>68</v>
      </c>
      <c r="U9" s="32" t="s">
        <v>69</v>
      </c>
      <c r="V9" s="36">
        <v>500419</v>
      </c>
      <c r="W9" s="36">
        <v>500395</v>
      </c>
      <c r="X9" s="32" t="s">
        <v>70</v>
      </c>
      <c r="Y9" s="32" t="s">
        <v>71</v>
      </c>
      <c r="Z9" s="32" t="s">
        <v>72</v>
      </c>
      <c r="AA9" s="36">
        <v>500407</v>
      </c>
      <c r="AB9" s="31"/>
      <c r="AC9" s="30" t="s">
        <v>65</v>
      </c>
      <c r="AD9" s="36">
        <v>1</v>
      </c>
      <c r="AE9" s="36">
        <v>1</v>
      </c>
      <c r="AF9" s="32">
        <v>0</v>
      </c>
      <c r="AG9" s="32">
        <v>0</v>
      </c>
      <c r="AH9" s="32">
        <v>0</v>
      </c>
      <c r="AI9" s="32">
        <v>0</v>
      </c>
      <c r="AJ9" s="36">
        <v>1</v>
      </c>
      <c r="AK9" s="36">
        <v>1</v>
      </c>
      <c r="AL9" s="32">
        <v>0</v>
      </c>
      <c r="AM9" s="32">
        <v>0</v>
      </c>
      <c r="AN9" s="32">
        <v>0</v>
      </c>
      <c r="AO9" s="36">
        <v>1</v>
      </c>
      <c r="AP9" s="14"/>
      <c r="AQ9" s="30" t="s">
        <v>65</v>
      </c>
      <c r="AR9" s="30">
        <f t="shared" si="0"/>
        <v>1</v>
      </c>
      <c r="AS9" s="30">
        <f t="shared" si="0"/>
        <v>1</v>
      </c>
      <c r="AT9" s="30">
        <f t="shared" si="0"/>
        <v>0</v>
      </c>
      <c r="AU9" s="30">
        <f t="shared" si="0"/>
        <v>0</v>
      </c>
      <c r="AV9" s="30">
        <f t="shared" si="0"/>
        <v>0</v>
      </c>
      <c r="AW9" s="30">
        <f t="shared" si="0"/>
        <v>0</v>
      </c>
      <c r="AX9" s="30">
        <f t="shared" si="0"/>
        <v>1</v>
      </c>
      <c r="AY9" s="30">
        <f t="shared" si="0"/>
        <v>1</v>
      </c>
      <c r="AZ9" s="30">
        <f t="shared" si="0"/>
        <v>0</v>
      </c>
      <c r="BA9" s="30">
        <f t="shared" si="0"/>
        <v>0</v>
      </c>
      <c r="BB9" s="30">
        <f t="shared" si="0"/>
        <v>0</v>
      </c>
      <c r="BC9" s="30">
        <f t="shared" si="0"/>
        <v>1</v>
      </c>
      <c r="BD9" s="31"/>
      <c r="BE9" s="39"/>
      <c r="BF9" s="31"/>
      <c r="BG9" s="31"/>
      <c r="BH9" s="40"/>
      <c r="BI9" s="31"/>
      <c r="BJ9" s="31"/>
    </row>
    <row r="10" spans="1:78">
      <c r="A10" s="30" t="s">
        <v>73</v>
      </c>
      <c r="B10" s="30">
        <v>0</v>
      </c>
      <c r="C10" s="30">
        <v>0</v>
      </c>
      <c r="D10" s="30">
        <v>0</v>
      </c>
      <c r="E10" s="35">
        <v>1</v>
      </c>
      <c r="F10" s="30">
        <v>0</v>
      </c>
      <c r="G10" s="30">
        <v>0</v>
      </c>
      <c r="H10" s="35">
        <v>1</v>
      </c>
      <c r="I10" s="30">
        <v>0</v>
      </c>
      <c r="J10" s="30">
        <v>0</v>
      </c>
      <c r="K10" s="35">
        <v>1</v>
      </c>
      <c r="L10" s="30">
        <v>0</v>
      </c>
      <c r="M10" s="30">
        <v>0</v>
      </c>
      <c r="N10" s="31"/>
      <c r="O10" s="32" t="s">
        <v>73</v>
      </c>
      <c r="P10" s="32" t="s">
        <v>74</v>
      </c>
      <c r="Q10" s="32" t="s">
        <v>75</v>
      </c>
      <c r="R10" s="32" t="s">
        <v>76</v>
      </c>
      <c r="S10" s="36">
        <v>500409</v>
      </c>
      <c r="T10" s="32" t="s">
        <v>77</v>
      </c>
      <c r="U10" s="32" t="s">
        <v>78</v>
      </c>
      <c r="V10" s="36">
        <v>500413</v>
      </c>
      <c r="W10" s="32" t="s">
        <v>79</v>
      </c>
      <c r="X10" s="32" t="s">
        <v>80</v>
      </c>
      <c r="Y10" s="36">
        <v>500431</v>
      </c>
      <c r="Z10" s="32" t="s">
        <v>81</v>
      </c>
      <c r="AA10" s="32" t="s">
        <v>82</v>
      </c>
      <c r="AB10" s="31"/>
      <c r="AC10" s="30" t="s">
        <v>73</v>
      </c>
      <c r="AD10" s="32">
        <v>0</v>
      </c>
      <c r="AE10" s="32">
        <v>0</v>
      </c>
      <c r="AF10" s="32">
        <v>0</v>
      </c>
      <c r="AG10" s="36">
        <v>1</v>
      </c>
      <c r="AH10" s="32">
        <v>0</v>
      </c>
      <c r="AI10" s="32">
        <v>0</v>
      </c>
      <c r="AJ10" s="36">
        <v>1</v>
      </c>
      <c r="AK10" s="32">
        <v>0</v>
      </c>
      <c r="AL10" s="32">
        <v>0</v>
      </c>
      <c r="AM10" s="36">
        <v>1</v>
      </c>
      <c r="AN10" s="32">
        <v>0</v>
      </c>
      <c r="AO10" s="32">
        <v>0</v>
      </c>
      <c r="AP10" s="14"/>
      <c r="AQ10" s="30" t="s">
        <v>73</v>
      </c>
      <c r="AR10" s="30">
        <f t="shared" si="0"/>
        <v>0</v>
      </c>
      <c r="AS10" s="30">
        <f t="shared" si="0"/>
        <v>0</v>
      </c>
      <c r="AT10" s="30">
        <f t="shared" si="0"/>
        <v>0</v>
      </c>
      <c r="AU10" s="30">
        <f t="shared" si="0"/>
        <v>1</v>
      </c>
      <c r="AV10" s="30">
        <f t="shared" si="0"/>
        <v>0</v>
      </c>
      <c r="AW10" s="30">
        <f t="shared" si="0"/>
        <v>0</v>
      </c>
      <c r="AX10" s="30">
        <f t="shared" si="0"/>
        <v>1</v>
      </c>
      <c r="AY10" s="30">
        <f t="shared" si="0"/>
        <v>0</v>
      </c>
      <c r="AZ10" s="30">
        <f t="shared" si="0"/>
        <v>0</v>
      </c>
      <c r="BA10" s="30">
        <f t="shared" si="0"/>
        <v>1</v>
      </c>
      <c r="BB10" s="30">
        <f t="shared" si="0"/>
        <v>0</v>
      </c>
      <c r="BC10" s="30">
        <f t="shared" si="0"/>
        <v>0</v>
      </c>
      <c r="BD10" s="31"/>
      <c r="BE10" s="33" t="s">
        <v>83</v>
      </c>
      <c r="BF10" s="41">
        <f>BF6*100/BH6</f>
        <v>98.979591836734699</v>
      </c>
      <c r="BH10" s="40"/>
      <c r="BI10" s="31"/>
      <c r="BJ10" s="31"/>
    </row>
    <row r="11" spans="1:78">
      <c r="A11" s="30" t="s">
        <v>84</v>
      </c>
      <c r="B11" s="30">
        <v>0</v>
      </c>
      <c r="C11" s="35">
        <v>1</v>
      </c>
      <c r="D11" s="30">
        <v>0</v>
      </c>
      <c r="E11" s="30">
        <v>0</v>
      </c>
      <c r="F11" s="30">
        <v>0</v>
      </c>
      <c r="G11" s="30">
        <v>0</v>
      </c>
      <c r="H11" s="35">
        <v>1</v>
      </c>
      <c r="I11" s="30">
        <v>0</v>
      </c>
      <c r="J11" s="42">
        <v>1</v>
      </c>
      <c r="K11" s="30">
        <v>0</v>
      </c>
      <c r="L11" s="35">
        <v>1</v>
      </c>
      <c r="M11" s="35">
        <v>1</v>
      </c>
      <c r="N11" s="31"/>
      <c r="O11" s="32" t="s">
        <v>84</v>
      </c>
      <c r="P11" s="32" t="s">
        <v>85</v>
      </c>
      <c r="Q11" s="36">
        <v>500424</v>
      </c>
      <c r="R11" s="32" t="s">
        <v>86</v>
      </c>
      <c r="S11" s="32" t="s">
        <v>87</v>
      </c>
      <c r="T11" s="32" t="s">
        <v>88</v>
      </c>
      <c r="U11" s="32" t="s">
        <v>89</v>
      </c>
      <c r="V11" s="36">
        <v>500415</v>
      </c>
      <c r="W11" s="32" t="s">
        <v>90</v>
      </c>
      <c r="X11" s="32" t="s">
        <v>91</v>
      </c>
      <c r="Y11" s="32" t="s">
        <v>92</v>
      </c>
      <c r="Z11" s="36">
        <v>500411</v>
      </c>
      <c r="AA11" s="36">
        <v>500427</v>
      </c>
      <c r="AB11" s="31"/>
      <c r="AC11" s="30" t="s">
        <v>84</v>
      </c>
      <c r="AD11" s="32">
        <v>0</v>
      </c>
      <c r="AE11" s="36">
        <v>1</v>
      </c>
      <c r="AF11" s="32">
        <v>0</v>
      </c>
      <c r="AG11" s="32">
        <v>0</v>
      </c>
      <c r="AH11" s="32">
        <v>0</v>
      </c>
      <c r="AI11" s="32">
        <v>0</v>
      </c>
      <c r="AJ11" s="36">
        <v>1</v>
      </c>
      <c r="AK11" s="32">
        <v>0</v>
      </c>
      <c r="AL11" s="32">
        <v>0</v>
      </c>
      <c r="AM11" s="32">
        <v>0</v>
      </c>
      <c r="AN11" s="36">
        <v>1</v>
      </c>
      <c r="AO11" s="36">
        <v>1</v>
      </c>
      <c r="AP11" s="14"/>
      <c r="AQ11" s="30" t="s">
        <v>84</v>
      </c>
      <c r="AR11" s="30">
        <f t="shared" si="0"/>
        <v>0</v>
      </c>
      <c r="AS11" s="30">
        <f t="shared" si="0"/>
        <v>1</v>
      </c>
      <c r="AT11" s="30">
        <f t="shared" si="0"/>
        <v>0</v>
      </c>
      <c r="AU11" s="30">
        <f t="shared" si="0"/>
        <v>0</v>
      </c>
      <c r="AV11" s="30">
        <f t="shared" si="0"/>
        <v>0</v>
      </c>
      <c r="AW11" s="30">
        <f t="shared" si="0"/>
        <v>0</v>
      </c>
      <c r="AX11" s="30">
        <f t="shared" si="0"/>
        <v>1</v>
      </c>
      <c r="AY11" s="30">
        <f t="shared" si="0"/>
        <v>0</v>
      </c>
      <c r="AZ11" s="30">
        <f t="shared" si="0"/>
        <v>0</v>
      </c>
      <c r="BA11" s="30">
        <f t="shared" si="0"/>
        <v>0</v>
      </c>
      <c r="BB11" s="30">
        <f t="shared" si="0"/>
        <v>1</v>
      </c>
      <c r="BC11" s="30">
        <f t="shared" si="0"/>
        <v>1</v>
      </c>
      <c r="BD11" s="31"/>
      <c r="BE11" s="33" t="s">
        <v>93</v>
      </c>
      <c r="BF11" s="41">
        <f>BG7*100/BH7</f>
        <v>97.029702970297024</v>
      </c>
      <c r="BH11" s="40"/>
      <c r="BI11" s="31"/>
      <c r="BJ11" s="31"/>
    </row>
    <row r="12" spans="1:78" ht="17" thickBot="1">
      <c r="A12" s="30" t="s">
        <v>94</v>
      </c>
      <c r="B12" s="30">
        <v>0</v>
      </c>
      <c r="C12" s="30">
        <v>0</v>
      </c>
      <c r="D12" s="30">
        <v>0</v>
      </c>
      <c r="E12" s="35">
        <v>1</v>
      </c>
      <c r="F12" s="30">
        <v>0</v>
      </c>
      <c r="G12" s="30">
        <v>0</v>
      </c>
      <c r="H12" s="30">
        <v>0</v>
      </c>
      <c r="I12" s="35">
        <v>1</v>
      </c>
      <c r="J12" s="30">
        <v>0</v>
      </c>
      <c r="K12" s="30">
        <v>0</v>
      </c>
      <c r="L12" s="30">
        <v>0</v>
      </c>
      <c r="M12" s="30">
        <v>0</v>
      </c>
      <c r="N12" s="31"/>
      <c r="O12" s="32" t="s">
        <v>94</v>
      </c>
      <c r="P12" s="32" t="s">
        <v>95</v>
      </c>
      <c r="Q12" s="32" t="s">
        <v>96</v>
      </c>
      <c r="R12" s="32" t="s">
        <v>97</v>
      </c>
      <c r="S12" s="36">
        <v>500398</v>
      </c>
      <c r="T12" s="32" t="s">
        <v>98</v>
      </c>
      <c r="U12" s="32" t="s">
        <v>99</v>
      </c>
      <c r="V12" s="32" t="s">
        <v>100</v>
      </c>
      <c r="W12" s="36">
        <v>500404</v>
      </c>
      <c r="X12" s="32" t="s">
        <v>101</v>
      </c>
      <c r="Y12" s="32" t="s">
        <v>102</v>
      </c>
      <c r="Z12" s="32" t="s">
        <v>103</v>
      </c>
      <c r="AA12" s="32" t="s">
        <v>104</v>
      </c>
      <c r="AB12" s="31"/>
      <c r="AC12" s="30" t="s">
        <v>94</v>
      </c>
      <c r="AD12" s="32">
        <v>0</v>
      </c>
      <c r="AE12" s="32">
        <v>0</v>
      </c>
      <c r="AF12" s="32">
        <v>0</v>
      </c>
      <c r="AG12" s="36">
        <v>1</v>
      </c>
      <c r="AH12" s="32">
        <v>0</v>
      </c>
      <c r="AI12" s="32">
        <v>0</v>
      </c>
      <c r="AJ12" s="32">
        <v>0</v>
      </c>
      <c r="AK12" s="36">
        <v>1</v>
      </c>
      <c r="AL12" s="32">
        <v>0</v>
      </c>
      <c r="AM12" s="32">
        <v>0</v>
      </c>
      <c r="AN12" s="32">
        <v>0</v>
      </c>
      <c r="AO12" s="32">
        <v>0</v>
      </c>
      <c r="AP12" s="14"/>
      <c r="AQ12" s="30" t="s">
        <v>94</v>
      </c>
      <c r="AR12" s="30">
        <f t="shared" si="0"/>
        <v>0</v>
      </c>
      <c r="AS12" s="30">
        <f t="shared" si="0"/>
        <v>0</v>
      </c>
      <c r="AT12" s="30">
        <f t="shared" si="0"/>
        <v>0</v>
      </c>
      <c r="AU12" s="30">
        <f t="shared" si="0"/>
        <v>1</v>
      </c>
      <c r="AV12" s="30">
        <f t="shared" si="0"/>
        <v>0</v>
      </c>
      <c r="AW12" s="30">
        <f t="shared" si="0"/>
        <v>0</v>
      </c>
      <c r="AX12" s="30">
        <f t="shared" si="0"/>
        <v>0</v>
      </c>
      <c r="AY12" s="30">
        <f t="shared" si="0"/>
        <v>1</v>
      </c>
      <c r="AZ12" s="30">
        <f t="shared" si="0"/>
        <v>0</v>
      </c>
      <c r="BA12" s="30">
        <f t="shared" si="0"/>
        <v>0</v>
      </c>
      <c r="BB12" s="30">
        <f t="shared" si="0"/>
        <v>0</v>
      </c>
      <c r="BC12" s="30">
        <f t="shared" si="0"/>
        <v>0</v>
      </c>
      <c r="BD12" s="31"/>
      <c r="BE12" s="43" t="s">
        <v>105</v>
      </c>
      <c r="BF12" s="44">
        <f>BF10/(100-BF11)</f>
        <v>33.323129251700614</v>
      </c>
      <c r="BG12" s="45"/>
      <c r="BH12" s="46"/>
      <c r="BI12" s="31"/>
      <c r="BJ12" s="31"/>
    </row>
    <row r="13" spans="1:78">
      <c r="A13" s="30" t="s">
        <v>106</v>
      </c>
      <c r="B13" s="35">
        <v>1</v>
      </c>
      <c r="C13" s="30">
        <v>0</v>
      </c>
      <c r="D13" s="30">
        <v>0</v>
      </c>
      <c r="E13" s="30">
        <v>0</v>
      </c>
      <c r="F13" s="30">
        <v>0</v>
      </c>
      <c r="G13" s="30">
        <v>0</v>
      </c>
      <c r="H13" s="30">
        <v>0</v>
      </c>
      <c r="I13" s="35">
        <v>1</v>
      </c>
      <c r="J13" s="30">
        <v>0</v>
      </c>
      <c r="K13" s="42">
        <v>1</v>
      </c>
      <c r="L13" s="35">
        <v>1</v>
      </c>
      <c r="M13" s="30">
        <v>0</v>
      </c>
      <c r="N13" s="31"/>
      <c r="O13" s="32" t="s">
        <v>106</v>
      </c>
      <c r="P13" s="36">
        <v>500401</v>
      </c>
      <c r="Q13" s="32" t="s">
        <v>107</v>
      </c>
      <c r="R13" s="32" t="s">
        <v>108</v>
      </c>
      <c r="S13" s="32" t="s">
        <v>109</v>
      </c>
      <c r="T13" s="32" t="s">
        <v>110</v>
      </c>
      <c r="U13" s="36">
        <v>500390</v>
      </c>
      <c r="V13" s="32" t="s">
        <v>111</v>
      </c>
      <c r="W13" s="36">
        <v>500422</v>
      </c>
      <c r="X13" s="32" t="s">
        <v>112</v>
      </c>
      <c r="Y13" s="32" t="s">
        <v>113</v>
      </c>
      <c r="Z13" s="36">
        <v>500445</v>
      </c>
      <c r="AA13" s="32" t="s">
        <v>114</v>
      </c>
      <c r="AB13" s="31"/>
      <c r="AC13" s="30" t="s">
        <v>106</v>
      </c>
      <c r="AD13" s="36">
        <v>1</v>
      </c>
      <c r="AE13" s="32">
        <v>0</v>
      </c>
      <c r="AF13" s="32">
        <v>0</v>
      </c>
      <c r="AG13" s="32">
        <v>0</v>
      </c>
      <c r="AH13" s="32">
        <v>0</v>
      </c>
      <c r="AI13" s="36">
        <v>1</v>
      </c>
      <c r="AJ13" s="32">
        <v>0</v>
      </c>
      <c r="AK13" s="36">
        <v>1</v>
      </c>
      <c r="AL13" s="32">
        <v>0</v>
      </c>
      <c r="AM13" s="32">
        <v>0</v>
      </c>
      <c r="AN13" s="36">
        <v>1</v>
      </c>
      <c r="AO13" s="32">
        <v>0</v>
      </c>
      <c r="AP13" s="14"/>
      <c r="AQ13" s="30" t="s">
        <v>106</v>
      </c>
      <c r="AR13" s="30">
        <f t="shared" si="0"/>
        <v>1</v>
      </c>
      <c r="AS13" s="30">
        <f t="shared" si="0"/>
        <v>0</v>
      </c>
      <c r="AT13" s="30">
        <f t="shared" si="0"/>
        <v>0</v>
      </c>
      <c r="AU13" s="30">
        <f t="shared" si="0"/>
        <v>0</v>
      </c>
      <c r="AV13" s="30">
        <f t="shared" si="0"/>
        <v>0</v>
      </c>
      <c r="AW13" s="30">
        <f t="shared" si="0"/>
        <v>0</v>
      </c>
      <c r="AX13" s="30">
        <f t="shared" si="0"/>
        <v>0</v>
      </c>
      <c r="AY13" s="30">
        <f t="shared" si="0"/>
        <v>1</v>
      </c>
      <c r="AZ13" s="30">
        <f t="shared" si="0"/>
        <v>0</v>
      </c>
      <c r="BA13" s="30">
        <f t="shared" si="0"/>
        <v>0</v>
      </c>
      <c r="BB13" s="30">
        <f t="shared" si="0"/>
        <v>1</v>
      </c>
      <c r="BC13" s="30">
        <f t="shared" si="0"/>
        <v>0</v>
      </c>
      <c r="BD13" s="31"/>
      <c r="BE13" s="31"/>
      <c r="BF13" s="31"/>
      <c r="BG13" s="31"/>
      <c r="BH13" s="31"/>
      <c r="BI13" s="31"/>
      <c r="BJ13" s="31"/>
    </row>
    <row r="14" spans="1:78">
      <c r="K14" s="10" t="s">
        <v>115</v>
      </c>
      <c r="L14" s="47">
        <f>SUM(B6:M13)</f>
        <v>30</v>
      </c>
      <c r="AM14" s="10" t="s">
        <v>115</v>
      </c>
      <c r="AN14" s="47">
        <f>SUM(AD6:AO13)</f>
        <v>29</v>
      </c>
      <c r="AQ14" s="31"/>
      <c r="AR14" s="31"/>
      <c r="AS14" s="31"/>
      <c r="AT14" s="31"/>
      <c r="AU14" s="31"/>
      <c r="AV14" s="31"/>
      <c r="AW14" s="31"/>
      <c r="AX14" s="31"/>
      <c r="AY14" s="31"/>
      <c r="AZ14" s="31"/>
      <c r="BA14" s="10" t="s">
        <v>115</v>
      </c>
      <c r="BB14" s="47">
        <f>SUM(AR6:BC13)</f>
        <v>28</v>
      </c>
      <c r="BC14" s="31"/>
      <c r="BD14" s="31"/>
    </row>
    <row r="15" spans="1:78">
      <c r="BE15" s="48" t="s">
        <v>26</v>
      </c>
    </row>
    <row r="16" spans="1:78">
      <c r="A16" s="10" t="s">
        <v>20</v>
      </c>
      <c r="B16" s="21">
        <v>43995</v>
      </c>
      <c r="C16" s="10" t="s">
        <v>116</v>
      </c>
      <c r="AQ16" s="10" t="s">
        <v>25</v>
      </c>
      <c r="AT16" s="12" t="s">
        <v>117</v>
      </c>
      <c r="BE16" s="77" t="s">
        <v>17</v>
      </c>
      <c r="BF16" s="78"/>
      <c r="BG16" s="78"/>
      <c r="BH16" s="79"/>
      <c r="BL16" s="10" t="s">
        <v>118</v>
      </c>
      <c r="BZ16" s="10" t="s">
        <v>119</v>
      </c>
    </row>
    <row r="17" spans="1:90">
      <c r="A17" s="29"/>
      <c r="B17" s="30">
        <v>1</v>
      </c>
      <c r="C17" s="30">
        <v>2</v>
      </c>
      <c r="D17" s="30">
        <v>3</v>
      </c>
      <c r="E17" s="30">
        <v>4</v>
      </c>
      <c r="F17" s="30">
        <v>5</v>
      </c>
      <c r="G17" s="30">
        <v>6</v>
      </c>
      <c r="H17" s="30">
        <v>7</v>
      </c>
      <c r="I17" s="30">
        <v>8</v>
      </c>
      <c r="J17" s="30">
        <v>9</v>
      </c>
      <c r="K17" s="30">
        <v>10</v>
      </c>
      <c r="L17" s="30">
        <v>11</v>
      </c>
      <c r="M17" s="30">
        <v>12</v>
      </c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29"/>
      <c r="AD17" s="30">
        <v>1</v>
      </c>
      <c r="AE17" s="30">
        <v>2</v>
      </c>
      <c r="AF17" s="30">
        <v>3</v>
      </c>
      <c r="AG17" s="30">
        <v>4</v>
      </c>
      <c r="AH17" s="30">
        <v>5</v>
      </c>
      <c r="AI17" s="30">
        <v>6</v>
      </c>
      <c r="AJ17" s="30">
        <v>7</v>
      </c>
      <c r="AK17" s="30">
        <v>8</v>
      </c>
      <c r="AL17" s="30">
        <v>9</v>
      </c>
      <c r="AM17" s="30">
        <v>10</v>
      </c>
      <c r="AN17" s="30">
        <v>11</v>
      </c>
      <c r="AO17" s="30">
        <v>12</v>
      </c>
      <c r="AP17" s="31"/>
      <c r="AQ17" s="29"/>
      <c r="AR17" s="30">
        <v>1</v>
      </c>
      <c r="AS17" s="30">
        <v>2</v>
      </c>
      <c r="AT17" s="30">
        <v>3</v>
      </c>
      <c r="AU17" s="30">
        <v>4</v>
      </c>
      <c r="AV17" s="30">
        <v>5</v>
      </c>
      <c r="AW17" s="30">
        <v>6</v>
      </c>
      <c r="AX17" s="30">
        <v>7</v>
      </c>
      <c r="AY17" s="30">
        <v>8</v>
      </c>
      <c r="AZ17" s="30">
        <v>9</v>
      </c>
      <c r="BA17" s="30">
        <v>10</v>
      </c>
      <c r="BB17" s="30">
        <v>11</v>
      </c>
      <c r="BC17" s="30">
        <v>12</v>
      </c>
      <c r="BD17" s="31"/>
      <c r="BE17" s="49" t="s">
        <v>120</v>
      </c>
      <c r="BF17" s="50"/>
      <c r="BG17" s="50"/>
      <c r="BH17" s="51"/>
      <c r="BI17" s="31"/>
      <c r="BJ17" s="31"/>
      <c r="BL17" s="29"/>
      <c r="BM17" s="30">
        <v>1</v>
      </c>
      <c r="BN17" s="30">
        <v>2</v>
      </c>
      <c r="BO17" s="30">
        <v>3</v>
      </c>
      <c r="BP17" s="30">
        <v>4</v>
      </c>
      <c r="BQ17" s="30">
        <v>5</v>
      </c>
      <c r="BR17" s="30">
        <v>6</v>
      </c>
      <c r="BS17" s="30">
        <v>7</v>
      </c>
      <c r="BT17" s="30">
        <v>8</v>
      </c>
      <c r="BU17" s="30">
        <v>9</v>
      </c>
      <c r="BV17" s="30">
        <v>10</v>
      </c>
      <c r="BW17" s="30">
        <v>11</v>
      </c>
      <c r="BX17" s="30">
        <v>12</v>
      </c>
      <c r="BZ17" s="29"/>
      <c r="CA17" s="30">
        <v>1</v>
      </c>
      <c r="CB17" s="30">
        <v>2</v>
      </c>
      <c r="CC17" s="30">
        <v>3</v>
      </c>
      <c r="CD17" s="30">
        <v>4</v>
      </c>
      <c r="CE17" s="30">
        <v>5</v>
      </c>
      <c r="CF17" s="30">
        <v>6</v>
      </c>
      <c r="CG17" s="30">
        <v>7</v>
      </c>
      <c r="CH17" s="30">
        <v>8</v>
      </c>
      <c r="CI17" s="30">
        <v>9</v>
      </c>
      <c r="CJ17" s="30">
        <v>10</v>
      </c>
      <c r="CK17" s="30">
        <v>11</v>
      </c>
      <c r="CL17" s="30">
        <v>12</v>
      </c>
    </row>
    <row r="18" spans="1:90">
      <c r="A18" s="30" t="s">
        <v>33</v>
      </c>
      <c r="B18" s="30">
        <v>0</v>
      </c>
      <c r="C18" s="35">
        <v>1</v>
      </c>
      <c r="D18" s="30">
        <v>0</v>
      </c>
      <c r="E18" s="30">
        <v>0</v>
      </c>
      <c r="F18" s="30">
        <v>0</v>
      </c>
      <c r="G18" s="35">
        <v>1</v>
      </c>
      <c r="H18" s="30">
        <v>0</v>
      </c>
      <c r="I18" s="35">
        <v>1</v>
      </c>
      <c r="J18" s="30">
        <v>0</v>
      </c>
      <c r="K18" s="30">
        <v>0</v>
      </c>
      <c r="L18" s="35">
        <v>1</v>
      </c>
      <c r="M18" s="30">
        <v>0</v>
      </c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0" t="s">
        <v>33</v>
      </c>
      <c r="AD18" s="32">
        <v>0</v>
      </c>
      <c r="AE18" s="36">
        <v>1</v>
      </c>
      <c r="AF18" s="32">
        <v>0</v>
      </c>
      <c r="AG18" s="32">
        <v>0</v>
      </c>
      <c r="AH18" s="32">
        <v>0</v>
      </c>
      <c r="AI18" s="36">
        <v>1</v>
      </c>
      <c r="AJ18" s="32">
        <v>0</v>
      </c>
      <c r="AK18" s="36">
        <v>1</v>
      </c>
      <c r="AL18" s="32">
        <v>0</v>
      </c>
      <c r="AM18" s="32">
        <v>0</v>
      </c>
      <c r="AN18" s="36">
        <v>1</v>
      </c>
      <c r="AO18" s="32">
        <v>0</v>
      </c>
      <c r="AP18" s="14"/>
      <c r="AQ18" s="30" t="s">
        <v>33</v>
      </c>
      <c r="AR18" s="30">
        <f t="shared" ref="AR18:BC25" si="1">IF(B18+AD18=2,1,0)</f>
        <v>0</v>
      </c>
      <c r="AS18" s="30">
        <f t="shared" si="1"/>
        <v>1</v>
      </c>
      <c r="AT18" s="30">
        <f t="shared" si="1"/>
        <v>0</v>
      </c>
      <c r="AU18" s="30">
        <f t="shared" si="1"/>
        <v>0</v>
      </c>
      <c r="AV18" s="30">
        <f t="shared" si="1"/>
        <v>0</v>
      </c>
      <c r="AW18" s="30">
        <f t="shared" si="1"/>
        <v>1</v>
      </c>
      <c r="AX18" s="30">
        <f t="shared" si="1"/>
        <v>0</v>
      </c>
      <c r="AY18" s="30">
        <f t="shared" si="1"/>
        <v>1</v>
      </c>
      <c r="AZ18" s="30">
        <f t="shared" si="1"/>
        <v>0</v>
      </c>
      <c r="BA18" s="30">
        <f t="shared" si="1"/>
        <v>0</v>
      </c>
      <c r="BB18" s="30">
        <f t="shared" si="1"/>
        <v>1</v>
      </c>
      <c r="BC18" s="30">
        <f t="shared" si="1"/>
        <v>0</v>
      </c>
      <c r="BD18" s="31"/>
      <c r="BE18" s="30"/>
      <c r="BF18" s="30" t="s">
        <v>29</v>
      </c>
      <c r="BG18" s="30" t="s">
        <v>30</v>
      </c>
      <c r="BH18" s="30"/>
      <c r="BI18" s="31"/>
      <c r="BJ18" s="31"/>
      <c r="BL18" s="30" t="s">
        <v>33</v>
      </c>
      <c r="BM18" s="30">
        <f>IF(B6+B18=2,1,0)</f>
        <v>0</v>
      </c>
      <c r="BN18" s="30">
        <f t="shared" ref="BN18:BX18" si="2">IF(C6+C18=2,1,0)</f>
        <v>1</v>
      </c>
      <c r="BO18" s="30">
        <f t="shared" si="2"/>
        <v>0</v>
      </c>
      <c r="BP18" s="30">
        <f t="shared" si="2"/>
        <v>0</v>
      </c>
      <c r="BQ18" s="30">
        <f t="shared" si="2"/>
        <v>0</v>
      </c>
      <c r="BR18" s="30">
        <f t="shared" si="2"/>
        <v>1</v>
      </c>
      <c r="BS18" s="30">
        <f t="shared" si="2"/>
        <v>0</v>
      </c>
      <c r="BT18" s="30">
        <f t="shared" si="2"/>
        <v>1</v>
      </c>
      <c r="BU18" s="30">
        <f t="shared" si="2"/>
        <v>0</v>
      </c>
      <c r="BV18" s="30">
        <f t="shared" si="2"/>
        <v>0</v>
      </c>
      <c r="BW18" s="30">
        <f t="shared" si="2"/>
        <v>1</v>
      </c>
      <c r="BX18" s="30">
        <f t="shared" si="2"/>
        <v>0</v>
      </c>
      <c r="BZ18" s="30" t="s">
        <v>33</v>
      </c>
      <c r="CA18" s="30">
        <f>IF(B6+B18=0,1,0)</f>
        <v>1</v>
      </c>
      <c r="CB18" s="30">
        <f t="shared" ref="CB18:CL25" si="3">IF(C6+C18=0,1,0)</f>
        <v>0</v>
      </c>
      <c r="CC18" s="30">
        <f t="shared" si="3"/>
        <v>1</v>
      </c>
      <c r="CD18" s="30">
        <f t="shared" si="3"/>
        <v>1</v>
      </c>
      <c r="CE18" s="30">
        <f t="shared" si="3"/>
        <v>1</v>
      </c>
      <c r="CF18" s="30">
        <f t="shared" si="3"/>
        <v>0</v>
      </c>
      <c r="CG18" s="30">
        <f t="shared" si="3"/>
        <v>1</v>
      </c>
      <c r="CH18" s="30">
        <f t="shared" si="3"/>
        <v>0</v>
      </c>
      <c r="CI18" s="30">
        <f t="shared" si="3"/>
        <v>1</v>
      </c>
      <c r="CJ18" s="30">
        <f t="shared" si="3"/>
        <v>1</v>
      </c>
      <c r="CK18" s="30">
        <f t="shared" si="3"/>
        <v>0</v>
      </c>
      <c r="CL18" s="30">
        <f t="shared" si="3"/>
        <v>1</v>
      </c>
    </row>
    <row r="19" spans="1:90">
      <c r="A19" s="30" t="s">
        <v>44</v>
      </c>
      <c r="B19" s="30">
        <v>0</v>
      </c>
      <c r="C19" s="35">
        <v>1</v>
      </c>
      <c r="D19" s="30">
        <v>0</v>
      </c>
      <c r="E19" s="30">
        <v>0</v>
      </c>
      <c r="F19" s="30">
        <v>0</v>
      </c>
      <c r="G19" s="35">
        <v>1</v>
      </c>
      <c r="H19" s="30">
        <v>0</v>
      </c>
      <c r="I19" s="30">
        <v>0</v>
      </c>
      <c r="J19" s="35">
        <v>1</v>
      </c>
      <c r="K19" s="30">
        <v>0</v>
      </c>
      <c r="L19" s="30">
        <v>0</v>
      </c>
      <c r="M19" s="35">
        <v>1</v>
      </c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0" t="s">
        <v>44</v>
      </c>
      <c r="AD19" s="32">
        <v>0</v>
      </c>
      <c r="AE19" s="36">
        <v>1</v>
      </c>
      <c r="AF19" s="32">
        <v>0</v>
      </c>
      <c r="AG19" s="32">
        <v>0</v>
      </c>
      <c r="AH19" s="32">
        <v>0</v>
      </c>
      <c r="AI19" s="36">
        <v>1</v>
      </c>
      <c r="AJ19" s="32">
        <v>0</v>
      </c>
      <c r="AK19" s="32">
        <v>0</v>
      </c>
      <c r="AL19" s="36">
        <v>1</v>
      </c>
      <c r="AM19" s="32">
        <v>0</v>
      </c>
      <c r="AN19" s="32">
        <v>0</v>
      </c>
      <c r="AO19" s="36">
        <v>1</v>
      </c>
      <c r="AP19" s="14"/>
      <c r="AQ19" s="30" t="s">
        <v>44</v>
      </c>
      <c r="AR19" s="30">
        <f t="shared" si="1"/>
        <v>0</v>
      </c>
      <c r="AS19" s="30">
        <f t="shared" si="1"/>
        <v>1</v>
      </c>
      <c r="AT19" s="30">
        <f t="shared" si="1"/>
        <v>0</v>
      </c>
      <c r="AU19" s="30">
        <f t="shared" si="1"/>
        <v>0</v>
      </c>
      <c r="AV19" s="30">
        <f t="shared" si="1"/>
        <v>0</v>
      </c>
      <c r="AW19" s="30">
        <f t="shared" si="1"/>
        <v>1</v>
      </c>
      <c r="AX19" s="30">
        <f t="shared" si="1"/>
        <v>0</v>
      </c>
      <c r="AY19" s="30">
        <f t="shared" si="1"/>
        <v>0</v>
      </c>
      <c r="AZ19" s="30">
        <f t="shared" si="1"/>
        <v>1</v>
      </c>
      <c r="BA19" s="30">
        <f t="shared" si="1"/>
        <v>0</v>
      </c>
      <c r="BB19" s="30">
        <f t="shared" si="1"/>
        <v>0</v>
      </c>
      <c r="BC19" s="30">
        <f t="shared" si="1"/>
        <v>1</v>
      </c>
      <c r="BD19" s="31"/>
      <c r="BE19" s="30" t="s">
        <v>42</v>
      </c>
      <c r="BF19" s="52">
        <v>86</v>
      </c>
      <c r="BG19" s="52">
        <v>12</v>
      </c>
      <c r="BH19" s="30">
        <v>98</v>
      </c>
      <c r="BI19" s="31"/>
      <c r="BJ19" s="31"/>
      <c r="BL19" s="30" t="s">
        <v>44</v>
      </c>
      <c r="BM19" s="30">
        <f t="shared" ref="BM19:BX25" si="4">IF(B7+B19=2,1,0)</f>
        <v>0</v>
      </c>
      <c r="BN19" s="30">
        <f t="shared" si="4"/>
        <v>1</v>
      </c>
      <c r="BO19" s="30">
        <f t="shared" si="4"/>
        <v>0</v>
      </c>
      <c r="BP19" s="30">
        <f t="shared" si="4"/>
        <v>0</v>
      </c>
      <c r="BQ19" s="30">
        <f t="shared" si="4"/>
        <v>0</v>
      </c>
      <c r="BR19" s="30">
        <f t="shared" si="4"/>
        <v>1</v>
      </c>
      <c r="BS19" s="30">
        <f t="shared" si="4"/>
        <v>0</v>
      </c>
      <c r="BT19" s="30">
        <f t="shared" si="4"/>
        <v>0</v>
      </c>
      <c r="BU19" s="30">
        <f t="shared" si="4"/>
        <v>1</v>
      </c>
      <c r="BV19" s="30">
        <f t="shared" si="4"/>
        <v>0</v>
      </c>
      <c r="BW19" s="30">
        <f t="shared" si="4"/>
        <v>0</v>
      </c>
      <c r="BX19" s="30">
        <f t="shared" si="4"/>
        <v>1</v>
      </c>
      <c r="BZ19" s="30" t="s">
        <v>44</v>
      </c>
      <c r="CA19" s="30">
        <f t="shared" ref="CA19:CA25" si="5">IF(B7+B19=0,1,0)</f>
        <v>1</v>
      </c>
      <c r="CB19" s="30">
        <f t="shared" si="3"/>
        <v>0</v>
      </c>
      <c r="CC19" s="30">
        <f t="shared" si="3"/>
        <v>1</v>
      </c>
      <c r="CD19" s="30">
        <f t="shared" si="3"/>
        <v>1</v>
      </c>
      <c r="CE19" s="30">
        <f t="shared" si="3"/>
        <v>1</v>
      </c>
      <c r="CF19" s="30">
        <f t="shared" si="3"/>
        <v>0</v>
      </c>
      <c r="CG19" s="30">
        <f t="shared" si="3"/>
        <v>1</v>
      </c>
      <c r="CH19" s="30">
        <f t="shared" si="3"/>
        <v>1</v>
      </c>
      <c r="CI19" s="30">
        <f t="shared" si="3"/>
        <v>0</v>
      </c>
      <c r="CJ19" s="30">
        <f t="shared" si="3"/>
        <v>1</v>
      </c>
      <c r="CK19" s="30">
        <f t="shared" si="3"/>
        <v>1</v>
      </c>
      <c r="CL19" s="30">
        <f t="shared" si="3"/>
        <v>0</v>
      </c>
    </row>
    <row r="20" spans="1:90">
      <c r="A20" s="30" t="s">
        <v>55</v>
      </c>
      <c r="B20" s="30">
        <v>0</v>
      </c>
      <c r="C20" s="30">
        <v>0</v>
      </c>
      <c r="D20" s="30">
        <v>0</v>
      </c>
      <c r="E20" s="30">
        <v>0</v>
      </c>
      <c r="F20" s="35">
        <v>1</v>
      </c>
      <c r="G20" s="30">
        <v>0</v>
      </c>
      <c r="H20" s="35">
        <v>1</v>
      </c>
      <c r="I20" s="30">
        <v>0</v>
      </c>
      <c r="J20" s="30">
        <v>0</v>
      </c>
      <c r="K20" s="30">
        <v>0</v>
      </c>
      <c r="L20" s="35">
        <v>1</v>
      </c>
      <c r="M20" s="30">
        <v>0</v>
      </c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0" t="s">
        <v>55</v>
      </c>
      <c r="AD20" s="32">
        <v>0</v>
      </c>
      <c r="AE20" s="32">
        <v>0</v>
      </c>
      <c r="AF20" s="32">
        <v>0</v>
      </c>
      <c r="AG20" s="32">
        <v>0</v>
      </c>
      <c r="AH20" s="36">
        <v>1</v>
      </c>
      <c r="AI20" s="32">
        <v>0</v>
      </c>
      <c r="AJ20" s="36">
        <v>1</v>
      </c>
      <c r="AK20" s="32">
        <v>0</v>
      </c>
      <c r="AL20" s="32">
        <v>0</v>
      </c>
      <c r="AM20" s="32">
        <v>0</v>
      </c>
      <c r="AN20" s="36">
        <v>1</v>
      </c>
      <c r="AO20" s="32">
        <v>0</v>
      </c>
      <c r="AP20" s="14"/>
      <c r="AQ20" s="30" t="s">
        <v>55</v>
      </c>
      <c r="AR20" s="30">
        <f t="shared" si="1"/>
        <v>0</v>
      </c>
      <c r="AS20" s="30">
        <f t="shared" si="1"/>
        <v>0</v>
      </c>
      <c r="AT20" s="30">
        <f t="shared" si="1"/>
        <v>0</v>
      </c>
      <c r="AU20" s="30">
        <f t="shared" si="1"/>
        <v>0</v>
      </c>
      <c r="AV20" s="30">
        <f t="shared" si="1"/>
        <v>1</v>
      </c>
      <c r="AW20" s="30">
        <f t="shared" si="1"/>
        <v>0</v>
      </c>
      <c r="AX20" s="30">
        <f t="shared" si="1"/>
        <v>1</v>
      </c>
      <c r="AY20" s="30">
        <f t="shared" si="1"/>
        <v>0</v>
      </c>
      <c r="AZ20" s="30">
        <f t="shared" si="1"/>
        <v>0</v>
      </c>
      <c r="BA20" s="30">
        <f t="shared" si="1"/>
        <v>0</v>
      </c>
      <c r="BB20" s="30">
        <f t="shared" si="1"/>
        <v>1</v>
      </c>
      <c r="BC20" s="30">
        <f t="shared" si="1"/>
        <v>0</v>
      </c>
      <c r="BD20" s="31"/>
      <c r="BE20" s="30" t="s">
        <v>53</v>
      </c>
      <c r="BF20" s="52">
        <v>1</v>
      </c>
      <c r="BG20" s="52">
        <v>198</v>
      </c>
      <c r="BH20" s="30">
        <v>199</v>
      </c>
      <c r="BI20" s="31"/>
      <c r="BJ20" s="31"/>
      <c r="BL20" s="30" t="s">
        <v>55</v>
      </c>
      <c r="BM20" s="30">
        <f t="shared" si="4"/>
        <v>0</v>
      </c>
      <c r="BN20" s="30">
        <f t="shared" si="4"/>
        <v>0</v>
      </c>
      <c r="BO20" s="30">
        <f t="shared" si="4"/>
        <v>0</v>
      </c>
      <c r="BP20" s="30">
        <f t="shared" si="4"/>
        <v>0</v>
      </c>
      <c r="BQ20" s="30">
        <f t="shared" si="4"/>
        <v>1</v>
      </c>
      <c r="BR20" s="30">
        <f t="shared" si="4"/>
        <v>0</v>
      </c>
      <c r="BS20" s="30">
        <f t="shared" si="4"/>
        <v>1</v>
      </c>
      <c r="BT20" s="30">
        <f t="shared" si="4"/>
        <v>0</v>
      </c>
      <c r="BU20" s="30">
        <f t="shared" si="4"/>
        <v>0</v>
      </c>
      <c r="BV20" s="30">
        <f t="shared" si="4"/>
        <v>0</v>
      </c>
      <c r="BW20" s="30">
        <f t="shared" si="4"/>
        <v>1</v>
      </c>
      <c r="BX20" s="30">
        <f t="shared" si="4"/>
        <v>0</v>
      </c>
      <c r="BZ20" s="30" t="s">
        <v>55</v>
      </c>
      <c r="CA20" s="30">
        <f t="shared" si="5"/>
        <v>1</v>
      </c>
      <c r="CB20" s="30">
        <f t="shared" si="3"/>
        <v>1</v>
      </c>
      <c r="CC20" s="30">
        <f t="shared" si="3"/>
        <v>1</v>
      </c>
      <c r="CD20" s="30">
        <f t="shared" si="3"/>
        <v>1</v>
      </c>
      <c r="CE20" s="30">
        <f t="shared" si="3"/>
        <v>0</v>
      </c>
      <c r="CF20" s="30">
        <f t="shared" si="3"/>
        <v>1</v>
      </c>
      <c r="CG20" s="30">
        <f t="shared" si="3"/>
        <v>0</v>
      </c>
      <c r="CH20" s="30">
        <f t="shared" si="3"/>
        <v>1</v>
      </c>
      <c r="CI20" s="30">
        <f t="shared" si="3"/>
        <v>1</v>
      </c>
      <c r="CJ20" s="30">
        <f t="shared" si="3"/>
        <v>1</v>
      </c>
      <c r="CK20" s="30">
        <f t="shared" si="3"/>
        <v>0</v>
      </c>
      <c r="CL20" s="30">
        <f t="shared" si="3"/>
        <v>1</v>
      </c>
    </row>
    <row r="21" spans="1:90">
      <c r="A21" s="30" t="s">
        <v>65</v>
      </c>
      <c r="B21" s="35">
        <v>1</v>
      </c>
      <c r="C21" s="35">
        <v>1</v>
      </c>
      <c r="D21" s="30">
        <v>0</v>
      </c>
      <c r="E21" s="30">
        <v>0</v>
      </c>
      <c r="F21" s="30">
        <v>0</v>
      </c>
      <c r="G21" s="30">
        <v>0</v>
      </c>
      <c r="H21" s="35">
        <v>1</v>
      </c>
      <c r="I21" s="35">
        <v>1</v>
      </c>
      <c r="J21" s="30">
        <v>0</v>
      </c>
      <c r="K21" s="30">
        <v>0</v>
      </c>
      <c r="L21" s="30">
        <v>0</v>
      </c>
      <c r="M21" s="35">
        <v>1</v>
      </c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0" t="s">
        <v>65</v>
      </c>
      <c r="AD21" s="36">
        <v>1</v>
      </c>
      <c r="AE21" s="36">
        <v>1</v>
      </c>
      <c r="AF21" s="32">
        <v>0</v>
      </c>
      <c r="AG21" s="32">
        <v>0</v>
      </c>
      <c r="AH21" s="32">
        <v>0</v>
      </c>
      <c r="AI21" s="32">
        <v>0</v>
      </c>
      <c r="AJ21" s="36">
        <v>1</v>
      </c>
      <c r="AK21" s="36">
        <v>1</v>
      </c>
      <c r="AL21" s="32">
        <v>0</v>
      </c>
      <c r="AM21" s="32">
        <v>0</v>
      </c>
      <c r="AN21" s="32">
        <v>0</v>
      </c>
      <c r="AO21" s="36">
        <v>1</v>
      </c>
      <c r="AP21" s="14"/>
      <c r="AQ21" s="30" t="s">
        <v>65</v>
      </c>
      <c r="AR21" s="30">
        <f t="shared" si="1"/>
        <v>1</v>
      </c>
      <c r="AS21" s="30">
        <f t="shared" si="1"/>
        <v>1</v>
      </c>
      <c r="AT21" s="30">
        <f t="shared" si="1"/>
        <v>0</v>
      </c>
      <c r="AU21" s="30">
        <f t="shared" si="1"/>
        <v>0</v>
      </c>
      <c r="AV21" s="30">
        <f t="shared" si="1"/>
        <v>0</v>
      </c>
      <c r="AW21" s="30">
        <f t="shared" si="1"/>
        <v>0</v>
      </c>
      <c r="AX21" s="30">
        <f t="shared" si="1"/>
        <v>1</v>
      </c>
      <c r="AY21" s="30">
        <f t="shared" si="1"/>
        <v>1</v>
      </c>
      <c r="AZ21" s="30">
        <f t="shared" si="1"/>
        <v>0</v>
      </c>
      <c r="BA21" s="30">
        <f t="shared" si="1"/>
        <v>0</v>
      </c>
      <c r="BB21" s="30">
        <f t="shared" si="1"/>
        <v>0</v>
      </c>
      <c r="BC21" s="30">
        <f t="shared" si="1"/>
        <v>1</v>
      </c>
      <c r="BD21" s="31"/>
      <c r="BE21" s="30"/>
      <c r="BF21" s="30">
        <v>87</v>
      </c>
      <c r="BG21" s="30">
        <v>210</v>
      </c>
      <c r="BH21" s="30">
        <v>297</v>
      </c>
      <c r="BI21" s="31"/>
      <c r="BJ21" s="31"/>
      <c r="BL21" s="30" t="s">
        <v>65</v>
      </c>
      <c r="BM21" s="30">
        <f t="shared" si="4"/>
        <v>1</v>
      </c>
      <c r="BN21" s="30">
        <f t="shared" si="4"/>
        <v>1</v>
      </c>
      <c r="BO21" s="30">
        <f t="shared" si="4"/>
        <v>0</v>
      </c>
      <c r="BP21" s="30">
        <f t="shared" si="4"/>
        <v>0</v>
      </c>
      <c r="BQ21" s="30">
        <f t="shared" si="4"/>
        <v>0</v>
      </c>
      <c r="BR21" s="30">
        <f t="shared" si="4"/>
        <v>0</v>
      </c>
      <c r="BS21" s="30">
        <f t="shared" si="4"/>
        <v>1</v>
      </c>
      <c r="BT21" s="30">
        <f t="shared" si="4"/>
        <v>1</v>
      </c>
      <c r="BU21" s="30">
        <f t="shared" si="4"/>
        <v>0</v>
      </c>
      <c r="BV21" s="30">
        <f t="shared" si="4"/>
        <v>0</v>
      </c>
      <c r="BW21" s="30">
        <f t="shared" si="4"/>
        <v>0</v>
      </c>
      <c r="BX21" s="30">
        <f t="shared" si="4"/>
        <v>1</v>
      </c>
      <c r="BZ21" s="30" t="s">
        <v>65</v>
      </c>
      <c r="CA21" s="30">
        <f t="shared" si="5"/>
        <v>0</v>
      </c>
      <c r="CB21" s="30">
        <f t="shared" si="3"/>
        <v>0</v>
      </c>
      <c r="CC21" s="30">
        <f t="shared" si="3"/>
        <v>1</v>
      </c>
      <c r="CD21" s="30">
        <f t="shared" si="3"/>
        <v>1</v>
      </c>
      <c r="CE21" s="30">
        <f t="shared" si="3"/>
        <v>1</v>
      </c>
      <c r="CF21" s="30">
        <f t="shared" si="3"/>
        <v>1</v>
      </c>
      <c r="CG21" s="30">
        <f t="shared" si="3"/>
        <v>0</v>
      </c>
      <c r="CH21" s="30">
        <f t="shared" si="3"/>
        <v>0</v>
      </c>
      <c r="CI21" s="30">
        <f t="shared" si="3"/>
        <v>1</v>
      </c>
      <c r="CJ21" s="30">
        <f t="shared" si="3"/>
        <v>1</v>
      </c>
      <c r="CK21" s="30">
        <f t="shared" si="3"/>
        <v>1</v>
      </c>
      <c r="CL21" s="30">
        <f t="shared" si="3"/>
        <v>0</v>
      </c>
    </row>
    <row r="22" spans="1:90">
      <c r="A22" s="30" t="s">
        <v>73</v>
      </c>
      <c r="B22" s="30">
        <v>0</v>
      </c>
      <c r="C22" s="30">
        <v>0</v>
      </c>
      <c r="D22" s="30">
        <v>0</v>
      </c>
      <c r="E22" s="35">
        <v>1</v>
      </c>
      <c r="F22" s="30">
        <v>0</v>
      </c>
      <c r="G22" s="30">
        <v>0</v>
      </c>
      <c r="H22" s="35">
        <v>1</v>
      </c>
      <c r="I22" s="30">
        <v>0</v>
      </c>
      <c r="J22" s="30">
        <v>0</v>
      </c>
      <c r="K22" s="35">
        <v>1</v>
      </c>
      <c r="L22" s="30">
        <v>0</v>
      </c>
      <c r="M22" s="30">
        <v>0</v>
      </c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0" t="s">
        <v>73</v>
      </c>
      <c r="AD22" s="32">
        <v>0</v>
      </c>
      <c r="AE22" s="32">
        <v>0</v>
      </c>
      <c r="AF22" s="32">
        <v>0</v>
      </c>
      <c r="AG22" s="36">
        <v>1</v>
      </c>
      <c r="AH22" s="32">
        <v>0</v>
      </c>
      <c r="AI22" s="32">
        <v>0</v>
      </c>
      <c r="AJ22" s="36">
        <v>1</v>
      </c>
      <c r="AK22" s="32">
        <v>0</v>
      </c>
      <c r="AL22" s="32">
        <v>0</v>
      </c>
      <c r="AM22" s="36">
        <v>1</v>
      </c>
      <c r="AN22" s="32">
        <v>0</v>
      </c>
      <c r="AO22" s="32">
        <v>0</v>
      </c>
      <c r="AP22" s="14"/>
      <c r="AQ22" s="30" t="s">
        <v>73</v>
      </c>
      <c r="AR22" s="30">
        <f t="shared" si="1"/>
        <v>0</v>
      </c>
      <c r="AS22" s="30">
        <f t="shared" si="1"/>
        <v>0</v>
      </c>
      <c r="AT22" s="30">
        <f t="shared" si="1"/>
        <v>0</v>
      </c>
      <c r="AU22" s="30">
        <f t="shared" si="1"/>
        <v>1</v>
      </c>
      <c r="AV22" s="30">
        <f t="shared" si="1"/>
        <v>0</v>
      </c>
      <c r="AW22" s="30">
        <f t="shared" si="1"/>
        <v>0</v>
      </c>
      <c r="AX22" s="30">
        <f t="shared" si="1"/>
        <v>1</v>
      </c>
      <c r="AY22" s="30">
        <f t="shared" si="1"/>
        <v>0</v>
      </c>
      <c r="AZ22" s="30">
        <f t="shared" si="1"/>
        <v>0</v>
      </c>
      <c r="BA22" s="30">
        <f t="shared" si="1"/>
        <v>1</v>
      </c>
      <c r="BB22" s="30">
        <f t="shared" si="1"/>
        <v>0</v>
      </c>
      <c r="BC22" s="30">
        <f t="shared" si="1"/>
        <v>0</v>
      </c>
      <c r="BD22" s="31"/>
      <c r="BE22" s="30"/>
      <c r="BF22" s="30"/>
      <c r="BG22" s="30"/>
      <c r="BH22" s="30"/>
      <c r="BI22" s="31"/>
      <c r="BJ22" s="31"/>
      <c r="BL22" s="30" t="s">
        <v>73</v>
      </c>
      <c r="BM22" s="30">
        <f t="shared" si="4"/>
        <v>0</v>
      </c>
      <c r="BN22" s="30">
        <f t="shared" si="4"/>
        <v>0</v>
      </c>
      <c r="BO22" s="30">
        <f t="shared" si="4"/>
        <v>0</v>
      </c>
      <c r="BP22" s="30">
        <f t="shared" si="4"/>
        <v>1</v>
      </c>
      <c r="BQ22" s="30">
        <f t="shared" si="4"/>
        <v>0</v>
      </c>
      <c r="BR22" s="30">
        <f t="shared" si="4"/>
        <v>0</v>
      </c>
      <c r="BS22" s="30">
        <f t="shared" si="4"/>
        <v>1</v>
      </c>
      <c r="BT22" s="30">
        <f t="shared" si="4"/>
        <v>0</v>
      </c>
      <c r="BU22" s="30">
        <f t="shared" si="4"/>
        <v>0</v>
      </c>
      <c r="BV22" s="30">
        <f t="shared" si="4"/>
        <v>1</v>
      </c>
      <c r="BW22" s="30">
        <f t="shared" si="4"/>
        <v>0</v>
      </c>
      <c r="BX22" s="30">
        <f t="shared" si="4"/>
        <v>0</v>
      </c>
      <c r="BZ22" s="30" t="s">
        <v>73</v>
      </c>
      <c r="CA22" s="30">
        <f t="shared" si="5"/>
        <v>1</v>
      </c>
      <c r="CB22" s="30">
        <f t="shared" si="3"/>
        <v>1</v>
      </c>
      <c r="CC22" s="30">
        <f t="shared" si="3"/>
        <v>1</v>
      </c>
      <c r="CD22" s="30">
        <f t="shared" si="3"/>
        <v>0</v>
      </c>
      <c r="CE22" s="30">
        <f t="shared" si="3"/>
        <v>1</v>
      </c>
      <c r="CF22" s="30">
        <f t="shared" si="3"/>
        <v>1</v>
      </c>
      <c r="CG22" s="30">
        <f t="shared" si="3"/>
        <v>0</v>
      </c>
      <c r="CH22" s="30">
        <f t="shared" si="3"/>
        <v>1</v>
      </c>
      <c r="CI22" s="30">
        <f t="shared" si="3"/>
        <v>1</v>
      </c>
      <c r="CJ22" s="30">
        <f t="shared" si="3"/>
        <v>0</v>
      </c>
      <c r="CK22" s="30">
        <f t="shared" si="3"/>
        <v>1</v>
      </c>
      <c r="CL22" s="30">
        <f t="shared" si="3"/>
        <v>1</v>
      </c>
    </row>
    <row r="23" spans="1:90">
      <c r="A23" s="30" t="s">
        <v>84</v>
      </c>
      <c r="B23" s="30">
        <v>0</v>
      </c>
      <c r="C23" s="35">
        <v>1</v>
      </c>
      <c r="D23" s="30">
        <v>0</v>
      </c>
      <c r="E23" s="30">
        <v>0</v>
      </c>
      <c r="F23" s="30">
        <v>0</v>
      </c>
      <c r="G23" s="30">
        <v>0</v>
      </c>
      <c r="H23" s="35">
        <v>1</v>
      </c>
      <c r="I23" s="30">
        <v>0</v>
      </c>
      <c r="J23" s="42">
        <v>1</v>
      </c>
      <c r="K23" s="30">
        <v>0</v>
      </c>
      <c r="L23" s="35">
        <v>1</v>
      </c>
      <c r="M23" s="35">
        <v>1</v>
      </c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0" t="s">
        <v>84</v>
      </c>
      <c r="AD23" s="32">
        <v>0</v>
      </c>
      <c r="AE23" s="36">
        <v>1</v>
      </c>
      <c r="AF23" s="32">
        <v>0</v>
      </c>
      <c r="AG23" s="32">
        <v>0</v>
      </c>
      <c r="AH23" s="32">
        <v>0</v>
      </c>
      <c r="AI23" s="32">
        <v>0</v>
      </c>
      <c r="AJ23" s="36">
        <v>1</v>
      </c>
      <c r="AK23" s="32">
        <v>0</v>
      </c>
      <c r="AL23" s="32">
        <v>0</v>
      </c>
      <c r="AM23" s="32">
        <v>0</v>
      </c>
      <c r="AN23" s="36">
        <v>1</v>
      </c>
      <c r="AO23" s="36">
        <v>1</v>
      </c>
      <c r="AP23" s="14"/>
      <c r="AQ23" s="30" t="s">
        <v>84</v>
      </c>
      <c r="AR23" s="30">
        <f t="shared" si="1"/>
        <v>0</v>
      </c>
      <c r="AS23" s="30">
        <f t="shared" si="1"/>
        <v>1</v>
      </c>
      <c r="AT23" s="30">
        <f t="shared" si="1"/>
        <v>0</v>
      </c>
      <c r="AU23" s="30">
        <f t="shared" si="1"/>
        <v>0</v>
      </c>
      <c r="AV23" s="30">
        <f t="shared" si="1"/>
        <v>0</v>
      </c>
      <c r="AW23" s="30">
        <f t="shared" si="1"/>
        <v>0</v>
      </c>
      <c r="AX23" s="30">
        <f t="shared" si="1"/>
        <v>1</v>
      </c>
      <c r="AY23" s="30">
        <f t="shared" si="1"/>
        <v>0</v>
      </c>
      <c r="AZ23" s="30">
        <f t="shared" si="1"/>
        <v>0</v>
      </c>
      <c r="BA23" s="30">
        <f t="shared" si="1"/>
        <v>0</v>
      </c>
      <c r="BB23" s="30">
        <f t="shared" si="1"/>
        <v>1</v>
      </c>
      <c r="BC23" s="30">
        <f t="shared" si="1"/>
        <v>1</v>
      </c>
      <c r="BD23" s="31"/>
      <c r="BE23" s="30" t="s">
        <v>83</v>
      </c>
      <c r="BF23" s="53">
        <v>88</v>
      </c>
      <c r="BG23" s="29"/>
      <c r="BH23" s="30"/>
      <c r="BI23" s="31"/>
      <c r="BJ23" s="31"/>
      <c r="BL23" s="30" t="s">
        <v>84</v>
      </c>
      <c r="BM23" s="30">
        <f t="shared" si="4"/>
        <v>0</v>
      </c>
      <c r="BN23" s="30">
        <f t="shared" si="4"/>
        <v>1</v>
      </c>
      <c r="BO23" s="30">
        <f t="shared" si="4"/>
        <v>0</v>
      </c>
      <c r="BP23" s="30">
        <f t="shared" si="4"/>
        <v>0</v>
      </c>
      <c r="BQ23" s="30">
        <f t="shared" si="4"/>
        <v>0</v>
      </c>
      <c r="BR23" s="30">
        <f t="shared" si="4"/>
        <v>0</v>
      </c>
      <c r="BS23" s="30">
        <f t="shared" si="4"/>
        <v>1</v>
      </c>
      <c r="BT23" s="30">
        <f t="shared" si="4"/>
        <v>0</v>
      </c>
      <c r="BU23" s="30">
        <f t="shared" si="4"/>
        <v>1</v>
      </c>
      <c r="BV23" s="30">
        <f t="shared" si="4"/>
        <v>0</v>
      </c>
      <c r="BW23" s="30">
        <f t="shared" si="4"/>
        <v>1</v>
      </c>
      <c r="BX23" s="30">
        <f t="shared" si="4"/>
        <v>1</v>
      </c>
      <c r="BZ23" s="30" t="s">
        <v>84</v>
      </c>
      <c r="CA23" s="30">
        <f t="shared" si="5"/>
        <v>1</v>
      </c>
      <c r="CB23" s="30">
        <f t="shared" si="3"/>
        <v>0</v>
      </c>
      <c r="CC23" s="30">
        <f t="shared" si="3"/>
        <v>1</v>
      </c>
      <c r="CD23" s="30">
        <f t="shared" si="3"/>
        <v>1</v>
      </c>
      <c r="CE23" s="30">
        <f t="shared" si="3"/>
        <v>1</v>
      </c>
      <c r="CF23" s="30">
        <f t="shared" si="3"/>
        <v>1</v>
      </c>
      <c r="CG23" s="30">
        <f t="shared" si="3"/>
        <v>0</v>
      </c>
      <c r="CH23" s="30">
        <f t="shared" si="3"/>
        <v>1</v>
      </c>
      <c r="CI23" s="30">
        <f t="shared" si="3"/>
        <v>0</v>
      </c>
      <c r="CJ23" s="30">
        <f t="shared" si="3"/>
        <v>1</v>
      </c>
      <c r="CK23" s="30">
        <f t="shared" si="3"/>
        <v>0</v>
      </c>
      <c r="CL23" s="30">
        <f t="shared" si="3"/>
        <v>0</v>
      </c>
    </row>
    <row r="24" spans="1:90">
      <c r="A24" s="30" t="s">
        <v>94</v>
      </c>
      <c r="B24" s="30">
        <v>0</v>
      </c>
      <c r="C24" s="30">
        <v>0</v>
      </c>
      <c r="D24" s="30">
        <v>0</v>
      </c>
      <c r="E24" s="35">
        <v>1</v>
      </c>
      <c r="F24" s="30">
        <v>0</v>
      </c>
      <c r="G24" s="30">
        <v>0</v>
      </c>
      <c r="H24" s="30">
        <v>0</v>
      </c>
      <c r="I24" s="35">
        <v>1</v>
      </c>
      <c r="J24" s="30">
        <v>0</v>
      </c>
      <c r="K24" s="30">
        <v>0</v>
      </c>
      <c r="L24" s="30">
        <v>0</v>
      </c>
      <c r="M24" s="30">
        <v>0</v>
      </c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0" t="s">
        <v>94</v>
      </c>
      <c r="AD24" s="32">
        <v>0</v>
      </c>
      <c r="AE24" s="32">
        <v>0</v>
      </c>
      <c r="AF24" s="32">
        <v>0</v>
      </c>
      <c r="AG24" s="36">
        <v>1</v>
      </c>
      <c r="AH24" s="32">
        <v>0</v>
      </c>
      <c r="AI24" s="32">
        <v>0</v>
      </c>
      <c r="AJ24" s="32">
        <v>0</v>
      </c>
      <c r="AK24" s="36">
        <v>1</v>
      </c>
      <c r="AL24" s="32">
        <v>0</v>
      </c>
      <c r="AM24" s="32">
        <v>0</v>
      </c>
      <c r="AN24" s="32">
        <v>0</v>
      </c>
      <c r="AO24" s="32">
        <v>0</v>
      </c>
      <c r="AP24" s="14"/>
      <c r="AQ24" s="30" t="s">
        <v>94</v>
      </c>
      <c r="AR24" s="30">
        <f t="shared" si="1"/>
        <v>0</v>
      </c>
      <c r="AS24" s="30">
        <f t="shared" si="1"/>
        <v>0</v>
      </c>
      <c r="AT24" s="30">
        <f t="shared" si="1"/>
        <v>0</v>
      </c>
      <c r="AU24" s="30">
        <f t="shared" si="1"/>
        <v>1</v>
      </c>
      <c r="AV24" s="30">
        <f t="shared" si="1"/>
        <v>0</v>
      </c>
      <c r="AW24" s="30">
        <f t="shared" si="1"/>
        <v>0</v>
      </c>
      <c r="AX24" s="30">
        <f t="shared" si="1"/>
        <v>0</v>
      </c>
      <c r="AY24" s="30">
        <f t="shared" si="1"/>
        <v>1</v>
      </c>
      <c r="AZ24" s="30">
        <f t="shared" si="1"/>
        <v>0</v>
      </c>
      <c r="BA24" s="30">
        <f t="shared" si="1"/>
        <v>0</v>
      </c>
      <c r="BB24" s="30">
        <f t="shared" si="1"/>
        <v>0</v>
      </c>
      <c r="BC24" s="30">
        <f t="shared" si="1"/>
        <v>0</v>
      </c>
      <c r="BD24" s="31"/>
      <c r="BE24" s="30" t="s">
        <v>93</v>
      </c>
      <c r="BF24" s="53">
        <v>99</v>
      </c>
      <c r="BG24" s="29"/>
      <c r="BH24" s="30"/>
      <c r="BI24" s="31"/>
      <c r="BJ24" s="31"/>
      <c r="BL24" s="30" t="s">
        <v>94</v>
      </c>
      <c r="BM24" s="30">
        <f t="shared" si="4"/>
        <v>0</v>
      </c>
      <c r="BN24" s="30">
        <f t="shared" si="4"/>
        <v>0</v>
      </c>
      <c r="BO24" s="30">
        <f t="shared" si="4"/>
        <v>0</v>
      </c>
      <c r="BP24" s="30">
        <f t="shared" si="4"/>
        <v>1</v>
      </c>
      <c r="BQ24" s="30">
        <f t="shared" si="4"/>
        <v>0</v>
      </c>
      <c r="BR24" s="30">
        <f t="shared" si="4"/>
        <v>0</v>
      </c>
      <c r="BS24" s="30">
        <f t="shared" si="4"/>
        <v>0</v>
      </c>
      <c r="BT24" s="30">
        <f t="shared" si="4"/>
        <v>1</v>
      </c>
      <c r="BU24" s="30">
        <f t="shared" si="4"/>
        <v>0</v>
      </c>
      <c r="BV24" s="30">
        <f t="shared" si="4"/>
        <v>0</v>
      </c>
      <c r="BW24" s="30">
        <f t="shared" si="4"/>
        <v>0</v>
      </c>
      <c r="BX24" s="30">
        <f t="shared" si="4"/>
        <v>0</v>
      </c>
      <c r="BZ24" s="30" t="s">
        <v>94</v>
      </c>
      <c r="CA24" s="30">
        <f t="shared" si="5"/>
        <v>1</v>
      </c>
      <c r="CB24" s="30">
        <f t="shared" si="3"/>
        <v>1</v>
      </c>
      <c r="CC24" s="30">
        <f t="shared" si="3"/>
        <v>1</v>
      </c>
      <c r="CD24" s="30">
        <f t="shared" si="3"/>
        <v>0</v>
      </c>
      <c r="CE24" s="30">
        <f t="shared" si="3"/>
        <v>1</v>
      </c>
      <c r="CF24" s="30">
        <f t="shared" si="3"/>
        <v>1</v>
      </c>
      <c r="CG24" s="30">
        <f t="shared" si="3"/>
        <v>1</v>
      </c>
      <c r="CH24" s="30">
        <f t="shared" si="3"/>
        <v>0</v>
      </c>
      <c r="CI24" s="30">
        <f t="shared" si="3"/>
        <v>1</v>
      </c>
      <c r="CJ24" s="30">
        <f t="shared" si="3"/>
        <v>1</v>
      </c>
      <c r="CK24" s="30">
        <f t="shared" si="3"/>
        <v>1</v>
      </c>
      <c r="CL24" s="30">
        <f t="shared" si="3"/>
        <v>1</v>
      </c>
    </row>
    <row r="25" spans="1:90">
      <c r="A25" s="30" t="s">
        <v>106</v>
      </c>
      <c r="B25" s="35">
        <v>1</v>
      </c>
      <c r="C25" s="30">
        <v>0</v>
      </c>
      <c r="D25" s="30">
        <v>0</v>
      </c>
      <c r="E25" s="30">
        <v>0</v>
      </c>
      <c r="F25" s="30">
        <v>0</v>
      </c>
      <c r="G25" s="30">
        <v>0</v>
      </c>
      <c r="H25" s="30">
        <v>0</v>
      </c>
      <c r="I25" s="35">
        <v>1</v>
      </c>
      <c r="J25" s="42">
        <v>1</v>
      </c>
      <c r="K25" s="35">
        <v>1</v>
      </c>
      <c r="L25" s="35">
        <v>1</v>
      </c>
      <c r="M25" s="30">
        <v>0</v>
      </c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0" t="s">
        <v>106</v>
      </c>
      <c r="AD25" s="36">
        <v>1</v>
      </c>
      <c r="AE25" s="32">
        <v>0</v>
      </c>
      <c r="AF25" s="32">
        <v>0</v>
      </c>
      <c r="AG25" s="32">
        <v>0</v>
      </c>
      <c r="AH25" s="32">
        <v>0</v>
      </c>
      <c r="AI25" s="36">
        <v>1</v>
      </c>
      <c r="AJ25" s="32">
        <v>0</v>
      </c>
      <c r="AK25" s="36">
        <v>1</v>
      </c>
      <c r="AL25" s="32">
        <v>0</v>
      </c>
      <c r="AM25" s="32">
        <v>0</v>
      </c>
      <c r="AN25" s="36">
        <v>1</v>
      </c>
      <c r="AO25" s="32">
        <v>0</v>
      </c>
      <c r="AP25" s="14"/>
      <c r="AQ25" s="30" t="s">
        <v>106</v>
      </c>
      <c r="AR25" s="30">
        <f t="shared" si="1"/>
        <v>1</v>
      </c>
      <c r="AS25" s="30">
        <f t="shared" si="1"/>
        <v>0</v>
      </c>
      <c r="AT25" s="30">
        <f t="shared" si="1"/>
        <v>0</v>
      </c>
      <c r="AU25" s="30">
        <f t="shared" si="1"/>
        <v>0</v>
      </c>
      <c r="AV25" s="30">
        <f t="shared" si="1"/>
        <v>0</v>
      </c>
      <c r="AW25" s="30">
        <f t="shared" si="1"/>
        <v>0</v>
      </c>
      <c r="AX25" s="30">
        <f t="shared" si="1"/>
        <v>0</v>
      </c>
      <c r="AY25" s="30">
        <f t="shared" si="1"/>
        <v>1</v>
      </c>
      <c r="AZ25" s="30">
        <f t="shared" si="1"/>
        <v>0</v>
      </c>
      <c r="BA25" s="30">
        <f t="shared" si="1"/>
        <v>0</v>
      </c>
      <c r="BB25" s="30">
        <f t="shared" si="1"/>
        <v>1</v>
      </c>
      <c r="BC25" s="30">
        <f t="shared" si="1"/>
        <v>0</v>
      </c>
      <c r="BD25" s="31"/>
      <c r="BE25" s="30" t="s">
        <v>121</v>
      </c>
      <c r="BF25" s="41">
        <v>174.6</v>
      </c>
      <c r="BG25" s="30"/>
      <c r="BH25" s="30"/>
      <c r="BI25" s="31"/>
      <c r="BJ25" s="31"/>
      <c r="BL25" s="30" t="s">
        <v>106</v>
      </c>
      <c r="BM25" s="30">
        <f t="shared" si="4"/>
        <v>1</v>
      </c>
      <c r="BN25" s="30">
        <f t="shared" si="4"/>
        <v>0</v>
      </c>
      <c r="BO25" s="30">
        <f t="shared" si="4"/>
        <v>0</v>
      </c>
      <c r="BP25" s="30">
        <f t="shared" si="4"/>
        <v>0</v>
      </c>
      <c r="BQ25" s="30">
        <f t="shared" si="4"/>
        <v>0</v>
      </c>
      <c r="BR25" s="30">
        <f t="shared" si="4"/>
        <v>0</v>
      </c>
      <c r="BS25" s="30">
        <f t="shared" si="4"/>
        <v>0</v>
      </c>
      <c r="BT25" s="30">
        <f t="shared" si="4"/>
        <v>1</v>
      </c>
      <c r="BU25" s="30">
        <f t="shared" si="4"/>
        <v>0</v>
      </c>
      <c r="BV25" s="30">
        <f t="shared" si="4"/>
        <v>1</v>
      </c>
      <c r="BW25" s="30">
        <f t="shared" si="4"/>
        <v>1</v>
      </c>
      <c r="BX25" s="30">
        <f t="shared" si="4"/>
        <v>0</v>
      </c>
      <c r="BZ25" s="30" t="s">
        <v>106</v>
      </c>
      <c r="CA25" s="30">
        <f t="shared" si="5"/>
        <v>0</v>
      </c>
      <c r="CB25" s="30">
        <f t="shared" si="3"/>
        <v>1</v>
      </c>
      <c r="CC25" s="30">
        <f t="shared" si="3"/>
        <v>1</v>
      </c>
      <c r="CD25" s="30">
        <f t="shared" si="3"/>
        <v>1</v>
      </c>
      <c r="CE25" s="30">
        <f t="shared" si="3"/>
        <v>1</v>
      </c>
      <c r="CF25" s="30">
        <f t="shared" si="3"/>
        <v>1</v>
      </c>
      <c r="CG25" s="30">
        <f t="shared" si="3"/>
        <v>1</v>
      </c>
      <c r="CH25" s="30">
        <f t="shared" si="3"/>
        <v>0</v>
      </c>
      <c r="CI25" s="30">
        <f t="shared" si="3"/>
        <v>0</v>
      </c>
      <c r="CJ25" s="30">
        <f t="shared" si="3"/>
        <v>0</v>
      </c>
      <c r="CK25" s="30">
        <f t="shared" si="3"/>
        <v>0</v>
      </c>
      <c r="CL25" s="30">
        <f t="shared" si="3"/>
        <v>1</v>
      </c>
    </row>
    <row r="26" spans="1:90" ht="25" customHeight="1">
      <c r="A26" s="31"/>
      <c r="K26" s="10" t="s">
        <v>115</v>
      </c>
      <c r="L26" s="54">
        <f>SUM(B18:M25)</f>
        <v>31</v>
      </c>
      <c r="AM26" s="10" t="s">
        <v>115</v>
      </c>
      <c r="AN26" s="54">
        <f>SUM(AD18:AO25)</f>
        <v>29</v>
      </c>
      <c r="AQ26" s="31"/>
      <c r="AR26" s="31"/>
      <c r="AS26" s="31"/>
      <c r="AT26" s="31"/>
      <c r="AU26" s="31"/>
      <c r="AV26" s="31"/>
      <c r="AW26" s="31"/>
      <c r="AX26" s="31"/>
      <c r="AY26" s="31"/>
      <c r="AZ26" s="31"/>
      <c r="BA26" s="10" t="s">
        <v>115</v>
      </c>
      <c r="BB26" s="54">
        <f>SUM(AR18:BC25)</f>
        <v>28</v>
      </c>
      <c r="BC26" s="31"/>
      <c r="BV26" s="10" t="s">
        <v>115</v>
      </c>
      <c r="BW26" s="10">
        <f>SUM(BM18:BX25)</f>
        <v>30</v>
      </c>
      <c r="CJ26" s="10" t="s">
        <v>115</v>
      </c>
      <c r="CK26" s="10">
        <f>SUM(CA18:CL25)</f>
        <v>65</v>
      </c>
    </row>
    <row r="27" spans="1:90" ht="24" customHeight="1">
      <c r="BE27" s="55" t="s">
        <v>117</v>
      </c>
      <c r="BF27" s="9" t="s">
        <v>122</v>
      </c>
    </row>
    <row r="28" spans="1:90">
      <c r="A28" s="10" t="s">
        <v>123</v>
      </c>
      <c r="B28" s="21">
        <v>43993</v>
      </c>
      <c r="O28" s="24" t="s">
        <v>124</v>
      </c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C28" s="10" t="s">
        <v>123</v>
      </c>
      <c r="AQ28" s="10" t="s">
        <v>125</v>
      </c>
      <c r="AT28" s="12" t="s">
        <v>26</v>
      </c>
      <c r="BE28" s="77" t="s">
        <v>17</v>
      </c>
      <c r="BF28" s="78"/>
      <c r="BG28" s="78"/>
      <c r="BH28" s="79"/>
    </row>
    <row r="29" spans="1:90">
      <c r="A29" s="29"/>
      <c r="B29" s="30">
        <v>1</v>
      </c>
      <c r="C29" s="30">
        <v>2</v>
      </c>
      <c r="D29" s="30">
        <v>3</v>
      </c>
      <c r="E29" s="30">
        <v>4</v>
      </c>
      <c r="F29" s="30">
        <v>5</v>
      </c>
      <c r="G29" s="30">
        <v>6</v>
      </c>
      <c r="H29" s="30">
        <v>7</v>
      </c>
      <c r="I29" s="30">
        <v>8</v>
      </c>
      <c r="J29" s="30">
        <v>9</v>
      </c>
      <c r="K29" s="30">
        <v>10</v>
      </c>
      <c r="L29" s="30">
        <v>11</v>
      </c>
      <c r="M29" s="30">
        <v>12</v>
      </c>
      <c r="N29" s="31"/>
      <c r="O29" s="32"/>
      <c r="P29" s="32">
        <v>1</v>
      </c>
      <c r="Q29" s="32">
        <v>2</v>
      </c>
      <c r="R29" s="32">
        <v>3</v>
      </c>
      <c r="S29" s="32">
        <v>4</v>
      </c>
      <c r="T29" s="32">
        <v>5</v>
      </c>
      <c r="U29" s="32">
        <v>6</v>
      </c>
      <c r="V29" s="32">
        <v>7</v>
      </c>
      <c r="W29" s="32">
        <v>8</v>
      </c>
      <c r="X29" s="32">
        <v>9</v>
      </c>
      <c r="Y29" s="32">
        <v>10</v>
      </c>
      <c r="Z29" s="32">
        <v>11</v>
      </c>
      <c r="AA29" s="32">
        <v>12</v>
      </c>
      <c r="AB29" s="31"/>
      <c r="AC29" s="32"/>
      <c r="AD29" s="32">
        <v>1</v>
      </c>
      <c r="AE29" s="32">
        <v>2</v>
      </c>
      <c r="AF29" s="32">
        <v>3</v>
      </c>
      <c r="AG29" s="32">
        <v>4</v>
      </c>
      <c r="AH29" s="32">
        <v>5</v>
      </c>
      <c r="AI29" s="32">
        <v>6</v>
      </c>
      <c r="AJ29" s="32">
        <v>7</v>
      </c>
      <c r="AK29" s="32">
        <v>8</v>
      </c>
      <c r="AL29" s="32">
        <v>9</v>
      </c>
      <c r="AM29" s="32">
        <v>10</v>
      </c>
      <c r="AN29" s="32">
        <v>11</v>
      </c>
      <c r="AO29" s="32">
        <v>12</v>
      </c>
      <c r="AP29" s="14"/>
      <c r="AQ29" s="29"/>
      <c r="AR29" s="30">
        <v>1</v>
      </c>
      <c r="AS29" s="30">
        <v>2</v>
      </c>
      <c r="AT29" s="30">
        <v>3</v>
      </c>
      <c r="AU29" s="30">
        <v>4</v>
      </c>
      <c r="AV29" s="30">
        <v>5</v>
      </c>
      <c r="AW29" s="30">
        <v>6</v>
      </c>
      <c r="AX29" s="30">
        <v>7</v>
      </c>
      <c r="AY29" s="30">
        <v>8</v>
      </c>
      <c r="AZ29" s="30">
        <v>9</v>
      </c>
      <c r="BA29" s="30">
        <v>10</v>
      </c>
      <c r="BB29" s="30">
        <v>11</v>
      </c>
      <c r="BC29" s="30">
        <v>12</v>
      </c>
      <c r="BD29" s="31"/>
      <c r="BE29" s="49" t="s">
        <v>27</v>
      </c>
      <c r="BF29" s="50"/>
      <c r="BG29" s="56"/>
      <c r="BH29" s="51"/>
      <c r="BI29" s="31"/>
      <c r="BJ29" s="31"/>
    </row>
    <row r="30" spans="1:90">
      <c r="A30" s="30" t="s">
        <v>33</v>
      </c>
      <c r="B30" s="35">
        <v>1</v>
      </c>
      <c r="C30" s="30">
        <v>0</v>
      </c>
      <c r="D30" s="30">
        <v>0</v>
      </c>
      <c r="E30" s="35">
        <v>1</v>
      </c>
      <c r="F30" s="42">
        <v>1</v>
      </c>
      <c r="G30" s="30">
        <v>0</v>
      </c>
      <c r="H30" s="30">
        <v>0</v>
      </c>
      <c r="I30" s="35">
        <v>1</v>
      </c>
      <c r="J30" s="30">
        <v>0</v>
      </c>
      <c r="K30" s="35">
        <v>1</v>
      </c>
      <c r="L30" s="35">
        <v>1</v>
      </c>
      <c r="M30" s="35">
        <v>1</v>
      </c>
      <c r="N30" s="31"/>
      <c r="O30" s="32" t="s">
        <v>33</v>
      </c>
      <c r="P30" s="36">
        <v>500748</v>
      </c>
      <c r="Q30" s="32" t="s">
        <v>126</v>
      </c>
      <c r="R30" s="32" t="s">
        <v>127</v>
      </c>
      <c r="S30" s="36">
        <v>500457</v>
      </c>
      <c r="T30" s="36">
        <v>500451</v>
      </c>
      <c r="U30" s="32" t="s">
        <v>128</v>
      </c>
      <c r="V30" s="32" t="s">
        <v>129</v>
      </c>
      <c r="W30" s="36">
        <v>500453</v>
      </c>
      <c r="X30" s="32" t="s">
        <v>130</v>
      </c>
      <c r="Y30" s="32" t="s">
        <v>131</v>
      </c>
      <c r="Z30" s="36">
        <v>500482</v>
      </c>
      <c r="AA30" s="36">
        <v>500438</v>
      </c>
      <c r="AB30" s="31"/>
      <c r="AC30" s="32" t="s">
        <v>33</v>
      </c>
      <c r="AD30" s="36">
        <v>1</v>
      </c>
      <c r="AE30" s="32">
        <v>0</v>
      </c>
      <c r="AF30" s="32">
        <v>0</v>
      </c>
      <c r="AG30" s="36">
        <v>1</v>
      </c>
      <c r="AH30" s="36">
        <v>1</v>
      </c>
      <c r="AI30" s="32">
        <v>0</v>
      </c>
      <c r="AJ30" s="32">
        <v>0</v>
      </c>
      <c r="AK30" s="36">
        <v>1</v>
      </c>
      <c r="AL30" s="32">
        <v>0</v>
      </c>
      <c r="AM30" s="32">
        <v>0</v>
      </c>
      <c r="AN30" s="36">
        <v>1</v>
      </c>
      <c r="AO30" s="36">
        <v>1</v>
      </c>
      <c r="AP30" s="14"/>
      <c r="AQ30" s="30" t="s">
        <v>33</v>
      </c>
      <c r="AR30" s="30">
        <f t="shared" ref="AR30:BC37" si="6">IF(B30+AD30=2,1,0)</f>
        <v>1</v>
      </c>
      <c r="AS30" s="30">
        <f t="shared" si="6"/>
        <v>0</v>
      </c>
      <c r="AT30" s="30">
        <f t="shared" si="6"/>
        <v>0</v>
      </c>
      <c r="AU30" s="30">
        <f t="shared" si="6"/>
        <v>1</v>
      </c>
      <c r="AV30" s="30">
        <f t="shared" si="6"/>
        <v>1</v>
      </c>
      <c r="AW30" s="30">
        <f t="shared" si="6"/>
        <v>0</v>
      </c>
      <c r="AX30" s="30">
        <f t="shared" si="6"/>
        <v>0</v>
      </c>
      <c r="AY30" s="30">
        <f t="shared" si="6"/>
        <v>1</v>
      </c>
      <c r="AZ30" s="30">
        <f t="shared" si="6"/>
        <v>0</v>
      </c>
      <c r="BA30" s="30">
        <f t="shared" si="6"/>
        <v>0</v>
      </c>
      <c r="BB30" s="30">
        <f t="shared" si="6"/>
        <v>1</v>
      </c>
      <c r="BC30" s="30">
        <f t="shared" si="6"/>
        <v>1</v>
      </c>
      <c r="BD30" s="31"/>
      <c r="BE30" s="30"/>
      <c r="BF30" s="30" t="s">
        <v>29</v>
      </c>
      <c r="BG30" s="30" t="s">
        <v>30</v>
      </c>
      <c r="BH30" s="30"/>
      <c r="BI30" s="31"/>
      <c r="BJ30" s="31"/>
    </row>
    <row r="31" spans="1:90">
      <c r="A31" s="30" t="s">
        <v>44</v>
      </c>
      <c r="B31" s="30">
        <v>0</v>
      </c>
      <c r="C31" s="35">
        <v>1</v>
      </c>
      <c r="D31" s="30">
        <v>0</v>
      </c>
      <c r="E31" s="30">
        <v>0</v>
      </c>
      <c r="F31" s="35">
        <v>1</v>
      </c>
      <c r="G31" s="35">
        <v>1</v>
      </c>
      <c r="H31" s="30">
        <v>0</v>
      </c>
      <c r="I31" s="30">
        <v>0</v>
      </c>
      <c r="J31" s="35">
        <v>1</v>
      </c>
      <c r="K31" s="30">
        <v>0</v>
      </c>
      <c r="L31" s="35">
        <v>1</v>
      </c>
      <c r="M31" s="30">
        <v>0</v>
      </c>
      <c r="N31" s="31"/>
      <c r="O31" s="32" t="s">
        <v>44</v>
      </c>
      <c r="P31" s="32" t="s">
        <v>132</v>
      </c>
      <c r="Q31" s="36">
        <v>500429</v>
      </c>
      <c r="R31" s="32" t="s">
        <v>133</v>
      </c>
      <c r="S31" s="32" t="s">
        <v>134</v>
      </c>
      <c r="T31" s="36">
        <v>500441</v>
      </c>
      <c r="U31" s="36">
        <v>500455</v>
      </c>
      <c r="V31" s="32" t="s">
        <v>135</v>
      </c>
      <c r="W31" s="32" t="s">
        <v>136</v>
      </c>
      <c r="X31" s="36">
        <v>500692</v>
      </c>
      <c r="Y31" s="32" t="s">
        <v>137</v>
      </c>
      <c r="Z31" s="36">
        <v>500464</v>
      </c>
      <c r="AA31" s="32" t="s">
        <v>138</v>
      </c>
      <c r="AB31" s="31"/>
      <c r="AC31" s="32" t="s">
        <v>44</v>
      </c>
      <c r="AD31" s="32">
        <v>0</v>
      </c>
      <c r="AE31" s="36">
        <v>1</v>
      </c>
      <c r="AF31" s="32">
        <v>0</v>
      </c>
      <c r="AG31" s="32">
        <v>0</v>
      </c>
      <c r="AH31" s="36">
        <v>1</v>
      </c>
      <c r="AI31" s="36">
        <v>1</v>
      </c>
      <c r="AJ31" s="32">
        <v>0</v>
      </c>
      <c r="AK31" s="32">
        <v>0</v>
      </c>
      <c r="AL31" s="36">
        <v>1</v>
      </c>
      <c r="AM31" s="32">
        <v>0</v>
      </c>
      <c r="AN31" s="36">
        <v>1</v>
      </c>
      <c r="AO31" s="32">
        <v>0</v>
      </c>
      <c r="AP31" s="14"/>
      <c r="AQ31" s="30" t="s">
        <v>44</v>
      </c>
      <c r="AR31" s="30">
        <f t="shared" si="6"/>
        <v>0</v>
      </c>
      <c r="AS31" s="30">
        <f t="shared" si="6"/>
        <v>1</v>
      </c>
      <c r="AT31" s="30">
        <f t="shared" si="6"/>
        <v>0</v>
      </c>
      <c r="AU31" s="30">
        <f t="shared" si="6"/>
        <v>0</v>
      </c>
      <c r="AV31" s="30">
        <f t="shared" si="6"/>
        <v>1</v>
      </c>
      <c r="AW31" s="30">
        <f t="shared" si="6"/>
        <v>1</v>
      </c>
      <c r="AX31" s="30">
        <f t="shared" si="6"/>
        <v>0</v>
      </c>
      <c r="AY31" s="30">
        <f t="shared" si="6"/>
        <v>0</v>
      </c>
      <c r="AZ31" s="30">
        <f t="shared" si="6"/>
        <v>1</v>
      </c>
      <c r="BA31" s="30">
        <f t="shared" si="6"/>
        <v>0</v>
      </c>
      <c r="BB31" s="30">
        <f t="shared" si="6"/>
        <v>1</v>
      </c>
      <c r="BC31" s="30">
        <f t="shared" si="6"/>
        <v>0</v>
      </c>
      <c r="BD31" s="31"/>
      <c r="BE31" s="30" t="s">
        <v>42</v>
      </c>
      <c r="BF31" s="57">
        <v>91</v>
      </c>
      <c r="BG31" s="57">
        <v>7</v>
      </c>
      <c r="BH31" s="30">
        <v>98</v>
      </c>
      <c r="BI31" s="31"/>
      <c r="BJ31" s="31"/>
    </row>
    <row r="32" spans="1:90">
      <c r="A32" s="30" t="s">
        <v>55</v>
      </c>
      <c r="B32" s="35">
        <v>1</v>
      </c>
      <c r="C32" s="35">
        <v>1</v>
      </c>
      <c r="D32" s="30">
        <v>0</v>
      </c>
      <c r="E32" s="30">
        <v>0</v>
      </c>
      <c r="F32" s="30">
        <v>0</v>
      </c>
      <c r="G32" s="35">
        <v>1</v>
      </c>
      <c r="H32" s="42">
        <v>1</v>
      </c>
      <c r="I32" s="35">
        <v>1</v>
      </c>
      <c r="J32" s="30">
        <v>0</v>
      </c>
      <c r="K32" s="30">
        <v>0</v>
      </c>
      <c r="L32" s="30">
        <v>0</v>
      </c>
      <c r="M32" s="35">
        <v>1</v>
      </c>
      <c r="N32" s="31"/>
      <c r="O32" s="32" t="s">
        <v>55</v>
      </c>
      <c r="P32" s="36">
        <v>500463</v>
      </c>
      <c r="Q32" s="36">
        <v>500471</v>
      </c>
      <c r="R32" s="32" t="s">
        <v>139</v>
      </c>
      <c r="S32" s="32" t="s">
        <v>140</v>
      </c>
      <c r="T32" s="32" t="s">
        <v>141</v>
      </c>
      <c r="U32" s="36">
        <v>500480</v>
      </c>
      <c r="V32" s="36">
        <v>500432</v>
      </c>
      <c r="W32" s="36">
        <v>500467</v>
      </c>
      <c r="X32" s="32" t="s">
        <v>142</v>
      </c>
      <c r="Y32" s="32" t="s">
        <v>143</v>
      </c>
      <c r="Z32" s="32" t="s">
        <v>144</v>
      </c>
      <c r="AA32" s="36">
        <v>500454</v>
      </c>
      <c r="AB32" s="31"/>
      <c r="AC32" s="32" t="s">
        <v>55</v>
      </c>
      <c r="AD32" s="36">
        <v>1</v>
      </c>
      <c r="AE32" s="36">
        <v>1</v>
      </c>
      <c r="AF32" s="32">
        <v>0</v>
      </c>
      <c r="AG32" s="32">
        <v>0</v>
      </c>
      <c r="AH32" s="32">
        <v>0</v>
      </c>
      <c r="AI32" s="36">
        <v>1</v>
      </c>
      <c r="AJ32" s="36">
        <v>1</v>
      </c>
      <c r="AK32" s="36">
        <v>1</v>
      </c>
      <c r="AL32" s="32">
        <v>0</v>
      </c>
      <c r="AM32" s="32">
        <v>0</v>
      </c>
      <c r="AN32" s="32">
        <v>0</v>
      </c>
      <c r="AO32" s="36">
        <v>1</v>
      </c>
      <c r="AP32" s="14"/>
      <c r="AQ32" s="30" t="s">
        <v>55</v>
      </c>
      <c r="AR32" s="30">
        <f t="shared" si="6"/>
        <v>1</v>
      </c>
      <c r="AS32" s="30">
        <f t="shared" si="6"/>
        <v>1</v>
      </c>
      <c r="AT32" s="30">
        <f t="shared" si="6"/>
        <v>0</v>
      </c>
      <c r="AU32" s="30">
        <f t="shared" si="6"/>
        <v>0</v>
      </c>
      <c r="AV32" s="30">
        <f t="shared" si="6"/>
        <v>0</v>
      </c>
      <c r="AW32" s="30">
        <f t="shared" si="6"/>
        <v>1</v>
      </c>
      <c r="AX32" s="30">
        <f t="shared" si="6"/>
        <v>1</v>
      </c>
      <c r="AY32" s="30">
        <f t="shared" si="6"/>
        <v>1</v>
      </c>
      <c r="AZ32" s="30">
        <f t="shared" si="6"/>
        <v>0</v>
      </c>
      <c r="BA32" s="30">
        <f t="shared" si="6"/>
        <v>0</v>
      </c>
      <c r="BB32" s="30">
        <f t="shared" si="6"/>
        <v>0</v>
      </c>
      <c r="BC32" s="30">
        <f t="shared" si="6"/>
        <v>1</v>
      </c>
      <c r="BD32" s="31"/>
      <c r="BE32" s="30" t="s">
        <v>53</v>
      </c>
      <c r="BF32" s="57">
        <v>1</v>
      </c>
      <c r="BG32" s="57">
        <v>198</v>
      </c>
      <c r="BH32" s="30">
        <v>199</v>
      </c>
      <c r="BI32" s="31"/>
      <c r="BJ32" s="31"/>
    </row>
    <row r="33" spans="1:90">
      <c r="A33" s="30" t="s">
        <v>65</v>
      </c>
      <c r="B33" s="35">
        <v>1</v>
      </c>
      <c r="C33" s="35">
        <v>1</v>
      </c>
      <c r="D33" s="35">
        <v>1</v>
      </c>
      <c r="E33" s="35">
        <v>1</v>
      </c>
      <c r="F33" s="30">
        <v>0</v>
      </c>
      <c r="G33" s="30">
        <v>0</v>
      </c>
      <c r="H33" s="30">
        <v>0</v>
      </c>
      <c r="I33" s="35">
        <v>1</v>
      </c>
      <c r="J33" s="30">
        <v>0</v>
      </c>
      <c r="K33" s="30">
        <v>0</v>
      </c>
      <c r="L33" s="35">
        <v>1</v>
      </c>
      <c r="M33" s="30">
        <v>0</v>
      </c>
      <c r="N33" s="31"/>
      <c r="O33" s="32" t="s">
        <v>65</v>
      </c>
      <c r="P33" s="36">
        <v>500452</v>
      </c>
      <c r="Q33" s="36">
        <v>500462</v>
      </c>
      <c r="R33" s="36">
        <v>500481</v>
      </c>
      <c r="S33" s="36">
        <v>500459</v>
      </c>
      <c r="T33" s="32" t="s">
        <v>145</v>
      </c>
      <c r="U33" s="32" t="s">
        <v>146</v>
      </c>
      <c r="V33" s="32" t="s">
        <v>147</v>
      </c>
      <c r="W33" s="36">
        <v>500433</v>
      </c>
      <c r="X33" s="32" t="s">
        <v>148</v>
      </c>
      <c r="Y33" s="32" t="s">
        <v>149</v>
      </c>
      <c r="Z33" s="36">
        <v>500443</v>
      </c>
      <c r="AA33" s="32" t="s">
        <v>150</v>
      </c>
      <c r="AB33" s="31"/>
      <c r="AC33" s="32" t="s">
        <v>65</v>
      </c>
      <c r="AD33" s="36">
        <v>1</v>
      </c>
      <c r="AE33" s="36">
        <v>1</v>
      </c>
      <c r="AF33" s="36">
        <v>1</v>
      </c>
      <c r="AG33" s="36">
        <v>1</v>
      </c>
      <c r="AH33" s="32">
        <v>0</v>
      </c>
      <c r="AI33" s="32">
        <v>0</v>
      </c>
      <c r="AJ33" s="32">
        <v>0</v>
      </c>
      <c r="AK33" s="36">
        <v>1</v>
      </c>
      <c r="AL33" s="32">
        <v>0</v>
      </c>
      <c r="AM33" s="32">
        <v>0</v>
      </c>
      <c r="AN33" s="36">
        <v>1</v>
      </c>
      <c r="AO33" s="32">
        <v>0</v>
      </c>
      <c r="AP33" s="14"/>
      <c r="AQ33" s="30" t="s">
        <v>65</v>
      </c>
      <c r="AR33" s="30">
        <f t="shared" si="6"/>
        <v>1</v>
      </c>
      <c r="AS33" s="30">
        <f t="shared" si="6"/>
        <v>1</v>
      </c>
      <c r="AT33" s="30">
        <f t="shared" si="6"/>
        <v>1</v>
      </c>
      <c r="AU33" s="30">
        <f t="shared" si="6"/>
        <v>1</v>
      </c>
      <c r="AV33" s="30">
        <f t="shared" si="6"/>
        <v>0</v>
      </c>
      <c r="AW33" s="30">
        <f t="shared" si="6"/>
        <v>0</v>
      </c>
      <c r="AX33" s="30">
        <f t="shared" si="6"/>
        <v>0</v>
      </c>
      <c r="AY33" s="30">
        <f t="shared" si="6"/>
        <v>1</v>
      </c>
      <c r="AZ33" s="30">
        <f t="shared" si="6"/>
        <v>0</v>
      </c>
      <c r="BA33" s="30">
        <f t="shared" si="6"/>
        <v>0</v>
      </c>
      <c r="BB33" s="30">
        <f t="shared" si="6"/>
        <v>1</v>
      </c>
      <c r="BC33" s="30">
        <f t="shared" si="6"/>
        <v>0</v>
      </c>
      <c r="BD33" s="31"/>
      <c r="BE33" s="30"/>
      <c r="BF33" s="30">
        <v>92</v>
      </c>
      <c r="BG33" s="30">
        <v>205</v>
      </c>
      <c r="BH33" s="30">
        <v>297</v>
      </c>
      <c r="BI33" s="31"/>
      <c r="BJ33" s="31"/>
    </row>
    <row r="34" spans="1:90">
      <c r="A34" s="30" t="s">
        <v>73</v>
      </c>
      <c r="B34" s="30">
        <v>0</v>
      </c>
      <c r="C34" s="30">
        <v>0</v>
      </c>
      <c r="D34" s="35">
        <v>1</v>
      </c>
      <c r="E34" s="30">
        <v>0</v>
      </c>
      <c r="F34" s="30">
        <v>0</v>
      </c>
      <c r="G34" s="30">
        <v>0</v>
      </c>
      <c r="H34" s="35">
        <v>1</v>
      </c>
      <c r="I34" s="30">
        <v>0</v>
      </c>
      <c r="J34" s="35">
        <v>1</v>
      </c>
      <c r="K34" s="30">
        <v>0</v>
      </c>
      <c r="L34" s="35">
        <v>1</v>
      </c>
      <c r="M34" s="30">
        <v>0</v>
      </c>
      <c r="N34" s="31"/>
      <c r="O34" s="32" t="s">
        <v>73</v>
      </c>
      <c r="P34" s="32" t="s">
        <v>151</v>
      </c>
      <c r="Q34" s="32" t="s">
        <v>152</v>
      </c>
      <c r="R34" s="36">
        <v>500476</v>
      </c>
      <c r="S34" s="32" t="s">
        <v>153</v>
      </c>
      <c r="T34" s="36">
        <v>500475</v>
      </c>
      <c r="U34" s="32" t="s">
        <v>154</v>
      </c>
      <c r="V34" s="36">
        <v>500473</v>
      </c>
      <c r="W34" s="32" t="s">
        <v>155</v>
      </c>
      <c r="X34" s="36">
        <v>500439</v>
      </c>
      <c r="Y34" s="32" t="s">
        <v>156</v>
      </c>
      <c r="Z34" s="36">
        <v>500469</v>
      </c>
      <c r="AA34" s="32" t="s">
        <v>157</v>
      </c>
      <c r="AB34" s="31"/>
      <c r="AC34" s="32" t="s">
        <v>73</v>
      </c>
      <c r="AD34" s="32">
        <v>0</v>
      </c>
      <c r="AE34" s="32">
        <v>0</v>
      </c>
      <c r="AF34" s="36">
        <v>1</v>
      </c>
      <c r="AG34" s="32">
        <v>0</v>
      </c>
      <c r="AH34" s="36">
        <v>1</v>
      </c>
      <c r="AI34" s="32">
        <v>0</v>
      </c>
      <c r="AJ34" s="36">
        <v>1</v>
      </c>
      <c r="AK34" s="32">
        <v>0</v>
      </c>
      <c r="AL34" s="36">
        <v>1</v>
      </c>
      <c r="AM34" s="32">
        <v>0</v>
      </c>
      <c r="AN34" s="36">
        <v>1</v>
      </c>
      <c r="AO34" s="32">
        <v>0</v>
      </c>
      <c r="AP34" s="14"/>
      <c r="AQ34" s="30" t="s">
        <v>73</v>
      </c>
      <c r="AR34" s="30">
        <f t="shared" si="6"/>
        <v>0</v>
      </c>
      <c r="AS34" s="30">
        <f t="shared" si="6"/>
        <v>0</v>
      </c>
      <c r="AT34" s="30">
        <f t="shared" si="6"/>
        <v>1</v>
      </c>
      <c r="AU34" s="30">
        <f t="shared" si="6"/>
        <v>0</v>
      </c>
      <c r="AV34" s="30">
        <f t="shared" si="6"/>
        <v>0</v>
      </c>
      <c r="AW34" s="30">
        <f t="shared" si="6"/>
        <v>0</v>
      </c>
      <c r="AX34" s="30">
        <f t="shared" si="6"/>
        <v>1</v>
      </c>
      <c r="AY34" s="30">
        <f t="shared" si="6"/>
        <v>0</v>
      </c>
      <c r="AZ34" s="30">
        <f t="shared" si="6"/>
        <v>1</v>
      </c>
      <c r="BA34" s="30">
        <f t="shared" si="6"/>
        <v>0</v>
      </c>
      <c r="BB34" s="30">
        <f t="shared" si="6"/>
        <v>1</v>
      </c>
      <c r="BC34" s="30">
        <f t="shared" si="6"/>
        <v>0</v>
      </c>
      <c r="BD34" s="31"/>
      <c r="BE34" s="30"/>
      <c r="BF34" s="30"/>
      <c r="BG34" s="30"/>
      <c r="BH34" s="30"/>
      <c r="BI34" s="31"/>
      <c r="BJ34" s="31"/>
    </row>
    <row r="35" spans="1:90">
      <c r="A35" s="30" t="s">
        <v>84</v>
      </c>
      <c r="B35" s="30">
        <v>0</v>
      </c>
      <c r="C35" s="42">
        <v>1</v>
      </c>
      <c r="D35" s="35">
        <v>1</v>
      </c>
      <c r="E35" s="30">
        <v>0</v>
      </c>
      <c r="F35" s="30">
        <v>0</v>
      </c>
      <c r="G35" s="35">
        <v>1</v>
      </c>
      <c r="H35" s="30">
        <v>0</v>
      </c>
      <c r="I35" s="35">
        <v>1</v>
      </c>
      <c r="J35" s="42">
        <v>1</v>
      </c>
      <c r="K35" s="35">
        <v>1</v>
      </c>
      <c r="L35" s="30">
        <v>0</v>
      </c>
      <c r="M35" s="30">
        <v>0</v>
      </c>
      <c r="N35" s="31"/>
      <c r="O35" s="32" t="s">
        <v>84</v>
      </c>
      <c r="P35" s="32" t="s">
        <v>158</v>
      </c>
      <c r="Q35" s="36">
        <v>500444</v>
      </c>
      <c r="R35" s="36">
        <v>500442</v>
      </c>
      <c r="S35" s="32" t="s">
        <v>159</v>
      </c>
      <c r="T35" s="32" t="s">
        <v>160</v>
      </c>
      <c r="U35" s="36">
        <v>500465</v>
      </c>
      <c r="V35" s="32" t="s">
        <v>161</v>
      </c>
      <c r="W35" s="36">
        <v>500485</v>
      </c>
      <c r="X35" s="36">
        <v>500483</v>
      </c>
      <c r="Y35" s="36">
        <v>500449</v>
      </c>
      <c r="Z35" s="32" t="s">
        <v>162</v>
      </c>
      <c r="AA35" s="32" t="s">
        <v>163</v>
      </c>
      <c r="AB35" s="31"/>
      <c r="AC35" s="32" t="s">
        <v>84</v>
      </c>
      <c r="AD35" s="32">
        <v>0</v>
      </c>
      <c r="AE35" s="36">
        <v>1</v>
      </c>
      <c r="AF35" s="36">
        <v>1</v>
      </c>
      <c r="AG35" s="32">
        <v>0</v>
      </c>
      <c r="AH35" s="32">
        <v>0</v>
      </c>
      <c r="AI35" s="36">
        <v>1</v>
      </c>
      <c r="AJ35" s="32">
        <v>0</v>
      </c>
      <c r="AK35" s="36">
        <v>1</v>
      </c>
      <c r="AL35" s="36">
        <v>1</v>
      </c>
      <c r="AM35" s="36">
        <v>1</v>
      </c>
      <c r="AN35" s="32">
        <v>0</v>
      </c>
      <c r="AO35" s="32">
        <v>0</v>
      </c>
      <c r="AP35" s="14"/>
      <c r="AQ35" s="30" t="s">
        <v>84</v>
      </c>
      <c r="AR35" s="30">
        <f t="shared" si="6"/>
        <v>0</v>
      </c>
      <c r="AS35" s="30">
        <f t="shared" si="6"/>
        <v>1</v>
      </c>
      <c r="AT35" s="30">
        <f t="shared" si="6"/>
        <v>1</v>
      </c>
      <c r="AU35" s="30">
        <f t="shared" si="6"/>
        <v>0</v>
      </c>
      <c r="AV35" s="30">
        <f t="shared" si="6"/>
        <v>0</v>
      </c>
      <c r="AW35" s="30">
        <f t="shared" si="6"/>
        <v>1</v>
      </c>
      <c r="AX35" s="30">
        <f t="shared" si="6"/>
        <v>0</v>
      </c>
      <c r="AY35" s="30">
        <f t="shared" si="6"/>
        <v>1</v>
      </c>
      <c r="AZ35" s="30">
        <f t="shared" si="6"/>
        <v>1</v>
      </c>
      <c r="BA35" s="30">
        <f t="shared" si="6"/>
        <v>1</v>
      </c>
      <c r="BB35" s="30">
        <f t="shared" si="6"/>
        <v>0</v>
      </c>
      <c r="BC35" s="30">
        <f t="shared" si="6"/>
        <v>0</v>
      </c>
      <c r="BD35" s="31"/>
      <c r="BE35" s="30" t="s">
        <v>83</v>
      </c>
      <c r="BF35" s="53">
        <v>93</v>
      </c>
      <c r="BG35" s="30"/>
      <c r="BH35" s="30"/>
      <c r="BI35" s="31"/>
      <c r="BJ35" s="31"/>
    </row>
    <row r="36" spans="1:90">
      <c r="A36" s="30" t="s">
        <v>94</v>
      </c>
      <c r="B36" s="30">
        <v>0</v>
      </c>
      <c r="C36" s="30">
        <v>0</v>
      </c>
      <c r="D36" s="30">
        <v>0</v>
      </c>
      <c r="E36" s="30">
        <v>0</v>
      </c>
      <c r="F36" s="42">
        <v>1</v>
      </c>
      <c r="G36" s="30">
        <v>0</v>
      </c>
      <c r="H36" s="30">
        <v>0</v>
      </c>
      <c r="I36" s="30">
        <v>0</v>
      </c>
      <c r="J36" s="30">
        <v>0</v>
      </c>
      <c r="K36" s="30">
        <v>0</v>
      </c>
      <c r="L36" s="30">
        <v>0</v>
      </c>
      <c r="M36" s="35">
        <v>1</v>
      </c>
      <c r="N36" s="31"/>
      <c r="O36" s="32" t="s">
        <v>94</v>
      </c>
      <c r="P36" s="32" t="s">
        <v>164</v>
      </c>
      <c r="Q36" s="32" t="s">
        <v>165</v>
      </c>
      <c r="R36" s="32" t="s">
        <v>166</v>
      </c>
      <c r="S36" s="32" t="s">
        <v>167</v>
      </c>
      <c r="T36" s="36">
        <v>500738</v>
      </c>
      <c r="U36" s="32" t="s">
        <v>168</v>
      </c>
      <c r="V36" s="32" t="s">
        <v>169</v>
      </c>
      <c r="W36" s="32" t="s">
        <v>131</v>
      </c>
      <c r="X36" s="36">
        <v>500447</v>
      </c>
      <c r="Y36" s="32" t="s">
        <v>170</v>
      </c>
      <c r="Z36" s="32" t="s">
        <v>171</v>
      </c>
      <c r="AA36" s="36">
        <v>500466</v>
      </c>
      <c r="AB36" s="31"/>
      <c r="AC36" s="32" t="s">
        <v>94</v>
      </c>
      <c r="AD36" s="32">
        <v>0</v>
      </c>
      <c r="AE36" s="32">
        <v>0</v>
      </c>
      <c r="AF36" s="32">
        <v>0</v>
      </c>
      <c r="AG36" s="32">
        <v>0</v>
      </c>
      <c r="AH36" s="36">
        <v>1</v>
      </c>
      <c r="AI36" s="32">
        <v>0</v>
      </c>
      <c r="AJ36" s="32">
        <v>0</v>
      </c>
      <c r="AK36" s="32">
        <v>0</v>
      </c>
      <c r="AL36" s="36">
        <v>1</v>
      </c>
      <c r="AM36" s="32">
        <v>0</v>
      </c>
      <c r="AN36" s="32">
        <v>0</v>
      </c>
      <c r="AO36" s="36">
        <v>1</v>
      </c>
      <c r="AP36" s="14"/>
      <c r="AQ36" s="30" t="s">
        <v>94</v>
      </c>
      <c r="AR36" s="30">
        <f t="shared" si="6"/>
        <v>0</v>
      </c>
      <c r="AS36" s="30">
        <f t="shared" si="6"/>
        <v>0</v>
      </c>
      <c r="AT36" s="30">
        <f t="shared" si="6"/>
        <v>0</v>
      </c>
      <c r="AU36" s="30">
        <f t="shared" si="6"/>
        <v>0</v>
      </c>
      <c r="AV36" s="30">
        <f t="shared" si="6"/>
        <v>1</v>
      </c>
      <c r="AW36" s="30">
        <f t="shared" si="6"/>
        <v>0</v>
      </c>
      <c r="AX36" s="30">
        <f t="shared" si="6"/>
        <v>0</v>
      </c>
      <c r="AY36" s="30">
        <f t="shared" si="6"/>
        <v>0</v>
      </c>
      <c r="AZ36" s="30">
        <f t="shared" si="6"/>
        <v>0</v>
      </c>
      <c r="BA36" s="30">
        <f t="shared" si="6"/>
        <v>0</v>
      </c>
      <c r="BB36" s="30">
        <f t="shared" si="6"/>
        <v>0</v>
      </c>
      <c r="BC36" s="30">
        <f t="shared" si="6"/>
        <v>1</v>
      </c>
      <c r="BD36" s="31"/>
      <c r="BE36" s="30" t="s">
        <v>93</v>
      </c>
      <c r="BF36" s="53">
        <v>99</v>
      </c>
      <c r="BG36" s="30"/>
      <c r="BH36" s="30"/>
      <c r="BI36" s="31"/>
      <c r="BJ36" s="31"/>
    </row>
    <row r="37" spans="1:90">
      <c r="A37" s="30" t="s">
        <v>106</v>
      </c>
      <c r="B37" s="30">
        <v>0</v>
      </c>
      <c r="C37" s="30">
        <v>0</v>
      </c>
      <c r="D37" s="30">
        <v>0</v>
      </c>
      <c r="E37" s="35">
        <v>1</v>
      </c>
      <c r="F37" s="30">
        <v>0</v>
      </c>
      <c r="G37" s="35">
        <v>1</v>
      </c>
      <c r="H37" s="30">
        <v>0</v>
      </c>
      <c r="I37" s="30">
        <v>0</v>
      </c>
      <c r="J37" s="35">
        <v>1</v>
      </c>
      <c r="K37" s="30">
        <v>0</v>
      </c>
      <c r="L37" s="30">
        <v>0</v>
      </c>
      <c r="M37" s="30">
        <v>0</v>
      </c>
      <c r="N37" s="31"/>
      <c r="O37" s="32" t="s">
        <v>106</v>
      </c>
      <c r="P37" s="32" t="s">
        <v>172</v>
      </c>
      <c r="Q37" s="32" t="s">
        <v>173</v>
      </c>
      <c r="R37" s="32" t="s">
        <v>174</v>
      </c>
      <c r="S37" s="36">
        <v>500487</v>
      </c>
      <c r="T37" s="32" t="s">
        <v>175</v>
      </c>
      <c r="U37" s="36">
        <v>500474</v>
      </c>
      <c r="V37" s="32" t="s">
        <v>176</v>
      </c>
      <c r="W37" s="32" t="s">
        <v>177</v>
      </c>
      <c r="X37" s="36">
        <v>500472</v>
      </c>
      <c r="Y37" s="32" t="s">
        <v>178</v>
      </c>
      <c r="Z37" s="32" t="s">
        <v>179</v>
      </c>
      <c r="AA37" s="32" t="s">
        <v>180</v>
      </c>
      <c r="AB37" s="31"/>
      <c r="AC37" s="32" t="s">
        <v>106</v>
      </c>
      <c r="AD37" s="32">
        <v>0</v>
      </c>
      <c r="AE37" s="32">
        <v>0</v>
      </c>
      <c r="AF37" s="32">
        <v>0</v>
      </c>
      <c r="AG37" s="36">
        <v>1</v>
      </c>
      <c r="AH37" s="32">
        <v>0</v>
      </c>
      <c r="AI37" s="36">
        <v>1</v>
      </c>
      <c r="AJ37" s="32">
        <v>0</v>
      </c>
      <c r="AK37" s="32">
        <v>0</v>
      </c>
      <c r="AL37" s="36">
        <v>1</v>
      </c>
      <c r="AM37" s="32">
        <v>0</v>
      </c>
      <c r="AN37" s="32">
        <v>0</v>
      </c>
      <c r="AO37" s="32">
        <v>0</v>
      </c>
      <c r="AP37" s="14"/>
      <c r="AQ37" s="30" t="s">
        <v>106</v>
      </c>
      <c r="AR37" s="30">
        <f t="shared" si="6"/>
        <v>0</v>
      </c>
      <c r="AS37" s="30">
        <f t="shared" si="6"/>
        <v>0</v>
      </c>
      <c r="AT37" s="30">
        <f t="shared" si="6"/>
        <v>0</v>
      </c>
      <c r="AU37" s="30">
        <f t="shared" si="6"/>
        <v>1</v>
      </c>
      <c r="AV37" s="30">
        <f t="shared" si="6"/>
        <v>0</v>
      </c>
      <c r="AW37" s="30">
        <f t="shared" si="6"/>
        <v>1</v>
      </c>
      <c r="AX37" s="30">
        <f t="shared" si="6"/>
        <v>0</v>
      </c>
      <c r="AY37" s="30">
        <f t="shared" si="6"/>
        <v>0</v>
      </c>
      <c r="AZ37" s="30">
        <f t="shared" si="6"/>
        <v>1</v>
      </c>
      <c r="BA37" s="30">
        <f t="shared" si="6"/>
        <v>0</v>
      </c>
      <c r="BB37" s="30">
        <f t="shared" si="6"/>
        <v>0</v>
      </c>
      <c r="BC37" s="30">
        <f t="shared" si="6"/>
        <v>0</v>
      </c>
      <c r="BD37" s="31"/>
      <c r="BE37" s="30" t="s">
        <v>121</v>
      </c>
      <c r="BF37" s="41">
        <v>184.8</v>
      </c>
      <c r="BG37" s="30"/>
      <c r="BH37" s="30"/>
      <c r="BI37" s="31"/>
      <c r="BJ37" s="31"/>
    </row>
    <row r="38" spans="1:90">
      <c r="A38" s="31"/>
      <c r="K38" s="10" t="s">
        <v>115</v>
      </c>
      <c r="L38" s="47">
        <f>SUM(B30:M37)</f>
        <v>39</v>
      </c>
      <c r="AM38" s="10" t="s">
        <v>115</v>
      </c>
      <c r="AN38" s="47">
        <f>SUM(AD30:AO37)</f>
        <v>40</v>
      </c>
      <c r="AQ38" s="31"/>
      <c r="AR38" s="31"/>
      <c r="AS38" s="31"/>
      <c r="AT38" s="31"/>
      <c r="AU38" s="31"/>
      <c r="AV38" s="31"/>
      <c r="AW38" s="31"/>
      <c r="AX38" s="31"/>
      <c r="AY38" s="31"/>
      <c r="AZ38" s="31"/>
      <c r="BA38" s="10" t="s">
        <v>115</v>
      </c>
      <c r="BB38" s="47">
        <f>SUM(AR30:BC37)</f>
        <v>38</v>
      </c>
      <c r="BC38" s="31"/>
    </row>
    <row r="39" spans="1:90">
      <c r="A39" s="31"/>
    </row>
    <row r="40" spans="1:90">
      <c r="A40" s="10" t="s">
        <v>123</v>
      </c>
      <c r="B40" s="21">
        <v>43995</v>
      </c>
      <c r="C40" s="10" t="s">
        <v>116</v>
      </c>
      <c r="AQ40" s="10" t="s">
        <v>125</v>
      </c>
      <c r="AT40" s="12" t="s">
        <v>117</v>
      </c>
      <c r="BE40" s="58" t="s">
        <v>181</v>
      </c>
      <c r="BF40" s="31"/>
      <c r="BG40" s="59" t="s">
        <v>26</v>
      </c>
      <c r="BH40" s="31"/>
      <c r="BL40" s="10" t="s">
        <v>118</v>
      </c>
      <c r="BZ40" s="10" t="s">
        <v>119</v>
      </c>
    </row>
    <row r="41" spans="1:90">
      <c r="A41" s="29"/>
      <c r="B41" s="30">
        <v>1</v>
      </c>
      <c r="C41" s="30">
        <v>2</v>
      </c>
      <c r="D41" s="30">
        <v>3</v>
      </c>
      <c r="E41" s="30">
        <v>4</v>
      </c>
      <c r="F41" s="30">
        <v>5</v>
      </c>
      <c r="G41" s="30">
        <v>6</v>
      </c>
      <c r="H41" s="30">
        <v>7</v>
      </c>
      <c r="I41" s="30">
        <v>8</v>
      </c>
      <c r="J41" s="30">
        <v>9</v>
      </c>
      <c r="K41" s="30">
        <v>10</v>
      </c>
      <c r="L41" s="30">
        <v>11</v>
      </c>
      <c r="M41" s="30">
        <v>12</v>
      </c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2"/>
      <c r="AD41" s="32">
        <v>1</v>
      </c>
      <c r="AE41" s="32">
        <v>2</v>
      </c>
      <c r="AF41" s="32">
        <v>3</v>
      </c>
      <c r="AG41" s="32">
        <v>4</v>
      </c>
      <c r="AH41" s="32">
        <v>5</v>
      </c>
      <c r="AI41" s="32">
        <v>6</v>
      </c>
      <c r="AJ41" s="32">
        <v>7</v>
      </c>
      <c r="AK41" s="32">
        <v>8</v>
      </c>
      <c r="AL41" s="32">
        <v>9</v>
      </c>
      <c r="AM41" s="32">
        <v>10</v>
      </c>
      <c r="AN41" s="32">
        <v>11</v>
      </c>
      <c r="AO41" s="32">
        <v>12</v>
      </c>
      <c r="AP41" s="14"/>
      <c r="AQ41" s="29"/>
      <c r="AR41" s="30">
        <v>1</v>
      </c>
      <c r="AS41" s="30">
        <v>2</v>
      </c>
      <c r="AT41" s="30">
        <v>3</v>
      </c>
      <c r="AU41" s="30">
        <v>4</v>
      </c>
      <c r="AV41" s="30">
        <v>5</v>
      </c>
      <c r="AW41" s="30">
        <v>6</v>
      </c>
      <c r="AX41" s="30">
        <v>7</v>
      </c>
      <c r="AY41" s="30">
        <v>8</v>
      </c>
      <c r="AZ41" s="30">
        <v>9</v>
      </c>
      <c r="BA41" s="30">
        <v>10</v>
      </c>
      <c r="BB41" s="30">
        <v>11</v>
      </c>
      <c r="BC41" s="30">
        <v>12</v>
      </c>
      <c r="BD41" s="31"/>
      <c r="BE41" s="58" t="s">
        <v>182</v>
      </c>
      <c r="BF41" s="31"/>
      <c r="BG41" s="31"/>
      <c r="BH41" s="31"/>
      <c r="BI41" s="31"/>
      <c r="BJ41" s="31"/>
      <c r="BL41" s="29"/>
      <c r="BM41" s="30">
        <v>1</v>
      </c>
      <c r="BN41" s="30">
        <v>2</v>
      </c>
      <c r="BO41" s="30">
        <v>3</v>
      </c>
      <c r="BP41" s="30">
        <v>4</v>
      </c>
      <c r="BQ41" s="30">
        <v>5</v>
      </c>
      <c r="BR41" s="30">
        <v>6</v>
      </c>
      <c r="BS41" s="30">
        <v>7</v>
      </c>
      <c r="BT41" s="30">
        <v>8</v>
      </c>
      <c r="BU41" s="30">
        <v>9</v>
      </c>
      <c r="BV41" s="30">
        <v>10</v>
      </c>
      <c r="BW41" s="30">
        <v>11</v>
      </c>
      <c r="BX41" s="30">
        <v>12</v>
      </c>
      <c r="BZ41" s="29"/>
      <c r="CA41" s="30">
        <v>1</v>
      </c>
      <c r="CB41" s="30">
        <v>2</v>
      </c>
      <c r="CC41" s="30">
        <v>3</v>
      </c>
      <c r="CD41" s="30">
        <v>4</v>
      </c>
      <c r="CE41" s="30">
        <v>5</v>
      </c>
      <c r="CF41" s="30">
        <v>6</v>
      </c>
      <c r="CG41" s="30">
        <v>7</v>
      </c>
      <c r="CH41" s="30">
        <v>8</v>
      </c>
      <c r="CI41" s="30">
        <v>9</v>
      </c>
      <c r="CJ41" s="30">
        <v>10</v>
      </c>
      <c r="CK41" s="30">
        <v>11</v>
      </c>
      <c r="CL41" s="30">
        <v>12</v>
      </c>
    </row>
    <row r="42" spans="1:90">
      <c r="A42" s="30" t="s">
        <v>33</v>
      </c>
      <c r="B42" s="35">
        <v>1</v>
      </c>
      <c r="C42" s="30">
        <v>0</v>
      </c>
      <c r="D42" s="30">
        <v>0</v>
      </c>
      <c r="E42" s="35">
        <v>1</v>
      </c>
      <c r="F42" s="35">
        <v>1</v>
      </c>
      <c r="G42" s="30">
        <v>0</v>
      </c>
      <c r="H42" s="30">
        <v>0</v>
      </c>
      <c r="I42" s="35">
        <v>1</v>
      </c>
      <c r="J42" s="30">
        <v>0</v>
      </c>
      <c r="K42" s="35">
        <v>1</v>
      </c>
      <c r="L42" s="35">
        <v>1</v>
      </c>
      <c r="M42" s="35">
        <v>1</v>
      </c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31"/>
      <c r="AC42" s="32" t="s">
        <v>33</v>
      </c>
      <c r="AD42" s="36">
        <v>1</v>
      </c>
      <c r="AE42" s="32">
        <v>0</v>
      </c>
      <c r="AF42" s="32">
        <v>0</v>
      </c>
      <c r="AG42" s="36">
        <v>1</v>
      </c>
      <c r="AH42" s="36">
        <v>1</v>
      </c>
      <c r="AI42" s="32">
        <v>0</v>
      </c>
      <c r="AJ42" s="32">
        <v>0</v>
      </c>
      <c r="AK42" s="36">
        <v>1</v>
      </c>
      <c r="AL42" s="32">
        <v>0</v>
      </c>
      <c r="AM42" s="32">
        <v>0</v>
      </c>
      <c r="AN42" s="36">
        <v>1</v>
      </c>
      <c r="AO42" s="36">
        <v>1</v>
      </c>
      <c r="AP42" s="14"/>
      <c r="AQ42" s="30" t="s">
        <v>33</v>
      </c>
      <c r="AR42" s="30">
        <f t="shared" ref="AR42:BC49" si="7">IF(B42+AD42=2,1,0)</f>
        <v>1</v>
      </c>
      <c r="AS42" s="30">
        <f t="shared" si="7"/>
        <v>0</v>
      </c>
      <c r="AT42" s="30">
        <f t="shared" si="7"/>
        <v>0</v>
      </c>
      <c r="AU42" s="30">
        <f t="shared" si="7"/>
        <v>1</v>
      </c>
      <c r="AV42" s="30">
        <f t="shared" si="7"/>
        <v>1</v>
      </c>
      <c r="AW42" s="30">
        <f t="shared" si="7"/>
        <v>0</v>
      </c>
      <c r="AX42" s="30">
        <f t="shared" si="7"/>
        <v>0</v>
      </c>
      <c r="AY42" s="30">
        <f t="shared" si="7"/>
        <v>1</v>
      </c>
      <c r="AZ42" s="30">
        <f t="shared" si="7"/>
        <v>0</v>
      </c>
      <c r="BA42" s="30">
        <f t="shared" si="7"/>
        <v>0</v>
      </c>
      <c r="BB42" s="30">
        <f t="shared" si="7"/>
        <v>1</v>
      </c>
      <c r="BC42" s="30">
        <f t="shared" si="7"/>
        <v>1</v>
      </c>
      <c r="BD42" s="31"/>
      <c r="BE42" s="30"/>
      <c r="BF42" s="30" t="s">
        <v>29</v>
      </c>
      <c r="BG42" s="30" t="s">
        <v>30</v>
      </c>
      <c r="BH42" s="30"/>
      <c r="BI42" s="31"/>
      <c r="BJ42" s="31"/>
      <c r="BL42" s="30" t="s">
        <v>33</v>
      </c>
      <c r="BM42" s="30">
        <f>IF(B30+B42=2,1,0)</f>
        <v>1</v>
      </c>
      <c r="BN42" s="30">
        <f t="shared" ref="BN42:BX49" si="8">IF(C30+C42=2,1,0)</f>
        <v>0</v>
      </c>
      <c r="BO42" s="30">
        <f t="shared" si="8"/>
        <v>0</v>
      </c>
      <c r="BP42" s="30">
        <f t="shared" si="8"/>
        <v>1</v>
      </c>
      <c r="BQ42" s="30">
        <f t="shared" si="8"/>
        <v>1</v>
      </c>
      <c r="BR42" s="30">
        <f t="shared" si="8"/>
        <v>0</v>
      </c>
      <c r="BS42" s="30">
        <f t="shared" si="8"/>
        <v>0</v>
      </c>
      <c r="BT42" s="30">
        <f t="shared" si="8"/>
        <v>1</v>
      </c>
      <c r="BU42" s="30">
        <f t="shared" si="8"/>
        <v>0</v>
      </c>
      <c r="BV42" s="30">
        <f t="shared" si="8"/>
        <v>1</v>
      </c>
      <c r="BW42" s="30">
        <f t="shared" si="8"/>
        <v>1</v>
      </c>
      <c r="BX42" s="30">
        <f t="shared" si="8"/>
        <v>1</v>
      </c>
      <c r="BZ42" s="30" t="s">
        <v>33</v>
      </c>
      <c r="CA42" s="30">
        <f>IF(B30+B42=0,1,0)</f>
        <v>0</v>
      </c>
      <c r="CB42" s="30">
        <f t="shared" ref="CB42:CL49" si="9">IF(C30+C42=0,1,0)</f>
        <v>1</v>
      </c>
      <c r="CC42" s="30">
        <f t="shared" si="9"/>
        <v>1</v>
      </c>
      <c r="CD42" s="30">
        <f t="shared" si="9"/>
        <v>0</v>
      </c>
      <c r="CE42" s="30">
        <f t="shared" si="9"/>
        <v>0</v>
      </c>
      <c r="CF42" s="30">
        <f t="shared" si="9"/>
        <v>1</v>
      </c>
      <c r="CG42" s="30">
        <f t="shared" si="9"/>
        <v>1</v>
      </c>
      <c r="CH42" s="30">
        <f t="shared" si="9"/>
        <v>0</v>
      </c>
      <c r="CI42" s="30">
        <f t="shared" si="9"/>
        <v>1</v>
      </c>
      <c r="CJ42" s="30">
        <f t="shared" si="9"/>
        <v>0</v>
      </c>
      <c r="CK42" s="30">
        <f t="shared" si="9"/>
        <v>0</v>
      </c>
      <c r="CL42" s="30">
        <f t="shared" si="9"/>
        <v>0</v>
      </c>
    </row>
    <row r="43" spans="1:90">
      <c r="A43" s="30" t="s">
        <v>44</v>
      </c>
      <c r="B43" s="30">
        <v>0</v>
      </c>
      <c r="C43" s="35">
        <v>1</v>
      </c>
      <c r="D43" s="30">
        <v>0</v>
      </c>
      <c r="E43" s="30">
        <v>0</v>
      </c>
      <c r="F43" s="35">
        <v>1</v>
      </c>
      <c r="G43" s="35">
        <v>1</v>
      </c>
      <c r="H43" s="30">
        <v>0</v>
      </c>
      <c r="I43" s="30">
        <v>0</v>
      </c>
      <c r="J43" s="35">
        <v>1</v>
      </c>
      <c r="K43" s="30">
        <v>0</v>
      </c>
      <c r="L43" s="35">
        <v>1</v>
      </c>
      <c r="M43" s="30">
        <v>0</v>
      </c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2" t="s">
        <v>44</v>
      </c>
      <c r="AD43" s="32">
        <v>0</v>
      </c>
      <c r="AE43" s="36">
        <v>1</v>
      </c>
      <c r="AF43" s="32">
        <v>0</v>
      </c>
      <c r="AG43" s="32">
        <v>0</v>
      </c>
      <c r="AH43" s="36">
        <v>1</v>
      </c>
      <c r="AI43" s="36">
        <v>1</v>
      </c>
      <c r="AJ43" s="32">
        <v>0</v>
      </c>
      <c r="AK43" s="32">
        <v>0</v>
      </c>
      <c r="AL43" s="36">
        <v>1</v>
      </c>
      <c r="AM43" s="32">
        <v>0</v>
      </c>
      <c r="AN43" s="36">
        <v>1</v>
      </c>
      <c r="AO43" s="32">
        <v>0</v>
      </c>
      <c r="AP43" s="14"/>
      <c r="AQ43" s="30" t="s">
        <v>44</v>
      </c>
      <c r="AR43" s="30">
        <f t="shared" si="7"/>
        <v>0</v>
      </c>
      <c r="AS43" s="30">
        <f t="shared" si="7"/>
        <v>1</v>
      </c>
      <c r="AT43" s="30">
        <f t="shared" si="7"/>
        <v>0</v>
      </c>
      <c r="AU43" s="30">
        <f t="shared" si="7"/>
        <v>0</v>
      </c>
      <c r="AV43" s="30">
        <f t="shared" si="7"/>
        <v>1</v>
      </c>
      <c r="AW43" s="30">
        <f t="shared" si="7"/>
        <v>1</v>
      </c>
      <c r="AX43" s="30">
        <f t="shared" si="7"/>
        <v>0</v>
      </c>
      <c r="AY43" s="30">
        <f t="shared" si="7"/>
        <v>0</v>
      </c>
      <c r="AZ43" s="30">
        <f t="shared" si="7"/>
        <v>1</v>
      </c>
      <c r="BA43" s="30">
        <f t="shared" si="7"/>
        <v>0</v>
      </c>
      <c r="BB43" s="30">
        <f t="shared" si="7"/>
        <v>1</v>
      </c>
      <c r="BC43" s="30">
        <f t="shared" si="7"/>
        <v>0</v>
      </c>
      <c r="BD43" s="31"/>
      <c r="BE43" s="30" t="s">
        <v>42</v>
      </c>
      <c r="BF43" s="30">
        <v>95</v>
      </c>
      <c r="BG43" s="30">
        <v>3</v>
      </c>
      <c r="BH43" s="30">
        <v>98</v>
      </c>
      <c r="BI43" s="31"/>
      <c r="BJ43" s="31"/>
      <c r="BL43" s="30" t="s">
        <v>44</v>
      </c>
      <c r="BM43" s="30">
        <f t="shared" ref="BM43:BM49" si="10">IF(B31+B43=2,1,0)</f>
        <v>0</v>
      </c>
      <c r="BN43" s="30">
        <f t="shared" si="8"/>
        <v>1</v>
      </c>
      <c r="BO43" s="30">
        <f t="shared" si="8"/>
        <v>0</v>
      </c>
      <c r="BP43" s="30">
        <f t="shared" si="8"/>
        <v>0</v>
      </c>
      <c r="BQ43" s="30">
        <f t="shared" si="8"/>
        <v>1</v>
      </c>
      <c r="BR43" s="30">
        <f t="shared" si="8"/>
        <v>1</v>
      </c>
      <c r="BS43" s="30">
        <f t="shared" si="8"/>
        <v>0</v>
      </c>
      <c r="BT43" s="30">
        <f t="shared" si="8"/>
        <v>0</v>
      </c>
      <c r="BU43" s="30">
        <f t="shared" si="8"/>
        <v>1</v>
      </c>
      <c r="BV43" s="30">
        <f t="shared" si="8"/>
        <v>0</v>
      </c>
      <c r="BW43" s="30">
        <f t="shared" si="8"/>
        <v>1</v>
      </c>
      <c r="BX43" s="30">
        <f t="shared" si="8"/>
        <v>0</v>
      </c>
      <c r="BZ43" s="30" t="s">
        <v>44</v>
      </c>
      <c r="CA43" s="30">
        <f t="shared" ref="CA43:CA49" si="11">IF(B31+B43=0,1,0)</f>
        <v>1</v>
      </c>
      <c r="CB43" s="30">
        <f t="shared" si="9"/>
        <v>0</v>
      </c>
      <c r="CC43" s="30">
        <f t="shared" si="9"/>
        <v>1</v>
      </c>
      <c r="CD43" s="30">
        <f t="shared" si="9"/>
        <v>1</v>
      </c>
      <c r="CE43" s="30">
        <f t="shared" si="9"/>
        <v>0</v>
      </c>
      <c r="CF43" s="30">
        <f t="shared" si="9"/>
        <v>0</v>
      </c>
      <c r="CG43" s="30">
        <f t="shared" si="9"/>
        <v>1</v>
      </c>
      <c r="CH43" s="30">
        <f t="shared" si="9"/>
        <v>1</v>
      </c>
      <c r="CI43" s="30">
        <f t="shared" si="9"/>
        <v>0</v>
      </c>
      <c r="CJ43" s="30">
        <f t="shared" si="9"/>
        <v>1</v>
      </c>
      <c r="CK43" s="30">
        <f t="shared" si="9"/>
        <v>0</v>
      </c>
      <c r="CL43" s="30">
        <f t="shared" si="9"/>
        <v>1</v>
      </c>
    </row>
    <row r="44" spans="1:90">
      <c r="A44" s="30" t="s">
        <v>55</v>
      </c>
      <c r="B44" s="35">
        <v>1</v>
      </c>
      <c r="C44" s="35">
        <v>1</v>
      </c>
      <c r="D44" s="30">
        <v>0</v>
      </c>
      <c r="E44" s="30">
        <v>0</v>
      </c>
      <c r="F44" s="30">
        <v>0</v>
      </c>
      <c r="G44" s="35">
        <v>1</v>
      </c>
      <c r="H44" s="42">
        <v>1</v>
      </c>
      <c r="I44" s="35">
        <v>1</v>
      </c>
      <c r="J44" s="30">
        <v>0</v>
      </c>
      <c r="K44" s="30">
        <v>0</v>
      </c>
      <c r="L44" s="29"/>
      <c r="M44" s="35">
        <v>1</v>
      </c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2" t="s">
        <v>55</v>
      </c>
      <c r="AD44" s="36">
        <v>1</v>
      </c>
      <c r="AE44" s="36">
        <v>1</v>
      </c>
      <c r="AF44" s="32">
        <v>0</v>
      </c>
      <c r="AG44" s="32">
        <v>0</v>
      </c>
      <c r="AH44" s="32">
        <v>0</v>
      </c>
      <c r="AI44" s="36">
        <v>1</v>
      </c>
      <c r="AJ44" s="36">
        <v>1</v>
      </c>
      <c r="AK44" s="36">
        <v>1</v>
      </c>
      <c r="AL44" s="32">
        <v>0</v>
      </c>
      <c r="AM44" s="32">
        <v>0</v>
      </c>
      <c r="AN44" s="32">
        <v>0</v>
      </c>
      <c r="AO44" s="36">
        <v>1</v>
      </c>
      <c r="AP44" s="14"/>
      <c r="AQ44" s="30" t="s">
        <v>55</v>
      </c>
      <c r="AR44" s="30">
        <f t="shared" si="7"/>
        <v>1</v>
      </c>
      <c r="AS44" s="30">
        <f t="shared" si="7"/>
        <v>1</v>
      </c>
      <c r="AT44" s="30">
        <f t="shared" si="7"/>
        <v>0</v>
      </c>
      <c r="AU44" s="30">
        <f t="shared" si="7"/>
        <v>0</v>
      </c>
      <c r="AV44" s="30">
        <f t="shared" si="7"/>
        <v>0</v>
      </c>
      <c r="AW44" s="30">
        <f t="shared" si="7"/>
        <v>1</v>
      </c>
      <c r="AX44" s="30">
        <f t="shared" si="7"/>
        <v>1</v>
      </c>
      <c r="AY44" s="30">
        <f t="shared" si="7"/>
        <v>1</v>
      </c>
      <c r="AZ44" s="30">
        <f t="shared" si="7"/>
        <v>0</v>
      </c>
      <c r="BA44" s="30">
        <f t="shared" si="7"/>
        <v>0</v>
      </c>
      <c r="BB44" s="30">
        <f t="shared" si="7"/>
        <v>0</v>
      </c>
      <c r="BC44" s="30">
        <f t="shared" si="7"/>
        <v>1</v>
      </c>
      <c r="BD44" s="31"/>
      <c r="BE44" s="30" t="s">
        <v>53</v>
      </c>
      <c r="BF44" s="30">
        <v>9</v>
      </c>
      <c r="BG44" s="30">
        <v>193</v>
      </c>
      <c r="BH44" s="30">
        <v>202</v>
      </c>
      <c r="BI44" s="31"/>
      <c r="BJ44" s="31"/>
      <c r="BL44" s="30" t="s">
        <v>55</v>
      </c>
      <c r="BM44" s="30">
        <f t="shared" si="10"/>
        <v>1</v>
      </c>
      <c r="BN44" s="30">
        <f t="shared" si="8"/>
        <v>1</v>
      </c>
      <c r="BO44" s="30">
        <f t="shared" si="8"/>
        <v>0</v>
      </c>
      <c r="BP44" s="30">
        <f t="shared" si="8"/>
        <v>0</v>
      </c>
      <c r="BQ44" s="30">
        <f t="shared" si="8"/>
        <v>0</v>
      </c>
      <c r="BR44" s="30">
        <f t="shared" si="8"/>
        <v>1</v>
      </c>
      <c r="BS44" s="30">
        <f t="shared" si="8"/>
        <v>1</v>
      </c>
      <c r="BT44" s="30">
        <f t="shared" si="8"/>
        <v>1</v>
      </c>
      <c r="BU44" s="30">
        <f t="shared" si="8"/>
        <v>0</v>
      </c>
      <c r="BV44" s="30">
        <f t="shared" si="8"/>
        <v>0</v>
      </c>
      <c r="BW44" s="30">
        <f t="shared" si="8"/>
        <v>0</v>
      </c>
      <c r="BX44" s="30">
        <f t="shared" si="8"/>
        <v>1</v>
      </c>
      <c r="BZ44" s="30" t="s">
        <v>55</v>
      </c>
      <c r="CA44" s="30">
        <f t="shared" si="11"/>
        <v>0</v>
      </c>
      <c r="CB44" s="30">
        <f t="shared" si="9"/>
        <v>0</v>
      </c>
      <c r="CC44" s="30">
        <f t="shared" si="9"/>
        <v>1</v>
      </c>
      <c r="CD44" s="30">
        <f t="shared" si="9"/>
        <v>1</v>
      </c>
      <c r="CE44" s="30">
        <f t="shared" si="9"/>
        <v>1</v>
      </c>
      <c r="CF44" s="30">
        <f t="shared" si="9"/>
        <v>0</v>
      </c>
      <c r="CG44" s="30">
        <f t="shared" si="9"/>
        <v>0</v>
      </c>
      <c r="CH44" s="30">
        <f t="shared" si="9"/>
        <v>0</v>
      </c>
      <c r="CI44" s="30">
        <f t="shared" si="9"/>
        <v>1</v>
      </c>
      <c r="CJ44" s="30">
        <f t="shared" si="9"/>
        <v>1</v>
      </c>
      <c r="CK44" s="30">
        <f t="shared" si="9"/>
        <v>1</v>
      </c>
      <c r="CL44" s="30">
        <f t="shared" si="9"/>
        <v>0</v>
      </c>
    </row>
    <row r="45" spans="1:90">
      <c r="A45" s="30" t="s">
        <v>65</v>
      </c>
      <c r="B45" s="35">
        <v>1</v>
      </c>
      <c r="C45" s="35">
        <v>1</v>
      </c>
      <c r="D45" s="35">
        <v>1</v>
      </c>
      <c r="E45" s="35">
        <v>1</v>
      </c>
      <c r="F45" s="30">
        <v>0</v>
      </c>
      <c r="G45" s="30">
        <v>0</v>
      </c>
      <c r="H45" s="30">
        <v>0</v>
      </c>
      <c r="I45" s="35">
        <v>1</v>
      </c>
      <c r="J45" s="30">
        <v>0</v>
      </c>
      <c r="K45" s="30">
        <v>0</v>
      </c>
      <c r="L45" s="35">
        <v>1</v>
      </c>
      <c r="M45" s="30">
        <v>0</v>
      </c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1"/>
      <c r="AC45" s="32" t="s">
        <v>65</v>
      </c>
      <c r="AD45" s="36">
        <v>1</v>
      </c>
      <c r="AE45" s="36">
        <v>1</v>
      </c>
      <c r="AF45" s="36">
        <v>1</v>
      </c>
      <c r="AG45" s="36">
        <v>1</v>
      </c>
      <c r="AH45" s="32">
        <v>0</v>
      </c>
      <c r="AI45" s="32">
        <v>0</v>
      </c>
      <c r="AJ45" s="32">
        <v>0</v>
      </c>
      <c r="AK45" s="36">
        <v>1</v>
      </c>
      <c r="AL45" s="32">
        <v>0</v>
      </c>
      <c r="AM45" s="32">
        <v>0</v>
      </c>
      <c r="AN45" s="36">
        <v>1</v>
      </c>
      <c r="AO45" s="32">
        <v>0</v>
      </c>
      <c r="AP45" s="14"/>
      <c r="AQ45" s="30" t="s">
        <v>65</v>
      </c>
      <c r="AR45" s="30">
        <f t="shared" si="7"/>
        <v>1</v>
      </c>
      <c r="AS45" s="30">
        <f t="shared" si="7"/>
        <v>1</v>
      </c>
      <c r="AT45" s="30">
        <f t="shared" si="7"/>
        <v>1</v>
      </c>
      <c r="AU45" s="30">
        <f t="shared" si="7"/>
        <v>1</v>
      </c>
      <c r="AV45" s="30">
        <f t="shared" si="7"/>
        <v>0</v>
      </c>
      <c r="AW45" s="30">
        <f t="shared" si="7"/>
        <v>0</v>
      </c>
      <c r="AX45" s="30">
        <f t="shared" si="7"/>
        <v>0</v>
      </c>
      <c r="AY45" s="30">
        <f t="shared" si="7"/>
        <v>1</v>
      </c>
      <c r="AZ45" s="30">
        <f t="shared" si="7"/>
        <v>0</v>
      </c>
      <c r="BA45" s="30">
        <f t="shared" si="7"/>
        <v>0</v>
      </c>
      <c r="BB45" s="30">
        <f t="shared" si="7"/>
        <v>1</v>
      </c>
      <c r="BC45" s="30">
        <f t="shared" si="7"/>
        <v>0</v>
      </c>
      <c r="BD45" s="31"/>
      <c r="BE45" s="30"/>
      <c r="BF45" s="30">
        <v>104</v>
      </c>
      <c r="BG45" s="30">
        <v>196</v>
      </c>
      <c r="BH45" s="30">
        <v>300</v>
      </c>
      <c r="BI45" s="31"/>
      <c r="BJ45" s="31"/>
      <c r="BL45" s="30" t="s">
        <v>65</v>
      </c>
      <c r="BM45" s="30">
        <f t="shared" si="10"/>
        <v>1</v>
      </c>
      <c r="BN45" s="30">
        <f t="shared" si="8"/>
        <v>1</v>
      </c>
      <c r="BO45" s="30">
        <f t="shared" si="8"/>
        <v>1</v>
      </c>
      <c r="BP45" s="30">
        <f t="shared" si="8"/>
        <v>1</v>
      </c>
      <c r="BQ45" s="30">
        <f t="shared" si="8"/>
        <v>0</v>
      </c>
      <c r="BR45" s="30">
        <f t="shared" si="8"/>
        <v>0</v>
      </c>
      <c r="BS45" s="30">
        <f t="shared" si="8"/>
        <v>0</v>
      </c>
      <c r="BT45" s="30">
        <f t="shared" si="8"/>
        <v>1</v>
      </c>
      <c r="BU45" s="30">
        <f t="shared" si="8"/>
        <v>0</v>
      </c>
      <c r="BV45" s="30">
        <f t="shared" si="8"/>
        <v>0</v>
      </c>
      <c r="BW45" s="30">
        <f t="shared" si="8"/>
        <v>1</v>
      </c>
      <c r="BX45" s="30">
        <f t="shared" si="8"/>
        <v>0</v>
      </c>
      <c r="BZ45" s="30" t="s">
        <v>65</v>
      </c>
      <c r="CA45" s="30">
        <f t="shared" si="11"/>
        <v>0</v>
      </c>
      <c r="CB45" s="30">
        <f t="shared" si="9"/>
        <v>0</v>
      </c>
      <c r="CC45" s="30">
        <f t="shared" si="9"/>
        <v>0</v>
      </c>
      <c r="CD45" s="30">
        <f t="shared" si="9"/>
        <v>0</v>
      </c>
      <c r="CE45" s="30">
        <f t="shared" si="9"/>
        <v>1</v>
      </c>
      <c r="CF45" s="30">
        <f t="shared" si="9"/>
        <v>1</v>
      </c>
      <c r="CG45" s="30">
        <f t="shared" si="9"/>
        <v>1</v>
      </c>
      <c r="CH45" s="30">
        <f t="shared" si="9"/>
        <v>0</v>
      </c>
      <c r="CI45" s="30">
        <f t="shared" si="9"/>
        <v>1</v>
      </c>
      <c r="CJ45" s="30">
        <f t="shared" si="9"/>
        <v>1</v>
      </c>
      <c r="CK45" s="30">
        <f t="shared" si="9"/>
        <v>0</v>
      </c>
      <c r="CL45" s="30">
        <f t="shared" si="9"/>
        <v>1</v>
      </c>
    </row>
    <row r="46" spans="1:90">
      <c r="A46" s="30" t="s">
        <v>73</v>
      </c>
      <c r="B46" s="30">
        <v>0</v>
      </c>
      <c r="C46" s="30">
        <v>0</v>
      </c>
      <c r="D46" s="35">
        <v>1</v>
      </c>
      <c r="E46" s="30">
        <v>0</v>
      </c>
      <c r="F46" s="42">
        <v>1</v>
      </c>
      <c r="G46" s="30">
        <v>0</v>
      </c>
      <c r="H46" s="35">
        <v>1</v>
      </c>
      <c r="I46" s="30">
        <v>0</v>
      </c>
      <c r="J46" s="35">
        <v>1</v>
      </c>
      <c r="K46" s="30">
        <v>0</v>
      </c>
      <c r="L46" s="35">
        <v>1</v>
      </c>
      <c r="M46" s="30">
        <v>0</v>
      </c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  <c r="AA46" s="31"/>
      <c r="AB46" s="31"/>
      <c r="AC46" s="32" t="s">
        <v>73</v>
      </c>
      <c r="AD46" s="32">
        <v>0</v>
      </c>
      <c r="AE46" s="32">
        <v>0</v>
      </c>
      <c r="AF46" s="36">
        <v>1</v>
      </c>
      <c r="AG46" s="32">
        <v>0</v>
      </c>
      <c r="AH46" s="36">
        <v>1</v>
      </c>
      <c r="AI46" s="32">
        <v>0</v>
      </c>
      <c r="AJ46" s="36">
        <v>1</v>
      </c>
      <c r="AK46" s="32">
        <v>0</v>
      </c>
      <c r="AL46" s="36">
        <v>1</v>
      </c>
      <c r="AM46" s="32">
        <v>0</v>
      </c>
      <c r="AN46" s="36">
        <v>1</v>
      </c>
      <c r="AO46" s="32">
        <v>0</v>
      </c>
      <c r="AP46" s="14"/>
      <c r="AQ46" s="30" t="s">
        <v>73</v>
      </c>
      <c r="AR46" s="30">
        <f t="shared" si="7"/>
        <v>0</v>
      </c>
      <c r="AS46" s="30">
        <f t="shared" si="7"/>
        <v>0</v>
      </c>
      <c r="AT46" s="30">
        <f t="shared" si="7"/>
        <v>1</v>
      </c>
      <c r="AU46" s="30">
        <f t="shared" si="7"/>
        <v>0</v>
      </c>
      <c r="AV46" s="30">
        <f t="shared" si="7"/>
        <v>1</v>
      </c>
      <c r="AW46" s="30">
        <f t="shared" si="7"/>
        <v>0</v>
      </c>
      <c r="AX46" s="30">
        <f t="shared" si="7"/>
        <v>1</v>
      </c>
      <c r="AY46" s="30">
        <f t="shared" si="7"/>
        <v>0</v>
      </c>
      <c r="AZ46" s="30">
        <f t="shared" si="7"/>
        <v>1</v>
      </c>
      <c r="BA46" s="30">
        <f t="shared" si="7"/>
        <v>0</v>
      </c>
      <c r="BB46" s="30">
        <f t="shared" si="7"/>
        <v>1</v>
      </c>
      <c r="BC46" s="30">
        <f t="shared" si="7"/>
        <v>0</v>
      </c>
      <c r="BD46" s="31"/>
      <c r="BE46" s="60"/>
      <c r="BF46" s="31"/>
      <c r="BG46" s="31"/>
      <c r="BH46" s="31"/>
      <c r="BI46" s="31"/>
      <c r="BJ46" s="31"/>
      <c r="BL46" s="30" t="s">
        <v>73</v>
      </c>
      <c r="BM46" s="30">
        <f t="shared" si="10"/>
        <v>0</v>
      </c>
      <c r="BN46" s="30">
        <f t="shared" si="8"/>
        <v>0</v>
      </c>
      <c r="BO46" s="30">
        <f t="shared" si="8"/>
        <v>1</v>
      </c>
      <c r="BP46" s="30">
        <f t="shared" si="8"/>
        <v>0</v>
      </c>
      <c r="BQ46" s="30">
        <f t="shared" si="8"/>
        <v>0</v>
      </c>
      <c r="BR46" s="30">
        <f t="shared" si="8"/>
        <v>0</v>
      </c>
      <c r="BS46" s="30">
        <f t="shared" si="8"/>
        <v>1</v>
      </c>
      <c r="BT46" s="30">
        <f t="shared" si="8"/>
        <v>0</v>
      </c>
      <c r="BU46" s="30">
        <f t="shared" si="8"/>
        <v>1</v>
      </c>
      <c r="BV46" s="30">
        <f t="shared" si="8"/>
        <v>0</v>
      </c>
      <c r="BW46" s="30">
        <f t="shared" si="8"/>
        <v>1</v>
      </c>
      <c r="BX46" s="30">
        <f t="shared" si="8"/>
        <v>0</v>
      </c>
      <c r="BZ46" s="30" t="s">
        <v>73</v>
      </c>
      <c r="CA46" s="30">
        <f t="shared" si="11"/>
        <v>1</v>
      </c>
      <c r="CB46" s="30">
        <f t="shared" si="9"/>
        <v>1</v>
      </c>
      <c r="CC46" s="30">
        <f t="shared" si="9"/>
        <v>0</v>
      </c>
      <c r="CD46" s="30">
        <f t="shared" si="9"/>
        <v>1</v>
      </c>
      <c r="CE46" s="30">
        <f t="shared" si="9"/>
        <v>0</v>
      </c>
      <c r="CF46" s="30">
        <f t="shared" si="9"/>
        <v>1</v>
      </c>
      <c r="CG46" s="30">
        <f t="shared" si="9"/>
        <v>0</v>
      </c>
      <c r="CH46" s="30">
        <f t="shared" si="9"/>
        <v>1</v>
      </c>
      <c r="CI46" s="30">
        <f t="shared" si="9"/>
        <v>0</v>
      </c>
      <c r="CJ46" s="30">
        <f t="shared" si="9"/>
        <v>1</v>
      </c>
      <c r="CK46" s="30">
        <f t="shared" si="9"/>
        <v>0</v>
      </c>
      <c r="CL46" s="30">
        <f t="shared" si="9"/>
        <v>1</v>
      </c>
    </row>
    <row r="47" spans="1:90">
      <c r="A47" s="30" t="s">
        <v>84</v>
      </c>
      <c r="B47" s="30">
        <v>0</v>
      </c>
      <c r="C47" s="35">
        <v>1</v>
      </c>
      <c r="D47" s="35">
        <v>1</v>
      </c>
      <c r="E47" s="30">
        <v>0</v>
      </c>
      <c r="F47" s="30">
        <v>0</v>
      </c>
      <c r="G47" s="35">
        <v>1</v>
      </c>
      <c r="H47" s="30">
        <v>0</v>
      </c>
      <c r="I47" s="35">
        <v>1</v>
      </c>
      <c r="J47" s="35">
        <v>1</v>
      </c>
      <c r="K47" s="35">
        <v>1</v>
      </c>
      <c r="L47" s="30">
        <v>0</v>
      </c>
      <c r="M47" s="30">
        <v>0</v>
      </c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2" t="s">
        <v>84</v>
      </c>
      <c r="AD47" s="32">
        <v>0</v>
      </c>
      <c r="AE47" s="36">
        <v>1</v>
      </c>
      <c r="AF47" s="36">
        <v>1</v>
      </c>
      <c r="AG47" s="32">
        <v>0</v>
      </c>
      <c r="AH47" s="32">
        <v>0</v>
      </c>
      <c r="AI47" s="36">
        <v>1</v>
      </c>
      <c r="AJ47" s="32">
        <v>0</v>
      </c>
      <c r="AK47" s="36">
        <v>1</v>
      </c>
      <c r="AL47" s="36">
        <v>1</v>
      </c>
      <c r="AM47" s="36">
        <v>1</v>
      </c>
      <c r="AN47" s="32">
        <v>0</v>
      </c>
      <c r="AO47" s="32">
        <v>0</v>
      </c>
      <c r="AP47" s="14"/>
      <c r="AQ47" s="30" t="s">
        <v>84</v>
      </c>
      <c r="AR47" s="30">
        <f t="shared" si="7"/>
        <v>0</v>
      </c>
      <c r="AS47" s="30">
        <f t="shared" si="7"/>
        <v>1</v>
      </c>
      <c r="AT47" s="30">
        <f t="shared" si="7"/>
        <v>1</v>
      </c>
      <c r="AU47" s="30">
        <f t="shared" si="7"/>
        <v>0</v>
      </c>
      <c r="AV47" s="30">
        <f t="shared" si="7"/>
        <v>0</v>
      </c>
      <c r="AW47" s="30">
        <f t="shared" si="7"/>
        <v>1</v>
      </c>
      <c r="AX47" s="30">
        <f t="shared" si="7"/>
        <v>0</v>
      </c>
      <c r="AY47" s="30">
        <f t="shared" si="7"/>
        <v>1</v>
      </c>
      <c r="AZ47" s="30">
        <f t="shared" si="7"/>
        <v>1</v>
      </c>
      <c r="BA47" s="30">
        <f t="shared" si="7"/>
        <v>1</v>
      </c>
      <c r="BB47" s="30">
        <f t="shared" si="7"/>
        <v>0</v>
      </c>
      <c r="BC47" s="30">
        <f t="shared" si="7"/>
        <v>0</v>
      </c>
      <c r="BD47" s="31"/>
      <c r="BE47" s="30" t="s">
        <v>83</v>
      </c>
      <c r="BF47" s="41">
        <v>96.938775510204081</v>
      </c>
      <c r="BG47" s="31"/>
      <c r="BH47" s="31"/>
      <c r="BI47" s="31"/>
      <c r="BJ47" s="31"/>
      <c r="BL47" s="30" t="s">
        <v>84</v>
      </c>
      <c r="BM47" s="30">
        <f t="shared" si="10"/>
        <v>0</v>
      </c>
      <c r="BN47" s="30">
        <f t="shared" si="8"/>
        <v>1</v>
      </c>
      <c r="BO47" s="30">
        <f t="shared" si="8"/>
        <v>1</v>
      </c>
      <c r="BP47" s="30">
        <f t="shared" si="8"/>
        <v>0</v>
      </c>
      <c r="BQ47" s="30">
        <f t="shared" si="8"/>
        <v>0</v>
      </c>
      <c r="BR47" s="30">
        <f t="shared" si="8"/>
        <v>1</v>
      </c>
      <c r="BS47" s="30">
        <f t="shared" si="8"/>
        <v>0</v>
      </c>
      <c r="BT47" s="30">
        <f t="shared" si="8"/>
        <v>1</v>
      </c>
      <c r="BU47" s="30">
        <f t="shared" si="8"/>
        <v>1</v>
      </c>
      <c r="BV47" s="30">
        <f t="shared" si="8"/>
        <v>1</v>
      </c>
      <c r="BW47" s="30">
        <f t="shared" si="8"/>
        <v>0</v>
      </c>
      <c r="BX47" s="30">
        <f t="shared" si="8"/>
        <v>0</v>
      </c>
      <c r="BZ47" s="30" t="s">
        <v>84</v>
      </c>
      <c r="CA47" s="30">
        <f t="shared" si="11"/>
        <v>1</v>
      </c>
      <c r="CB47" s="30">
        <f t="shared" si="9"/>
        <v>0</v>
      </c>
      <c r="CC47" s="30">
        <f t="shared" si="9"/>
        <v>0</v>
      </c>
      <c r="CD47" s="30">
        <f t="shared" si="9"/>
        <v>1</v>
      </c>
      <c r="CE47" s="30">
        <f t="shared" si="9"/>
        <v>1</v>
      </c>
      <c r="CF47" s="30">
        <f t="shared" si="9"/>
        <v>0</v>
      </c>
      <c r="CG47" s="30">
        <f t="shared" si="9"/>
        <v>1</v>
      </c>
      <c r="CH47" s="30">
        <f t="shared" si="9"/>
        <v>0</v>
      </c>
      <c r="CI47" s="30">
        <f t="shared" si="9"/>
        <v>0</v>
      </c>
      <c r="CJ47" s="30">
        <f t="shared" si="9"/>
        <v>0</v>
      </c>
      <c r="CK47" s="30">
        <f t="shared" si="9"/>
        <v>1</v>
      </c>
      <c r="CL47" s="30">
        <f t="shared" si="9"/>
        <v>1</v>
      </c>
    </row>
    <row r="48" spans="1:90">
      <c r="A48" s="30" t="s">
        <v>94</v>
      </c>
      <c r="B48" s="30">
        <v>0</v>
      </c>
      <c r="C48" s="30">
        <v>0</v>
      </c>
      <c r="D48" s="30">
        <v>0</v>
      </c>
      <c r="E48" s="30">
        <v>0</v>
      </c>
      <c r="F48" s="42">
        <v>1</v>
      </c>
      <c r="G48" s="30">
        <v>0</v>
      </c>
      <c r="H48" s="30">
        <v>0</v>
      </c>
      <c r="I48" s="30">
        <v>0</v>
      </c>
      <c r="J48" s="42">
        <v>1</v>
      </c>
      <c r="K48" s="30">
        <v>0</v>
      </c>
      <c r="L48" s="30">
        <v>0</v>
      </c>
      <c r="M48" s="35">
        <v>1</v>
      </c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  <c r="AA48" s="31"/>
      <c r="AB48" s="31"/>
      <c r="AC48" s="32" t="s">
        <v>94</v>
      </c>
      <c r="AD48" s="32">
        <v>0</v>
      </c>
      <c r="AE48" s="32">
        <v>0</v>
      </c>
      <c r="AF48" s="32">
        <v>0</v>
      </c>
      <c r="AG48" s="32">
        <v>0</v>
      </c>
      <c r="AH48" s="36">
        <v>1</v>
      </c>
      <c r="AI48" s="32">
        <v>0</v>
      </c>
      <c r="AJ48" s="32">
        <v>0</v>
      </c>
      <c r="AK48" s="32">
        <v>0</v>
      </c>
      <c r="AL48" s="36">
        <v>1</v>
      </c>
      <c r="AM48" s="32">
        <v>0</v>
      </c>
      <c r="AN48" s="32">
        <v>0</v>
      </c>
      <c r="AO48" s="36">
        <v>1</v>
      </c>
      <c r="AP48" s="14"/>
      <c r="AQ48" s="30" t="s">
        <v>94</v>
      </c>
      <c r="AR48" s="30">
        <f t="shared" si="7"/>
        <v>0</v>
      </c>
      <c r="AS48" s="30">
        <f t="shared" si="7"/>
        <v>0</v>
      </c>
      <c r="AT48" s="30">
        <f t="shared" si="7"/>
        <v>0</v>
      </c>
      <c r="AU48" s="30">
        <f t="shared" si="7"/>
        <v>0</v>
      </c>
      <c r="AV48" s="30">
        <f t="shared" si="7"/>
        <v>1</v>
      </c>
      <c r="AW48" s="30">
        <f t="shared" si="7"/>
        <v>0</v>
      </c>
      <c r="AX48" s="30">
        <f t="shared" si="7"/>
        <v>0</v>
      </c>
      <c r="AY48" s="30">
        <f t="shared" si="7"/>
        <v>0</v>
      </c>
      <c r="AZ48" s="30">
        <f t="shared" si="7"/>
        <v>1</v>
      </c>
      <c r="BA48" s="30">
        <f t="shared" si="7"/>
        <v>0</v>
      </c>
      <c r="BB48" s="30">
        <f t="shared" si="7"/>
        <v>0</v>
      </c>
      <c r="BC48" s="30">
        <f t="shared" si="7"/>
        <v>1</v>
      </c>
      <c r="BD48" s="31"/>
      <c r="BE48" s="30" t="s">
        <v>93</v>
      </c>
      <c r="BF48" s="41">
        <v>95.544554455445549</v>
      </c>
      <c r="BG48" s="31"/>
      <c r="BH48" s="31"/>
      <c r="BI48" s="31"/>
      <c r="BJ48" s="31"/>
      <c r="BL48" s="30" t="s">
        <v>94</v>
      </c>
      <c r="BM48" s="30">
        <f t="shared" si="10"/>
        <v>0</v>
      </c>
      <c r="BN48" s="30">
        <f t="shared" si="8"/>
        <v>0</v>
      </c>
      <c r="BO48" s="30">
        <f t="shared" si="8"/>
        <v>0</v>
      </c>
      <c r="BP48" s="30">
        <f t="shared" si="8"/>
        <v>0</v>
      </c>
      <c r="BQ48" s="30">
        <f t="shared" si="8"/>
        <v>1</v>
      </c>
      <c r="BR48" s="30">
        <f t="shared" si="8"/>
        <v>0</v>
      </c>
      <c r="BS48" s="30">
        <f t="shared" si="8"/>
        <v>0</v>
      </c>
      <c r="BT48" s="30">
        <f t="shared" si="8"/>
        <v>0</v>
      </c>
      <c r="BU48" s="30">
        <f t="shared" si="8"/>
        <v>0</v>
      </c>
      <c r="BV48" s="30">
        <f t="shared" si="8"/>
        <v>0</v>
      </c>
      <c r="BW48" s="30">
        <f t="shared" si="8"/>
        <v>0</v>
      </c>
      <c r="BX48" s="30">
        <f t="shared" si="8"/>
        <v>1</v>
      </c>
      <c r="BZ48" s="30" t="s">
        <v>94</v>
      </c>
      <c r="CA48" s="30">
        <f t="shared" si="11"/>
        <v>1</v>
      </c>
      <c r="CB48" s="30">
        <f t="shared" si="9"/>
        <v>1</v>
      </c>
      <c r="CC48" s="30">
        <f t="shared" si="9"/>
        <v>1</v>
      </c>
      <c r="CD48" s="30">
        <f t="shared" si="9"/>
        <v>1</v>
      </c>
      <c r="CE48" s="30">
        <f t="shared" si="9"/>
        <v>0</v>
      </c>
      <c r="CF48" s="30">
        <f t="shared" si="9"/>
        <v>1</v>
      </c>
      <c r="CG48" s="30">
        <f t="shared" si="9"/>
        <v>1</v>
      </c>
      <c r="CH48" s="30">
        <f t="shared" si="9"/>
        <v>1</v>
      </c>
      <c r="CI48" s="30">
        <f t="shared" si="9"/>
        <v>0</v>
      </c>
      <c r="CJ48" s="30">
        <f t="shared" si="9"/>
        <v>1</v>
      </c>
      <c r="CK48" s="30">
        <f t="shared" si="9"/>
        <v>1</v>
      </c>
      <c r="CL48" s="30">
        <f t="shared" si="9"/>
        <v>0</v>
      </c>
    </row>
    <row r="49" spans="1:90">
      <c r="A49" s="30" t="s">
        <v>106</v>
      </c>
      <c r="B49" s="30">
        <v>0</v>
      </c>
      <c r="C49" s="30">
        <v>0</v>
      </c>
      <c r="D49" s="30">
        <v>0</v>
      </c>
      <c r="E49" s="35">
        <v>1</v>
      </c>
      <c r="F49" s="30">
        <v>0</v>
      </c>
      <c r="G49" s="35">
        <v>1</v>
      </c>
      <c r="H49" s="30">
        <v>0</v>
      </c>
      <c r="I49" s="30">
        <v>0</v>
      </c>
      <c r="J49" s="35">
        <v>1</v>
      </c>
      <c r="K49" s="30">
        <v>0</v>
      </c>
      <c r="L49" s="30">
        <v>0</v>
      </c>
      <c r="M49" s="30">
        <v>0</v>
      </c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  <c r="AA49" s="31"/>
      <c r="AB49" s="31"/>
      <c r="AC49" s="32" t="s">
        <v>106</v>
      </c>
      <c r="AD49" s="32">
        <v>0</v>
      </c>
      <c r="AE49" s="32">
        <v>0</v>
      </c>
      <c r="AF49" s="32">
        <v>0</v>
      </c>
      <c r="AG49" s="36">
        <v>1</v>
      </c>
      <c r="AH49" s="32">
        <v>0</v>
      </c>
      <c r="AI49" s="36">
        <v>1</v>
      </c>
      <c r="AJ49" s="32">
        <v>0</v>
      </c>
      <c r="AK49" s="32">
        <v>0</v>
      </c>
      <c r="AL49" s="36">
        <v>1</v>
      </c>
      <c r="AM49" s="32">
        <v>0</v>
      </c>
      <c r="AN49" s="32">
        <v>0</v>
      </c>
      <c r="AO49" s="32">
        <v>0</v>
      </c>
      <c r="AP49" s="14"/>
      <c r="AQ49" s="30" t="s">
        <v>106</v>
      </c>
      <c r="AR49" s="30">
        <f t="shared" si="7"/>
        <v>0</v>
      </c>
      <c r="AS49" s="30">
        <f t="shared" si="7"/>
        <v>0</v>
      </c>
      <c r="AT49" s="30">
        <f t="shared" si="7"/>
        <v>0</v>
      </c>
      <c r="AU49" s="30">
        <f t="shared" si="7"/>
        <v>1</v>
      </c>
      <c r="AV49" s="30">
        <f t="shared" si="7"/>
        <v>0</v>
      </c>
      <c r="AW49" s="30">
        <f t="shared" si="7"/>
        <v>1</v>
      </c>
      <c r="AX49" s="30">
        <f t="shared" si="7"/>
        <v>0</v>
      </c>
      <c r="AY49" s="30">
        <f t="shared" si="7"/>
        <v>0</v>
      </c>
      <c r="AZ49" s="30">
        <f t="shared" si="7"/>
        <v>1</v>
      </c>
      <c r="BA49" s="30">
        <f t="shared" si="7"/>
        <v>0</v>
      </c>
      <c r="BB49" s="30">
        <f t="shared" si="7"/>
        <v>0</v>
      </c>
      <c r="BC49" s="30">
        <f t="shared" si="7"/>
        <v>0</v>
      </c>
      <c r="BD49" s="31"/>
      <c r="BE49" s="30" t="s">
        <v>105</v>
      </c>
      <c r="BF49" s="41">
        <f>BF47/(100-BF48)</f>
        <v>21.757369614512495</v>
      </c>
      <c r="BI49" s="31"/>
      <c r="BJ49" s="31"/>
      <c r="BL49" s="30" t="s">
        <v>106</v>
      </c>
      <c r="BM49" s="30">
        <f t="shared" si="10"/>
        <v>0</v>
      </c>
      <c r="BN49" s="30">
        <f t="shared" si="8"/>
        <v>0</v>
      </c>
      <c r="BO49" s="30">
        <f t="shared" si="8"/>
        <v>0</v>
      </c>
      <c r="BP49" s="30">
        <f t="shared" si="8"/>
        <v>1</v>
      </c>
      <c r="BQ49" s="30">
        <f t="shared" si="8"/>
        <v>0</v>
      </c>
      <c r="BR49" s="30">
        <f t="shared" si="8"/>
        <v>1</v>
      </c>
      <c r="BS49" s="30">
        <f t="shared" si="8"/>
        <v>0</v>
      </c>
      <c r="BT49" s="30">
        <f t="shared" si="8"/>
        <v>0</v>
      </c>
      <c r="BU49" s="30">
        <f t="shared" si="8"/>
        <v>1</v>
      </c>
      <c r="BV49" s="30">
        <f t="shared" si="8"/>
        <v>0</v>
      </c>
      <c r="BW49" s="30">
        <f t="shared" si="8"/>
        <v>0</v>
      </c>
      <c r="BX49" s="30">
        <f t="shared" si="8"/>
        <v>0</v>
      </c>
      <c r="BZ49" s="30" t="s">
        <v>106</v>
      </c>
      <c r="CA49" s="30">
        <f t="shared" si="11"/>
        <v>1</v>
      </c>
      <c r="CB49" s="30">
        <f t="shared" si="9"/>
        <v>1</v>
      </c>
      <c r="CC49" s="30">
        <f t="shared" si="9"/>
        <v>1</v>
      </c>
      <c r="CD49" s="30">
        <f t="shared" si="9"/>
        <v>0</v>
      </c>
      <c r="CE49" s="30">
        <f t="shared" si="9"/>
        <v>1</v>
      </c>
      <c r="CF49" s="30">
        <f t="shared" si="9"/>
        <v>0</v>
      </c>
      <c r="CG49" s="30">
        <f t="shared" si="9"/>
        <v>1</v>
      </c>
      <c r="CH49" s="30">
        <f t="shared" si="9"/>
        <v>1</v>
      </c>
      <c r="CI49" s="30">
        <f t="shared" si="9"/>
        <v>0</v>
      </c>
      <c r="CJ49" s="30">
        <f t="shared" si="9"/>
        <v>1</v>
      </c>
      <c r="CK49" s="30">
        <f t="shared" si="9"/>
        <v>1</v>
      </c>
      <c r="CL49" s="30">
        <f t="shared" si="9"/>
        <v>1</v>
      </c>
    </row>
    <row r="50" spans="1:90">
      <c r="K50" s="10" t="s">
        <v>115</v>
      </c>
      <c r="L50" s="54">
        <f>SUM(B42:M49)</f>
        <v>41</v>
      </c>
      <c r="AM50" s="10" t="s">
        <v>115</v>
      </c>
      <c r="AN50" s="54">
        <f>SUM(AD42:AO49)</f>
        <v>40</v>
      </c>
      <c r="AQ50" s="31"/>
      <c r="AR50" s="31"/>
      <c r="AS50" s="31"/>
      <c r="AT50" s="31"/>
      <c r="AU50" s="31"/>
      <c r="AV50" s="31"/>
      <c r="AW50" s="31"/>
      <c r="AX50" s="31"/>
      <c r="AY50" s="31"/>
      <c r="AZ50" s="31"/>
      <c r="BA50" s="10" t="s">
        <v>115</v>
      </c>
      <c r="BB50" s="54">
        <f>SUM(AR42:BC49)</f>
        <v>40</v>
      </c>
      <c r="BC50" s="31"/>
      <c r="BV50" s="10" t="s">
        <v>115</v>
      </c>
      <c r="BW50" s="10">
        <f>SUM(BM42:BX49)</f>
        <v>39</v>
      </c>
      <c r="CJ50" s="10" t="s">
        <v>115</v>
      </c>
      <c r="CK50" s="10">
        <f>SUM(CA42:CL49)</f>
        <v>55</v>
      </c>
    </row>
    <row r="52" spans="1:90">
      <c r="A52" s="10" t="s">
        <v>183</v>
      </c>
      <c r="B52" s="21">
        <v>43993</v>
      </c>
      <c r="O52" s="24" t="s">
        <v>184</v>
      </c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C52" s="10" t="s">
        <v>183</v>
      </c>
      <c r="AQ52" s="61" t="s">
        <v>185</v>
      </c>
      <c r="AT52" s="12" t="s">
        <v>26</v>
      </c>
      <c r="BE52" s="58" t="s">
        <v>181</v>
      </c>
      <c r="BG52" s="62" t="s">
        <v>117</v>
      </c>
    </row>
    <row r="53" spans="1:90">
      <c r="A53" s="29"/>
      <c r="B53" s="30">
        <v>1</v>
      </c>
      <c r="C53" s="30">
        <v>2</v>
      </c>
      <c r="D53" s="30">
        <v>3</v>
      </c>
      <c r="E53" s="30">
        <v>4</v>
      </c>
      <c r="F53" s="30">
        <v>5</v>
      </c>
      <c r="G53" s="30">
        <v>6</v>
      </c>
      <c r="H53" s="30">
        <v>7</v>
      </c>
      <c r="I53" s="30">
        <v>8</v>
      </c>
      <c r="J53" s="30">
        <v>9</v>
      </c>
      <c r="K53" s="30">
        <v>10</v>
      </c>
      <c r="L53" s="30">
        <v>11</v>
      </c>
      <c r="M53" s="30">
        <v>12</v>
      </c>
      <c r="N53" s="31"/>
      <c r="O53" s="32"/>
      <c r="P53" s="32">
        <v>1</v>
      </c>
      <c r="Q53" s="32">
        <v>2</v>
      </c>
      <c r="R53" s="32">
        <v>3</v>
      </c>
      <c r="S53" s="32">
        <v>4</v>
      </c>
      <c r="T53" s="32">
        <v>5</v>
      </c>
      <c r="U53" s="32">
        <v>6</v>
      </c>
      <c r="V53" s="32">
        <v>7</v>
      </c>
      <c r="W53" s="32">
        <v>8</v>
      </c>
      <c r="X53" s="32">
        <v>9</v>
      </c>
      <c r="Y53" s="32">
        <v>10</v>
      </c>
      <c r="Z53" s="32">
        <v>11</v>
      </c>
      <c r="AA53" s="32">
        <v>12</v>
      </c>
      <c r="AB53" s="31"/>
      <c r="AC53" s="32"/>
      <c r="AD53" s="32">
        <v>1</v>
      </c>
      <c r="AE53" s="32">
        <v>2</v>
      </c>
      <c r="AF53" s="32">
        <v>3</v>
      </c>
      <c r="AG53" s="32">
        <v>4</v>
      </c>
      <c r="AH53" s="32">
        <v>5</v>
      </c>
      <c r="AI53" s="32">
        <v>6</v>
      </c>
      <c r="AJ53" s="32">
        <v>7</v>
      </c>
      <c r="AK53" s="32">
        <v>8</v>
      </c>
      <c r="AL53" s="32">
        <v>9</v>
      </c>
      <c r="AM53" s="32">
        <v>10</v>
      </c>
      <c r="AN53" s="32">
        <v>11</v>
      </c>
      <c r="AO53" s="32">
        <v>12</v>
      </c>
      <c r="AP53" s="14"/>
      <c r="AQ53" s="29"/>
      <c r="AR53" s="30">
        <v>1</v>
      </c>
      <c r="AS53" s="30">
        <v>2</v>
      </c>
      <c r="AT53" s="30">
        <v>3</v>
      </c>
      <c r="AU53" s="30">
        <v>4</v>
      </c>
      <c r="AV53" s="30">
        <v>5</v>
      </c>
      <c r="AW53" s="30">
        <v>6</v>
      </c>
      <c r="AX53" s="30">
        <v>7</v>
      </c>
      <c r="AY53" s="30">
        <v>8</v>
      </c>
      <c r="AZ53" s="30">
        <v>9</v>
      </c>
      <c r="BA53" s="30">
        <v>10</v>
      </c>
      <c r="BB53" s="30">
        <v>11</v>
      </c>
      <c r="BC53" s="30">
        <v>12</v>
      </c>
      <c r="BD53" s="31"/>
      <c r="BE53" s="58" t="s">
        <v>182</v>
      </c>
      <c r="BF53" s="31"/>
      <c r="BG53" s="31"/>
      <c r="BH53" s="31"/>
      <c r="BI53" s="31"/>
      <c r="BJ53" s="31"/>
    </row>
    <row r="54" spans="1:90">
      <c r="A54" s="30" t="s">
        <v>33</v>
      </c>
      <c r="B54" s="35">
        <v>1</v>
      </c>
      <c r="C54" s="30">
        <v>0</v>
      </c>
      <c r="D54" s="30">
        <v>0</v>
      </c>
      <c r="E54" s="30">
        <v>0</v>
      </c>
      <c r="F54" s="30">
        <v>0</v>
      </c>
      <c r="G54" s="30">
        <v>0</v>
      </c>
      <c r="H54" s="35">
        <v>1</v>
      </c>
      <c r="I54" s="35">
        <v>1</v>
      </c>
      <c r="J54" s="30">
        <v>0</v>
      </c>
      <c r="K54" s="30">
        <v>0</v>
      </c>
      <c r="L54" s="30">
        <v>0</v>
      </c>
      <c r="M54" s="30">
        <v>0</v>
      </c>
      <c r="N54" s="31"/>
      <c r="O54" s="32" t="s">
        <v>33</v>
      </c>
      <c r="P54" s="36">
        <v>500460</v>
      </c>
      <c r="Q54" s="32" t="s">
        <v>186</v>
      </c>
      <c r="R54" s="32" t="s">
        <v>187</v>
      </c>
      <c r="S54" s="32" t="s">
        <v>188</v>
      </c>
      <c r="T54" s="32" t="s">
        <v>189</v>
      </c>
      <c r="U54" s="32" t="s">
        <v>190</v>
      </c>
      <c r="V54" s="36">
        <v>500448</v>
      </c>
      <c r="W54" s="36">
        <v>500456</v>
      </c>
      <c r="X54" s="32" t="s">
        <v>191</v>
      </c>
      <c r="Y54" s="32" t="s">
        <v>192</v>
      </c>
      <c r="Z54" s="32" t="s">
        <v>193</v>
      </c>
      <c r="AA54" s="32" t="s">
        <v>194</v>
      </c>
      <c r="AB54" s="31"/>
      <c r="AC54" s="32" t="s">
        <v>33</v>
      </c>
      <c r="AD54" s="36">
        <v>1</v>
      </c>
      <c r="AE54" s="32">
        <v>0</v>
      </c>
      <c r="AF54" s="32">
        <v>0</v>
      </c>
      <c r="AG54" s="32">
        <v>0</v>
      </c>
      <c r="AH54" s="32">
        <v>0</v>
      </c>
      <c r="AI54" s="32">
        <v>0</v>
      </c>
      <c r="AJ54" s="36">
        <v>1</v>
      </c>
      <c r="AK54" s="36">
        <v>1</v>
      </c>
      <c r="AL54" s="32">
        <v>0</v>
      </c>
      <c r="AM54" s="32">
        <v>0</v>
      </c>
      <c r="AN54" s="32">
        <v>0</v>
      </c>
      <c r="AO54" s="32">
        <v>0</v>
      </c>
      <c r="AP54" s="14"/>
      <c r="AQ54" s="30" t="s">
        <v>33</v>
      </c>
      <c r="AR54" s="30">
        <f t="shared" ref="AR54:BC61" si="12">IF(B54+AD54=2,1,0)</f>
        <v>1</v>
      </c>
      <c r="AS54" s="30">
        <f t="shared" si="12"/>
        <v>0</v>
      </c>
      <c r="AT54" s="30">
        <f t="shared" si="12"/>
        <v>0</v>
      </c>
      <c r="AU54" s="30">
        <f t="shared" si="12"/>
        <v>0</v>
      </c>
      <c r="AV54" s="30">
        <f t="shared" si="12"/>
        <v>0</v>
      </c>
      <c r="AW54" s="30">
        <f t="shared" si="12"/>
        <v>0</v>
      </c>
      <c r="AX54" s="30">
        <f t="shared" si="12"/>
        <v>1</v>
      </c>
      <c r="AY54" s="30">
        <f t="shared" si="12"/>
        <v>1</v>
      </c>
      <c r="AZ54" s="30">
        <f t="shared" si="12"/>
        <v>0</v>
      </c>
      <c r="BA54" s="30">
        <f t="shared" si="12"/>
        <v>0</v>
      </c>
      <c r="BB54" s="30">
        <f t="shared" si="12"/>
        <v>0</v>
      </c>
      <c r="BC54" s="30">
        <f t="shared" si="12"/>
        <v>0</v>
      </c>
      <c r="BD54" s="31"/>
      <c r="BE54" s="30"/>
      <c r="BF54" s="30" t="s">
        <v>29</v>
      </c>
      <c r="BG54" s="30" t="s">
        <v>30</v>
      </c>
      <c r="BH54" s="30"/>
      <c r="BI54" s="31"/>
      <c r="BJ54" s="31"/>
    </row>
    <row r="55" spans="1:90">
      <c r="A55" s="30" t="s">
        <v>44</v>
      </c>
      <c r="B55" s="30">
        <v>0</v>
      </c>
      <c r="C55" s="30">
        <v>0</v>
      </c>
      <c r="D55" s="30">
        <v>0</v>
      </c>
      <c r="E55" s="30">
        <v>0</v>
      </c>
      <c r="F55" s="30">
        <v>0</v>
      </c>
      <c r="G55" s="30">
        <v>0</v>
      </c>
      <c r="H55" s="30">
        <v>0</v>
      </c>
      <c r="I55" s="30">
        <v>0</v>
      </c>
      <c r="J55" s="35">
        <v>1</v>
      </c>
      <c r="K55" s="30">
        <v>0</v>
      </c>
      <c r="L55" s="42">
        <v>1</v>
      </c>
      <c r="M55" s="30">
        <v>0</v>
      </c>
      <c r="N55" s="31"/>
      <c r="O55" s="32" t="s">
        <v>44</v>
      </c>
      <c r="P55" s="32" t="s">
        <v>195</v>
      </c>
      <c r="Q55" s="32" t="s">
        <v>196</v>
      </c>
      <c r="R55" s="32" t="s">
        <v>197</v>
      </c>
      <c r="S55" s="32" t="s">
        <v>198</v>
      </c>
      <c r="T55" s="32" t="s">
        <v>199</v>
      </c>
      <c r="U55" s="32" t="s">
        <v>200</v>
      </c>
      <c r="V55" s="32" t="s">
        <v>201</v>
      </c>
      <c r="W55" s="32" t="s">
        <v>202</v>
      </c>
      <c r="X55" s="36">
        <v>500440</v>
      </c>
      <c r="Y55" s="32" t="s">
        <v>203</v>
      </c>
      <c r="Z55" s="32" t="s">
        <v>204</v>
      </c>
      <c r="AA55" s="32" t="s">
        <v>205</v>
      </c>
      <c r="AB55" s="31"/>
      <c r="AC55" s="32" t="s">
        <v>44</v>
      </c>
      <c r="AD55" s="32">
        <v>0</v>
      </c>
      <c r="AE55" s="32">
        <v>0</v>
      </c>
      <c r="AF55" s="32">
        <v>0</v>
      </c>
      <c r="AG55" s="32">
        <v>0</v>
      </c>
      <c r="AH55" s="32">
        <v>0</v>
      </c>
      <c r="AI55" s="32">
        <v>0</v>
      </c>
      <c r="AJ55" s="32">
        <v>0</v>
      </c>
      <c r="AK55" s="32">
        <v>0</v>
      </c>
      <c r="AL55" s="36">
        <v>1</v>
      </c>
      <c r="AM55" s="32">
        <v>0</v>
      </c>
      <c r="AN55" s="32">
        <v>0</v>
      </c>
      <c r="AO55" s="32">
        <v>0</v>
      </c>
      <c r="AP55" s="14"/>
      <c r="AQ55" s="30" t="s">
        <v>44</v>
      </c>
      <c r="AR55" s="30">
        <f t="shared" si="12"/>
        <v>0</v>
      </c>
      <c r="AS55" s="30">
        <f t="shared" si="12"/>
        <v>0</v>
      </c>
      <c r="AT55" s="30">
        <f t="shared" si="12"/>
        <v>0</v>
      </c>
      <c r="AU55" s="30">
        <f t="shared" si="12"/>
        <v>0</v>
      </c>
      <c r="AV55" s="30">
        <f t="shared" si="12"/>
        <v>0</v>
      </c>
      <c r="AW55" s="30">
        <f t="shared" si="12"/>
        <v>0</v>
      </c>
      <c r="AX55" s="30">
        <f t="shared" si="12"/>
        <v>0</v>
      </c>
      <c r="AY55" s="30">
        <f t="shared" si="12"/>
        <v>0</v>
      </c>
      <c r="AZ55" s="30">
        <f t="shared" si="12"/>
        <v>1</v>
      </c>
      <c r="BA55" s="30">
        <f t="shared" si="12"/>
        <v>0</v>
      </c>
      <c r="BB55" s="30">
        <f t="shared" si="12"/>
        <v>0</v>
      </c>
      <c r="BC55" s="30">
        <f t="shared" si="12"/>
        <v>0</v>
      </c>
      <c r="BD55" s="31"/>
      <c r="BE55" s="30" t="s">
        <v>42</v>
      </c>
      <c r="BF55" s="30">
        <v>97</v>
      </c>
      <c r="BG55" s="30">
        <v>1</v>
      </c>
      <c r="BH55" s="30">
        <v>98</v>
      </c>
      <c r="BI55" s="31"/>
      <c r="BJ55" s="31"/>
    </row>
    <row r="56" spans="1:90">
      <c r="A56" s="30" t="s">
        <v>55</v>
      </c>
      <c r="B56" s="30">
        <v>0</v>
      </c>
      <c r="C56" s="30">
        <v>0</v>
      </c>
      <c r="D56" s="42">
        <v>1</v>
      </c>
      <c r="E56" s="30">
        <v>0</v>
      </c>
      <c r="F56" s="35">
        <v>1</v>
      </c>
      <c r="G56" s="30">
        <v>0</v>
      </c>
      <c r="H56" s="35">
        <v>1</v>
      </c>
      <c r="I56" s="35">
        <v>1</v>
      </c>
      <c r="J56" s="30">
        <v>0</v>
      </c>
      <c r="K56" s="30">
        <v>0</v>
      </c>
      <c r="L56" s="30">
        <v>0</v>
      </c>
      <c r="M56" s="30">
        <v>0</v>
      </c>
      <c r="N56" s="31"/>
      <c r="O56" s="32" t="s">
        <v>55</v>
      </c>
      <c r="P56" s="32" t="s">
        <v>206</v>
      </c>
      <c r="Q56" s="32" t="s">
        <v>207</v>
      </c>
      <c r="R56" s="32" t="s">
        <v>208</v>
      </c>
      <c r="S56" s="32" t="s">
        <v>209</v>
      </c>
      <c r="T56" s="36">
        <v>500486</v>
      </c>
      <c r="U56" s="32" t="s">
        <v>210</v>
      </c>
      <c r="V56" s="36">
        <v>500484</v>
      </c>
      <c r="W56" s="32" t="s">
        <v>211</v>
      </c>
      <c r="X56" s="32" t="s">
        <v>212</v>
      </c>
      <c r="Y56" s="32" t="s">
        <v>213</v>
      </c>
      <c r="Z56" s="32" t="s">
        <v>214</v>
      </c>
      <c r="AA56" s="32" t="s">
        <v>215</v>
      </c>
      <c r="AB56" s="31"/>
      <c r="AC56" s="32" t="s">
        <v>55</v>
      </c>
      <c r="AD56" s="32">
        <v>0</v>
      </c>
      <c r="AE56" s="32">
        <v>0</v>
      </c>
      <c r="AF56" s="32">
        <v>0</v>
      </c>
      <c r="AG56" s="32">
        <v>0</v>
      </c>
      <c r="AH56" s="36">
        <v>1</v>
      </c>
      <c r="AI56" s="32">
        <v>0</v>
      </c>
      <c r="AJ56" s="36">
        <v>1</v>
      </c>
      <c r="AK56" s="32">
        <v>0</v>
      </c>
      <c r="AL56" s="32">
        <v>0</v>
      </c>
      <c r="AM56" s="32">
        <v>0</v>
      </c>
      <c r="AN56" s="32">
        <v>0</v>
      </c>
      <c r="AO56" s="32">
        <v>0</v>
      </c>
      <c r="AP56" s="14"/>
      <c r="AQ56" s="30" t="s">
        <v>55</v>
      </c>
      <c r="AR56" s="30">
        <f t="shared" si="12"/>
        <v>0</v>
      </c>
      <c r="AS56" s="30">
        <f t="shared" si="12"/>
        <v>0</v>
      </c>
      <c r="AT56" s="30">
        <f t="shared" si="12"/>
        <v>0</v>
      </c>
      <c r="AU56" s="30">
        <f t="shared" si="12"/>
        <v>0</v>
      </c>
      <c r="AV56" s="30">
        <f t="shared" si="12"/>
        <v>1</v>
      </c>
      <c r="AW56" s="30">
        <f t="shared" si="12"/>
        <v>0</v>
      </c>
      <c r="AX56" s="30">
        <f t="shared" si="12"/>
        <v>1</v>
      </c>
      <c r="AY56" s="30">
        <f t="shared" si="12"/>
        <v>0</v>
      </c>
      <c r="AZ56" s="30">
        <f t="shared" si="12"/>
        <v>0</v>
      </c>
      <c r="BA56" s="30">
        <f t="shared" si="12"/>
        <v>0</v>
      </c>
      <c r="BB56" s="30">
        <f t="shared" si="12"/>
        <v>0</v>
      </c>
      <c r="BC56" s="30">
        <f t="shared" si="12"/>
        <v>0</v>
      </c>
      <c r="BD56" s="31"/>
      <c r="BE56" s="30" t="s">
        <v>53</v>
      </c>
      <c r="BF56" s="30">
        <v>6</v>
      </c>
      <c r="BG56" s="30">
        <v>196</v>
      </c>
      <c r="BH56" s="30">
        <v>202</v>
      </c>
      <c r="BI56" s="31"/>
      <c r="BJ56" s="31"/>
    </row>
    <row r="57" spans="1:90">
      <c r="A57" s="30" t="s">
        <v>65</v>
      </c>
      <c r="B57" s="35">
        <v>1</v>
      </c>
      <c r="C57" s="30">
        <v>0</v>
      </c>
      <c r="D57" s="35">
        <v>1</v>
      </c>
      <c r="E57" s="35">
        <v>1</v>
      </c>
      <c r="F57" s="30">
        <v>0</v>
      </c>
      <c r="G57" s="30">
        <v>0</v>
      </c>
      <c r="H57" s="30">
        <v>0</v>
      </c>
      <c r="I57" s="35">
        <v>1</v>
      </c>
      <c r="J57" s="30">
        <v>0</v>
      </c>
      <c r="K57" s="42">
        <v>1</v>
      </c>
      <c r="L57" s="30">
        <v>0</v>
      </c>
      <c r="M57" s="30">
        <v>0</v>
      </c>
      <c r="N57" s="31"/>
      <c r="O57" s="32" t="s">
        <v>65</v>
      </c>
      <c r="P57" s="36">
        <v>500461</v>
      </c>
      <c r="Q57" s="32" t="s">
        <v>216</v>
      </c>
      <c r="R57" s="36">
        <v>500470</v>
      </c>
      <c r="S57" s="36">
        <v>500458</v>
      </c>
      <c r="T57" s="32" t="s">
        <v>217</v>
      </c>
      <c r="U57" s="32" t="s">
        <v>218</v>
      </c>
      <c r="V57" s="32" t="s">
        <v>219</v>
      </c>
      <c r="W57" s="36">
        <v>500437</v>
      </c>
      <c r="X57" s="32" t="s">
        <v>220</v>
      </c>
      <c r="Y57" s="36">
        <v>500410</v>
      </c>
      <c r="Z57" s="32" t="s">
        <v>221</v>
      </c>
      <c r="AA57" s="32" t="s">
        <v>222</v>
      </c>
      <c r="AB57" s="31"/>
      <c r="AC57" s="32" t="s">
        <v>65</v>
      </c>
      <c r="AD57" s="36">
        <v>1</v>
      </c>
      <c r="AE57" s="32">
        <v>0</v>
      </c>
      <c r="AF57" s="36">
        <v>1</v>
      </c>
      <c r="AG57" s="36">
        <v>1</v>
      </c>
      <c r="AH57" s="32">
        <v>0</v>
      </c>
      <c r="AI57" s="32">
        <v>0</v>
      </c>
      <c r="AJ57" s="32">
        <v>0</v>
      </c>
      <c r="AK57" s="36">
        <v>1</v>
      </c>
      <c r="AL57" s="32">
        <v>0</v>
      </c>
      <c r="AM57" s="36">
        <v>1</v>
      </c>
      <c r="AN57" s="32">
        <v>0</v>
      </c>
      <c r="AO57" s="32">
        <v>0</v>
      </c>
      <c r="AP57" s="14"/>
      <c r="AQ57" s="30" t="s">
        <v>65</v>
      </c>
      <c r="AR57" s="30">
        <f t="shared" si="12"/>
        <v>1</v>
      </c>
      <c r="AS57" s="30">
        <f t="shared" si="12"/>
        <v>0</v>
      </c>
      <c r="AT57" s="30">
        <f t="shared" si="12"/>
        <v>1</v>
      </c>
      <c r="AU57" s="30">
        <f t="shared" si="12"/>
        <v>1</v>
      </c>
      <c r="AV57" s="30">
        <f t="shared" si="12"/>
        <v>0</v>
      </c>
      <c r="AW57" s="30">
        <f t="shared" si="12"/>
        <v>0</v>
      </c>
      <c r="AX57" s="30">
        <f t="shared" si="12"/>
        <v>0</v>
      </c>
      <c r="AY57" s="30">
        <f t="shared" si="12"/>
        <v>1</v>
      </c>
      <c r="AZ57" s="30">
        <f t="shared" si="12"/>
        <v>0</v>
      </c>
      <c r="BA57" s="30">
        <f t="shared" si="12"/>
        <v>1</v>
      </c>
      <c r="BB57" s="30">
        <f t="shared" si="12"/>
        <v>0</v>
      </c>
      <c r="BC57" s="30">
        <f t="shared" si="12"/>
        <v>0</v>
      </c>
      <c r="BD57" s="31"/>
      <c r="BE57" s="30"/>
      <c r="BF57" s="30">
        <v>103</v>
      </c>
      <c r="BG57" s="30">
        <v>197</v>
      </c>
      <c r="BH57" s="30">
        <v>300</v>
      </c>
      <c r="BI57" s="31"/>
      <c r="BJ57" s="31"/>
    </row>
    <row r="58" spans="1:90">
      <c r="A58" s="30" t="s">
        <v>73</v>
      </c>
      <c r="B58" s="30">
        <v>0</v>
      </c>
      <c r="C58" s="35">
        <v>1</v>
      </c>
      <c r="D58" s="30">
        <v>0</v>
      </c>
      <c r="E58" s="30">
        <v>0</v>
      </c>
      <c r="F58" s="30">
        <v>0</v>
      </c>
      <c r="G58" s="35">
        <v>1</v>
      </c>
      <c r="H58" s="35">
        <v>1</v>
      </c>
      <c r="I58" s="35">
        <v>1</v>
      </c>
      <c r="J58" s="30">
        <v>0</v>
      </c>
      <c r="K58" s="30">
        <v>0</v>
      </c>
      <c r="L58" s="30">
        <v>0</v>
      </c>
      <c r="M58" s="35">
        <v>1</v>
      </c>
      <c r="N58" s="31"/>
      <c r="O58" s="32" t="s">
        <v>73</v>
      </c>
      <c r="P58" s="32" t="s">
        <v>223</v>
      </c>
      <c r="Q58" s="36">
        <v>500388</v>
      </c>
      <c r="R58" s="32" t="s">
        <v>224</v>
      </c>
      <c r="S58" s="32" t="s">
        <v>225</v>
      </c>
      <c r="T58" s="32" t="s">
        <v>226</v>
      </c>
      <c r="U58" s="36">
        <v>500396</v>
      </c>
      <c r="V58" s="36">
        <v>500446</v>
      </c>
      <c r="W58" s="36">
        <v>500408</v>
      </c>
      <c r="X58" s="32" t="s">
        <v>227</v>
      </c>
      <c r="Y58" s="32" t="s">
        <v>228</v>
      </c>
      <c r="Z58" s="32" t="s">
        <v>144</v>
      </c>
      <c r="AA58" s="36">
        <v>500406</v>
      </c>
      <c r="AB58" s="31"/>
      <c r="AC58" s="32" t="s">
        <v>73</v>
      </c>
      <c r="AD58" s="32">
        <v>0</v>
      </c>
      <c r="AE58" s="36">
        <v>1</v>
      </c>
      <c r="AF58" s="32">
        <v>0</v>
      </c>
      <c r="AG58" s="32">
        <v>0</v>
      </c>
      <c r="AH58" s="32">
        <v>0</v>
      </c>
      <c r="AI58" s="36">
        <v>1</v>
      </c>
      <c r="AJ58" s="36">
        <v>1</v>
      </c>
      <c r="AK58" s="36">
        <v>1</v>
      </c>
      <c r="AL58" s="32">
        <v>0</v>
      </c>
      <c r="AM58" s="32">
        <v>0</v>
      </c>
      <c r="AN58" s="32">
        <v>0</v>
      </c>
      <c r="AO58" s="36">
        <v>1</v>
      </c>
      <c r="AP58" s="14"/>
      <c r="AQ58" s="30" t="s">
        <v>73</v>
      </c>
      <c r="AR58" s="30">
        <f t="shared" si="12"/>
        <v>0</v>
      </c>
      <c r="AS58" s="30">
        <f t="shared" si="12"/>
        <v>1</v>
      </c>
      <c r="AT58" s="30">
        <f t="shared" si="12"/>
        <v>0</v>
      </c>
      <c r="AU58" s="30">
        <f t="shared" si="12"/>
        <v>0</v>
      </c>
      <c r="AV58" s="30">
        <f t="shared" si="12"/>
        <v>0</v>
      </c>
      <c r="AW58" s="30">
        <f t="shared" si="12"/>
        <v>1</v>
      </c>
      <c r="AX58" s="30">
        <f t="shared" si="12"/>
        <v>1</v>
      </c>
      <c r="AY58" s="30">
        <f t="shared" si="12"/>
        <v>1</v>
      </c>
      <c r="AZ58" s="30">
        <f t="shared" si="12"/>
        <v>0</v>
      </c>
      <c r="BA58" s="30">
        <f t="shared" si="12"/>
        <v>0</v>
      </c>
      <c r="BB58" s="30">
        <f t="shared" si="12"/>
        <v>0</v>
      </c>
      <c r="BC58" s="30">
        <f t="shared" si="12"/>
        <v>1</v>
      </c>
      <c r="BD58" s="31"/>
      <c r="BE58" s="31"/>
      <c r="BF58" s="31"/>
      <c r="BG58" s="31"/>
      <c r="BH58" s="31"/>
      <c r="BI58" s="31"/>
      <c r="BJ58" s="31"/>
    </row>
    <row r="59" spans="1:90">
      <c r="A59" s="30" t="s">
        <v>84</v>
      </c>
      <c r="B59" s="30">
        <v>0</v>
      </c>
      <c r="C59" s="30">
        <v>0</v>
      </c>
      <c r="D59" s="30">
        <v>0</v>
      </c>
      <c r="E59" s="35">
        <v>1</v>
      </c>
      <c r="F59" s="30">
        <v>0</v>
      </c>
      <c r="G59" s="35">
        <v>1</v>
      </c>
      <c r="H59" s="30">
        <v>0</v>
      </c>
      <c r="I59" s="35">
        <v>1</v>
      </c>
      <c r="J59" s="30">
        <v>0</v>
      </c>
      <c r="K59" s="35">
        <v>1</v>
      </c>
      <c r="L59" s="30">
        <v>0</v>
      </c>
      <c r="M59" s="30">
        <v>0</v>
      </c>
      <c r="N59" s="31"/>
      <c r="O59" s="32" t="s">
        <v>84</v>
      </c>
      <c r="P59" s="32" t="s">
        <v>229</v>
      </c>
      <c r="Q59" s="32" t="s">
        <v>230</v>
      </c>
      <c r="R59" s="32" t="s">
        <v>231</v>
      </c>
      <c r="S59" s="36">
        <v>500426</v>
      </c>
      <c r="T59" s="32" t="s">
        <v>232</v>
      </c>
      <c r="U59" s="36">
        <v>500399</v>
      </c>
      <c r="V59" s="32" t="s">
        <v>233</v>
      </c>
      <c r="W59" s="36">
        <v>500392</v>
      </c>
      <c r="X59" s="32" t="s">
        <v>234</v>
      </c>
      <c r="Y59" s="36">
        <v>500430</v>
      </c>
      <c r="Z59" s="32" t="s">
        <v>235</v>
      </c>
      <c r="AA59" s="32" t="s">
        <v>236</v>
      </c>
      <c r="AB59" s="31"/>
      <c r="AC59" s="32" t="s">
        <v>84</v>
      </c>
      <c r="AD59" s="32">
        <v>0</v>
      </c>
      <c r="AE59" s="32">
        <v>0</v>
      </c>
      <c r="AF59" s="32">
        <v>0</v>
      </c>
      <c r="AG59" s="36">
        <v>1</v>
      </c>
      <c r="AH59" s="32">
        <v>0</v>
      </c>
      <c r="AI59" s="36">
        <v>1</v>
      </c>
      <c r="AJ59" s="32">
        <v>0</v>
      </c>
      <c r="AK59" s="36">
        <v>1</v>
      </c>
      <c r="AL59" s="32">
        <v>0</v>
      </c>
      <c r="AM59" s="36">
        <v>1</v>
      </c>
      <c r="AN59" s="32">
        <v>0</v>
      </c>
      <c r="AO59" s="32">
        <v>0</v>
      </c>
      <c r="AP59" s="14"/>
      <c r="AQ59" s="30" t="s">
        <v>84</v>
      </c>
      <c r="AR59" s="30">
        <f t="shared" si="12"/>
        <v>0</v>
      </c>
      <c r="AS59" s="30">
        <f t="shared" si="12"/>
        <v>0</v>
      </c>
      <c r="AT59" s="30">
        <f t="shared" si="12"/>
        <v>0</v>
      </c>
      <c r="AU59" s="30">
        <f t="shared" si="12"/>
        <v>1</v>
      </c>
      <c r="AV59" s="30">
        <f t="shared" si="12"/>
        <v>0</v>
      </c>
      <c r="AW59" s="30">
        <f t="shared" si="12"/>
        <v>1</v>
      </c>
      <c r="AX59" s="30">
        <f t="shared" si="12"/>
        <v>0</v>
      </c>
      <c r="AY59" s="30">
        <f t="shared" si="12"/>
        <v>1</v>
      </c>
      <c r="AZ59" s="30">
        <f t="shared" si="12"/>
        <v>0</v>
      </c>
      <c r="BA59" s="30">
        <f t="shared" si="12"/>
        <v>1</v>
      </c>
      <c r="BB59" s="30">
        <f t="shared" si="12"/>
        <v>0</v>
      </c>
      <c r="BC59" s="30">
        <f t="shared" si="12"/>
        <v>0</v>
      </c>
      <c r="BD59" s="31"/>
      <c r="BE59" s="30" t="s">
        <v>83</v>
      </c>
      <c r="BF59" s="41">
        <v>98.979591836734699</v>
      </c>
      <c r="BG59" s="31"/>
      <c r="BH59" s="31"/>
      <c r="BI59" s="31"/>
      <c r="BJ59" s="31"/>
    </row>
    <row r="60" spans="1:90">
      <c r="A60" s="30" t="s">
        <v>94</v>
      </c>
      <c r="B60" s="30">
        <v>0</v>
      </c>
      <c r="C60" s="42">
        <v>1</v>
      </c>
      <c r="D60" s="30">
        <v>0</v>
      </c>
      <c r="E60" s="42">
        <v>1</v>
      </c>
      <c r="F60" s="30">
        <v>0</v>
      </c>
      <c r="G60" s="30">
        <v>0</v>
      </c>
      <c r="H60" s="30">
        <v>0</v>
      </c>
      <c r="I60" s="35">
        <v>1</v>
      </c>
      <c r="J60" s="30">
        <v>0</v>
      </c>
      <c r="K60" s="30">
        <v>0</v>
      </c>
      <c r="L60" s="42">
        <v>1</v>
      </c>
      <c r="M60" s="30">
        <v>0</v>
      </c>
      <c r="N60" s="31"/>
      <c r="O60" s="32" t="s">
        <v>94</v>
      </c>
      <c r="P60" s="32" t="s">
        <v>237</v>
      </c>
      <c r="Q60" s="36">
        <v>500425</v>
      </c>
      <c r="R60" s="32" t="s">
        <v>238</v>
      </c>
      <c r="S60" s="32" t="s">
        <v>239</v>
      </c>
      <c r="T60" s="32" t="s">
        <v>240</v>
      </c>
      <c r="U60" s="32" t="s">
        <v>241</v>
      </c>
      <c r="V60" s="32" t="s">
        <v>242</v>
      </c>
      <c r="W60" s="32" t="s">
        <v>236</v>
      </c>
      <c r="X60" s="32" t="s">
        <v>243</v>
      </c>
      <c r="Y60" s="32" t="s">
        <v>244</v>
      </c>
      <c r="Z60" s="36">
        <v>500394</v>
      </c>
      <c r="AA60" s="32" t="s">
        <v>245</v>
      </c>
      <c r="AB60" s="31"/>
      <c r="AC60" s="32" t="s">
        <v>94</v>
      </c>
      <c r="AD60" s="32">
        <v>0</v>
      </c>
      <c r="AE60" s="36">
        <v>1</v>
      </c>
      <c r="AF60" s="32">
        <v>0</v>
      </c>
      <c r="AG60" s="32">
        <v>0</v>
      </c>
      <c r="AH60" s="32">
        <v>0</v>
      </c>
      <c r="AI60" s="32">
        <v>0</v>
      </c>
      <c r="AJ60" s="32">
        <v>0</v>
      </c>
      <c r="AK60" s="32">
        <v>0</v>
      </c>
      <c r="AL60" s="32">
        <v>0</v>
      </c>
      <c r="AM60" s="32">
        <v>0</v>
      </c>
      <c r="AN60" s="36">
        <v>1</v>
      </c>
      <c r="AO60" s="32">
        <v>0</v>
      </c>
      <c r="AP60" s="14"/>
      <c r="AQ60" s="30" t="s">
        <v>94</v>
      </c>
      <c r="AR60" s="30">
        <f t="shared" si="12"/>
        <v>0</v>
      </c>
      <c r="AS60" s="30">
        <f t="shared" si="12"/>
        <v>1</v>
      </c>
      <c r="AT60" s="30">
        <f t="shared" si="12"/>
        <v>0</v>
      </c>
      <c r="AU60" s="30">
        <f t="shared" si="12"/>
        <v>0</v>
      </c>
      <c r="AV60" s="30">
        <f t="shared" si="12"/>
        <v>0</v>
      </c>
      <c r="AW60" s="30">
        <f t="shared" si="12"/>
        <v>0</v>
      </c>
      <c r="AX60" s="30">
        <f t="shared" si="12"/>
        <v>0</v>
      </c>
      <c r="AY60" s="30">
        <f t="shared" si="12"/>
        <v>0</v>
      </c>
      <c r="AZ60" s="30">
        <f t="shared" si="12"/>
        <v>0</v>
      </c>
      <c r="BA60" s="30">
        <f t="shared" si="12"/>
        <v>0</v>
      </c>
      <c r="BB60" s="30">
        <f t="shared" si="12"/>
        <v>1</v>
      </c>
      <c r="BC60" s="30">
        <f t="shared" si="12"/>
        <v>0</v>
      </c>
      <c r="BD60" s="31"/>
      <c r="BE60" s="30" t="s">
        <v>93</v>
      </c>
      <c r="BF60" s="41">
        <v>97.029702970297024</v>
      </c>
      <c r="BG60" s="31"/>
      <c r="BH60" s="31"/>
      <c r="BI60" s="31"/>
      <c r="BJ60" s="31"/>
    </row>
    <row r="61" spans="1:90">
      <c r="A61" s="30" t="s">
        <v>106</v>
      </c>
      <c r="B61" s="35">
        <v>1</v>
      </c>
      <c r="C61" s="30">
        <v>0</v>
      </c>
      <c r="D61" s="30">
        <v>0</v>
      </c>
      <c r="E61" s="35">
        <v>1</v>
      </c>
      <c r="F61" s="30">
        <v>0</v>
      </c>
      <c r="G61" s="30">
        <v>0</v>
      </c>
      <c r="H61" s="30">
        <v>0</v>
      </c>
      <c r="I61" s="30">
        <v>0</v>
      </c>
      <c r="J61" s="30">
        <v>0</v>
      </c>
      <c r="K61" s="35">
        <v>1</v>
      </c>
      <c r="L61" s="30">
        <v>0</v>
      </c>
      <c r="M61" s="42">
        <v>1</v>
      </c>
      <c r="N61" s="31"/>
      <c r="O61" s="32" t="s">
        <v>106</v>
      </c>
      <c r="P61" s="36">
        <v>500391</v>
      </c>
      <c r="Q61" s="32" t="s">
        <v>246</v>
      </c>
      <c r="R61" s="32" t="s">
        <v>247</v>
      </c>
      <c r="S61" s="36">
        <v>500400</v>
      </c>
      <c r="T61" s="32" t="s">
        <v>248</v>
      </c>
      <c r="U61" s="32" t="s">
        <v>249</v>
      </c>
      <c r="V61" s="32" t="s">
        <v>250</v>
      </c>
      <c r="W61" s="32" t="s">
        <v>251</v>
      </c>
      <c r="X61" s="32" t="s">
        <v>252</v>
      </c>
      <c r="Y61" s="36">
        <v>500428</v>
      </c>
      <c r="Z61" s="32" t="s">
        <v>253</v>
      </c>
      <c r="AA61" s="32" t="s">
        <v>254</v>
      </c>
      <c r="AB61" s="31"/>
      <c r="AC61" s="32" t="s">
        <v>106</v>
      </c>
      <c r="AD61" s="36">
        <v>1</v>
      </c>
      <c r="AE61" s="32">
        <v>0</v>
      </c>
      <c r="AF61" s="32">
        <v>0</v>
      </c>
      <c r="AG61" s="36">
        <v>1</v>
      </c>
      <c r="AH61" s="32">
        <v>0</v>
      </c>
      <c r="AI61" s="32">
        <v>0</v>
      </c>
      <c r="AJ61" s="32">
        <v>0</v>
      </c>
      <c r="AK61" s="32">
        <v>0</v>
      </c>
      <c r="AL61" s="32">
        <v>0</v>
      </c>
      <c r="AM61" s="36">
        <v>1</v>
      </c>
      <c r="AN61" s="32">
        <v>0</v>
      </c>
      <c r="AO61" s="32">
        <v>0</v>
      </c>
      <c r="AP61" s="14"/>
      <c r="AQ61" s="30" t="s">
        <v>106</v>
      </c>
      <c r="AR61" s="30">
        <f t="shared" si="12"/>
        <v>1</v>
      </c>
      <c r="AS61" s="30">
        <f t="shared" si="12"/>
        <v>0</v>
      </c>
      <c r="AT61" s="30">
        <f t="shared" si="12"/>
        <v>0</v>
      </c>
      <c r="AU61" s="30">
        <f t="shared" si="12"/>
        <v>1</v>
      </c>
      <c r="AV61" s="30">
        <f t="shared" si="12"/>
        <v>0</v>
      </c>
      <c r="AW61" s="30">
        <f t="shared" si="12"/>
        <v>0</v>
      </c>
      <c r="AX61" s="30">
        <f t="shared" si="12"/>
        <v>0</v>
      </c>
      <c r="AY61" s="30">
        <f t="shared" si="12"/>
        <v>0</v>
      </c>
      <c r="AZ61" s="30">
        <f t="shared" si="12"/>
        <v>0</v>
      </c>
      <c r="BA61" s="30">
        <f t="shared" si="12"/>
        <v>1</v>
      </c>
      <c r="BB61" s="30">
        <f t="shared" si="12"/>
        <v>0</v>
      </c>
      <c r="BC61" s="30">
        <f t="shared" si="12"/>
        <v>0</v>
      </c>
      <c r="BD61" s="31"/>
      <c r="BE61" s="30" t="s">
        <v>105</v>
      </c>
      <c r="BF61" s="41">
        <v>33.323129251700614</v>
      </c>
      <c r="BG61" s="31"/>
      <c r="BH61" s="31"/>
      <c r="BI61" s="31"/>
      <c r="BJ61" s="31"/>
    </row>
    <row r="62" spans="1:90">
      <c r="A62" s="31"/>
      <c r="K62" s="10" t="s">
        <v>115</v>
      </c>
      <c r="L62" s="47">
        <f>SUM(B54:M61)</f>
        <v>31</v>
      </c>
      <c r="AM62" s="10" t="s">
        <v>115</v>
      </c>
      <c r="AN62" s="47">
        <f>SUM(AD54:AO61)</f>
        <v>25</v>
      </c>
      <c r="AQ62" s="31"/>
      <c r="AR62" s="31"/>
      <c r="AS62" s="31"/>
      <c r="AT62" s="31"/>
      <c r="AU62" s="31"/>
      <c r="AV62" s="31"/>
      <c r="AW62" s="31"/>
      <c r="AX62" s="31"/>
      <c r="AY62" s="31"/>
      <c r="AZ62" s="31"/>
      <c r="BA62" s="10" t="s">
        <v>115</v>
      </c>
      <c r="BB62" s="47">
        <f>SUM(AR54:BC61)</f>
        <v>25</v>
      </c>
      <c r="BC62" s="31"/>
    </row>
    <row r="63" spans="1:90">
      <c r="A63" s="31"/>
    </row>
    <row r="64" spans="1:90">
      <c r="A64" s="10" t="s">
        <v>183</v>
      </c>
      <c r="B64" s="21">
        <v>43995</v>
      </c>
      <c r="C64" s="10" t="s">
        <v>116</v>
      </c>
      <c r="AQ64" s="61" t="s">
        <v>185</v>
      </c>
      <c r="AT64" s="12" t="s">
        <v>117</v>
      </c>
      <c r="BL64" s="10" t="s">
        <v>118</v>
      </c>
      <c r="BZ64" s="10" t="s">
        <v>119</v>
      </c>
    </row>
    <row r="65" spans="1:90">
      <c r="A65" s="29"/>
      <c r="B65" s="30">
        <v>1</v>
      </c>
      <c r="C65" s="30">
        <v>2</v>
      </c>
      <c r="D65" s="30">
        <v>3</v>
      </c>
      <c r="E65" s="30">
        <v>4</v>
      </c>
      <c r="F65" s="30">
        <v>5</v>
      </c>
      <c r="G65" s="30">
        <v>6</v>
      </c>
      <c r="H65" s="30">
        <v>7</v>
      </c>
      <c r="I65" s="30">
        <v>8</v>
      </c>
      <c r="J65" s="30">
        <v>9</v>
      </c>
      <c r="K65" s="30">
        <v>10</v>
      </c>
      <c r="L65" s="30">
        <v>11</v>
      </c>
      <c r="M65" s="30">
        <v>12</v>
      </c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2"/>
      <c r="AD65" s="32">
        <v>1</v>
      </c>
      <c r="AE65" s="32">
        <v>2</v>
      </c>
      <c r="AF65" s="32">
        <v>3</v>
      </c>
      <c r="AG65" s="32">
        <v>4</v>
      </c>
      <c r="AH65" s="32">
        <v>5</v>
      </c>
      <c r="AI65" s="32">
        <v>6</v>
      </c>
      <c r="AJ65" s="32">
        <v>7</v>
      </c>
      <c r="AK65" s="32">
        <v>8</v>
      </c>
      <c r="AL65" s="32">
        <v>9</v>
      </c>
      <c r="AM65" s="32">
        <v>10</v>
      </c>
      <c r="AN65" s="32">
        <v>11</v>
      </c>
      <c r="AO65" s="32">
        <v>12</v>
      </c>
      <c r="AP65" s="14"/>
      <c r="AQ65" s="29"/>
      <c r="AR65" s="30">
        <v>1</v>
      </c>
      <c r="AS65" s="30">
        <v>2</v>
      </c>
      <c r="AT65" s="30">
        <v>3</v>
      </c>
      <c r="AU65" s="30">
        <v>4</v>
      </c>
      <c r="AV65" s="30">
        <v>5</v>
      </c>
      <c r="AW65" s="30">
        <v>6</v>
      </c>
      <c r="AX65" s="30">
        <v>7</v>
      </c>
      <c r="AY65" s="30">
        <v>8</v>
      </c>
      <c r="AZ65" s="30">
        <v>9</v>
      </c>
      <c r="BA65" s="30">
        <v>10</v>
      </c>
      <c r="BB65" s="30">
        <v>11</v>
      </c>
      <c r="BC65" s="30">
        <v>12</v>
      </c>
      <c r="BD65" s="31"/>
      <c r="BE65" s="31"/>
      <c r="BF65" s="31"/>
      <c r="BG65" s="31"/>
      <c r="BH65" s="31"/>
      <c r="BI65" s="31"/>
      <c r="BJ65" s="31"/>
      <c r="BL65" s="29"/>
      <c r="BM65" s="30">
        <v>1</v>
      </c>
      <c r="BN65" s="30">
        <v>2</v>
      </c>
      <c r="BO65" s="30">
        <v>3</v>
      </c>
      <c r="BP65" s="30">
        <v>4</v>
      </c>
      <c r="BQ65" s="30">
        <v>5</v>
      </c>
      <c r="BR65" s="30">
        <v>6</v>
      </c>
      <c r="BS65" s="30">
        <v>7</v>
      </c>
      <c r="BT65" s="30">
        <v>8</v>
      </c>
      <c r="BU65" s="30">
        <v>9</v>
      </c>
      <c r="BV65" s="30">
        <v>10</v>
      </c>
      <c r="BW65" s="30">
        <v>11</v>
      </c>
      <c r="BX65" s="30">
        <v>12</v>
      </c>
      <c r="BZ65" s="29"/>
      <c r="CA65" s="30">
        <v>1</v>
      </c>
      <c r="CB65" s="30">
        <v>2</v>
      </c>
      <c r="CC65" s="30">
        <v>3</v>
      </c>
      <c r="CD65" s="30">
        <v>4</v>
      </c>
      <c r="CE65" s="30">
        <v>5</v>
      </c>
      <c r="CF65" s="30">
        <v>6</v>
      </c>
      <c r="CG65" s="30">
        <v>7</v>
      </c>
      <c r="CH65" s="30">
        <v>8</v>
      </c>
      <c r="CI65" s="30">
        <v>9</v>
      </c>
      <c r="CJ65" s="30">
        <v>10</v>
      </c>
      <c r="CK65" s="30">
        <v>11</v>
      </c>
      <c r="CL65" s="30">
        <v>12</v>
      </c>
    </row>
    <row r="66" spans="1:90">
      <c r="A66" s="30" t="s">
        <v>33</v>
      </c>
      <c r="B66" s="35">
        <v>1</v>
      </c>
      <c r="C66" s="30">
        <v>0</v>
      </c>
      <c r="D66" s="30">
        <v>0</v>
      </c>
      <c r="E66" s="30">
        <v>0</v>
      </c>
      <c r="F66" s="30">
        <v>0</v>
      </c>
      <c r="G66" s="30">
        <v>0</v>
      </c>
      <c r="H66" s="35">
        <v>1</v>
      </c>
      <c r="I66" s="35">
        <v>1</v>
      </c>
      <c r="J66" s="30">
        <v>0</v>
      </c>
      <c r="K66" s="30">
        <v>0</v>
      </c>
      <c r="L66" s="30">
        <v>0</v>
      </c>
      <c r="M66" s="30">
        <v>0</v>
      </c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2" t="s">
        <v>33</v>
      </c>
      <c r="AD66" s="36">
        <v>1</v>
      </c>
      <c r="AE66" s="32">
        <v>0</v>
      </c>
      <c r="AF66" s="32">
        <v>0</v>
      </c>
      <c r="AG66" s="32">
        <v>0</v>
      </c>
      <c r="AH66" s="32">
        <v>0</v>
      </c>
      <c r="AI66" s="32">
        <v>0</v>
      </c>
      <c r="AJ66" s="36">
        <v>1</v>
      </c>
      <c r="AK66" s="36">
        <v>1</v>
      </c>
      <c r="AL66" s="32">
        <v>0</v>
      </c>
      <c r="AM66" s="32">
        <v>0</v>
      </c>
      <c r="AN66" s="32">
        <v>0</v>
      </c>
      <c r="AO66" s="32">
        <v>0</v>
      </c>
      <c r="AP66" s="14"/>
      <c r="AQ66" s="30" t="s">
        <v>33</v>
      </c>
      <c r="AR66" s="30">
        <f t="shared" ref="AR66:BC73" si="13">IF(B66+AD66=2,1,0)</f>
        <v>1</v>
      </c>
      <c r="AS66" s="30">
        <f t="shared" si="13"/>
        <v>0</v>
      </c>
      <c r="AT66" s="30">
        <f t="shared" si="13"/>
        <v>0</v>
      </c>
      <c r="AU66" s="30">
        <f t="shared" si="13"/>
        <v>0</v>
      </c>
      <c r="AV66" s="30">
        <f t="shared" si="13"/>
        <v>0</v>
      </c>
      <c r="AW66" s="30">
        <f t="shared" si="13"/>
        <v>0</v>
      </c>
      <c r="AX66" s="30">
        <f t="shared" si="13"/>
        <v>1</v>
      </c>
      <c r="AY66" s="30">
        <f t="shared" si="13"/>
        <v>1</v>
      </c>
      <c r="AZ66" s="30">
        <f t="shared" si="13"/>
        <v>0</v>
      </c>
      <c r="BA66" s="30">
        <f t="shared" si="13"/>
        <v>0</v>
      </c>
      <c r="BB66" s="30">
        <f t="shared" si="13"/>
        <v>0</v>
      </c>
      <c r="BC66" s="30">
        <f t="shared" si="13"/>
        <v>0</v>
      </c>
      <c r="BD66" s="31"/>
      <c r="BE66" s="31"/>
      <c r="BF66" s="31"/>
      <c r="BG66" s="31"/>
      <c r="BH66" s="31"/>
      <c r="BI66" s="31"/>
      <c r="BJ66" s="31"/>
      <c r="BL66" s="30" t="s">
        <v>33</v>
      </c>
      <c r="BM66" s="30">
        <f>IF(B54+B66=2,1,0)</f>
        <v>1</v>
      </c>
      <c r="BN66" s="30">
        <f t="shared" ref="BN66:BX73" si="14">IF(C54+C66=2,1,0)</f>
        <v>0</v>
      </c>
      <c r="BO66" s="30">
        <f t="shared" si="14"/>
        <v>0</v>
      </c>
      <c r="BP66" s="30">
        <f t="shared" si="14"/>
        <v>0</v>
      </c>
      <c r="BQ66" s="30">
        <f t="shared" si="14"/>
        <v>0</v>
      </c>
      <c r="BR66" s="30">
        <f t="shared" si="14"/>
        <v>0</v>
      </c>
      <c r="BS66" s="30">
        <f t="shared" si="14"/>
        <v>1</v>
      </c>
      <c r="BT66" s="30">
        <f t="shared" si="14"/>
        <v>1</v>
      </c>
      <c r="BU66" s="30">
        <f t="shared" si="14"/>
        <v>0</v>
      </c>
      <c r="BV66" s="30">
        <f t="shared" si="14"/>
        <v>0</v>
      </c>
      <c r="BW66" s="30">
        <f t="shared" si="14"/>
        <v>0</v>
      </c>
      <c r="BX66" s="30">
        <f t="shared" si="14"/>
        <v>0</v>
      </c>
      <c r="BZ66" s="30" t="s">
        <v>33</v>
      </c>
      <c r="CA66" s="30">
        <f>IF(B54+B66=0,1,0)</f>
        <v>0</v>
      </c>
      <c r="CB66" s="30">
        <f t="shared" ref="CB66:CL73" si="15">IF(C54+C66=0,1,0)</f>
        <v>1</v>
      </c>
      <c r="CC66" s="30">
        <f t="shared" si="15"/>
        <v>1</v>
      </c>
      <c r="CD66" s="30">
        <f t="shared" si="15"/>
        <v>1</v>
      </c>
      <c r="CE66" s="30">
        <f t="shared" si="15"/>
        <v>1</v>
      </c>
      <c r="CF66" s="30">
        <f t="shared" si="15"/>
        <v>1</v>
      </c>
      <c r="CG66" s="30">
        <f t="shared" si="15"/>
        <v>0</v>
      </c>
      <c r="CH66" s="30">
        <f t="shared" si="15"/>
        <v>0</v>
      </c>
      <c r="CI66" s="30">
        <f t="shared" si="15"/>
        <v>1</v>
      </c>
      <c r="CJ66" s="30">
        <f t="shared" si="15"/>
        <v>1</v>
      </c>
      <c r="CK66" s="30">
        <f t="shared" si="15"/>
        <v>1</v>
      </c>
      <c r="CL66" s="30">
        <f t="shared" si="15"/>
        <v>1</v>
      </c>
    </row>
    <row r="67" spans="1:90">
      <c r="A67" s="30" t="s">
        <v>44</v>
      </c>
      <c r="B67" s="30">
        <v>0</v>
      </c>
      <c r="C67" s="30">
        <v>0</v>
      </c>
      <c r="D67" s="30">
        <v>0</v>
      </c>
      <c r="E67" s="30">
        <v>0</v>
      </c>
      <c r="F67" s="30">
        <v>0</v>
      </c>
      <c r="G67" s="30">
        <v>0</v>
      </c>
      <c r="H67" s="30">
        <v>0</v>
      </c>
      <c r="I67" s="30">
        <v>0</v>
      </c>
      <c r="J67" s="35">
        <v>1</v>
      </c>
      <c r="K67" s="30">
        <v>0</v>
      </c>
      <c r="L67" s="30">
        <v>0</v>
      </c>
      <c r="M67" s="30">
        <v>0</v>
      </c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2" t="s">
        <v>44</v>
      </c>
      <c r="AD67" s="32">
        <v>0</v>
      </c>
      <c r="AE67" s="32">
        <v>0</v>
      </c>
      <c r="AF67" s="32">
        <v>0</v>
      </c>
      <c r="AG67" s="32">
        <v>0</v>
      </c>
      <c r="AH67" s="32">
        <v>0</v>
      </c>
      <c r="AI67" s="32">
        <v>0</v>
      </c>
      <c r="AJ67" s="32">
        <v>0</v>
      </c>
      <c r="AK67" s="32">
        <v>0</v>
      </c>
      <c r="AL67" s="36">
        <v>1</v>
      </c>
      <c r="AM67" s="32">
        <v>0</v>
      </c>
      <c r="AN67" s="32">
        <v>0</v>
      </c>
      <c r="AO67" s="32">
        <v>0</v>
      </c>
      <c r="AP67" s="14"/>
      <c r="AQ67" s="30" t="s">
        <v>44</v>
      </c>
      <c r="AR67" s="30">
        <f t="shared" si="13"/>
        <v>0</v>
      </c>
      <c r="AS67" s="30">
        <f t="shared" si="13"/>
        <v>0</v>
      </c>
      <c r="AT67" s="30">
        <f t="shared" si="13"/>
        <v>0</v>
      </c>
      <c r="AU67" s="30">
        <f t="shared" si="13"/>
        <v>0</v>
      </c>
      <c r="AV67" s="30">
        <f t="shared" si="13"/>
        <v>0</v>
      </c>
      <c r="AW67" s="30">
        <f t="shared" si="13"/>
        <v>0</v>
      </c>
      <c r="AX67" s="30">
        <f t="shared" si="13"/>
        <v>0</v>
      </c>
      <c r="AY67" s="30">
        <f t="shared" si="13"/>
        <v>0</v>
      </c>
      <c r="AZ67" s="30">
        <f t="shared" si="13"/>
        <v>1</v>
      </c>
      <c r="BA67" s="30">
        <f t="shared" si="13"/>
        <v>0</v>
      </c>
      <c r="BB67" s="30">
        <f t="shared" si="13"/>
        <v>0</v>
      </c>
      <c r="BC67" s="30">
        <f t="shared" si="13"/>
        <v>0</v>
      </c>
      <c r="BD67" s="31"/>
      <c r="BE67" s="31"/>
      <c r="BF67" s="31"/>
      <c r="BG67" s="31"/>
      <c r="BH67" s="31"/>
      <c r="BI67" s="31"/>
      <c r="BJ67" s="31"/>
      <c r="BL67" s="30" t="s">
        <v>44</v>
      </c>
      <c r="BM67" s="30">
        <f t="shared" ref="BM67:BM73" si="16">IF(B55+B67=2,1,0)</f>
        <v>0</v>
      </c>
      <c r="BN67" s="30">
        <f t="shared" si="14"/>
        <v>0</v>
      </c>
      <c r="BO67" s="30">
        <f t="shared" si="14"/>
        <v>0</v>
      </c>
      <c r="BP67" s="30">
        <f t="shared" si="14"/>
        <v>0</v>
      </c>
      <c r="BQ67" s="30">
        <f t="shared" si="14"/>
        <v>0</v>
      </c>
      <c r="BR67" s="30">
        <f t="shared" si="14"/>
        <v>0</v>
      </c>
      <c r="BS67" s="30">
        <f t="shared" si="14"/>
        <v>0</v>
      </c>
      <c r="BT67" s="30">
        <f t="shared" si="14"/>
        <v>0</v>
      </c>
      <c r="BU67" s="30">
        <f t="shared" si="14"/>
        <v>1</v>
      </c>
      <c r="BV67" s="30">
        <f t="shared" si="14"/>
        <v>0</v>
      </c>
      <c r="BW67" s="30">
        <f t="shared" si="14"/>
        <v>0</v>
      </c>
      <c r="BX67" s="30">
        <f t="shared" si="14"/>
        <v>0</v>
      </c>
      <c r="BZ67" s="30" t="s">
        <v>44</v>
      </c>
      <c r="CA67" s="30">
        <f t="shared" ref="CA67:CA73" si="17">IF(B55+B67=0,1,0)</f>
        <v>1</v>
      </c>
      <c r="CB67" s="30">
        <f t="shared" si="15"/>
        <v>1</v>
      </c>
      <c r="CC67" s="30">
        <f t="shared" si="15"/>
        <v>1</v>
      </c>
      <c r="CD67" s="30">
        <f t="shared" si="15"/>
        <v>1</v>
      </c>
      <c r="CE67" s="30">
        <f t="shared" si="15"/>
        <v>1</v>
      </c>
      <c r="CF67" s="30">
        <f t="shared" si="15"/>
        <v>1</v>
      </c>
      <c r="CG67" s="30">
        <f t="shared" si="15"/>
        <v>1</v>
      </c>
      <c r="CH67" s="30">
        <f t="shared" si="15"/>
        <v>1</v>
      </c>
      <c r="CI67" s="30">
        <f t="shared" si="15"/>
        <v>0</v>
      </c>
      <c r="CJ67" s="30">
        <f t="shared" si="15"/>
        <v>1</v>
      </c>
      <c r="CK67" s="30">
        <f t="shared" si="15"/>
        <v>0</v>
      </c>
      <c r="CL67" s="30">
        <f t="shared" si="15"/>
        <v>1</v>
      </c>
    </row>
    <row r="68" spans="1:90">
      <c r="A68" s="30" t="s">
        <v>55</v>
      </c>
      <c r="B68" s="30">
        <v>0</v>
      </c>
      <c r="C68" s="30">
        <v>0</v>
      </c>
      <c r="D68" s="30">
        <v>0</v>
      </c>
      <c r="E68" s="30">
        <v>0</v>
      </c>
      <c r="F68" s="35">
        <v>1</v>
      </c>
      <c r="G68" s="30">
        <v>0</v>
      </c>
      <c r="H68" s="35">
        <v>1</v>
      </c>
      <c r="I68" s="42">
        <v>1</v>
      </c>
      <c r="J68" s="30">
        <v>0</v>
      </c>
      <c r="K68" s="30">
        <v>0</v>
      </c>
      <c r="L68" s="30">
        <v>0</v>
      </c>
      <c r="M68" s="30">
        <v>0</v>
      </c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2" t="s">
        <v>55</v>
      </c>
      <c r="AD68" s="32">
        <v>0</v>
      </c>
      <c r="AE68" s="32">
        <v>0</v>
      </c>
      <c r="AF68" s="32">
        <v>0</v>
      </c>
      <c r="AG68" s="32">
        <v>0</v>
      </c>
      <c r="AH68" s="36">
        <v>1</v>
      </c>
      <c r="AI68" s="32">
        <v>0</v>
      </c>
      <c r="AJ68" s="36">
        <v>1</v>
      </c>
      <c r="AK68" s="32">
        <v>0</v>
      </c>
      <c r="AL68" s="32">
        <v>0</v>
      </c>
      <c r="AM68" s="32">
        <v>0</v>
      </c>
      <c r="AN68" s="32">
        <v>0</v>
      </c>
      <c r="AO68" s="32">
        <v>0</v>
      </c>
      <c r="AP68" s="14"/>
      <c r="AQ68" s="30" t="s">
        <v>55</v>
      </c>
      <c r="AR68" s="30">
        <f t="shared" si="13"/>
        <v>0</v>
      </c>
      <c r="AS68" s="30">
        <f t="shared" si="13"/>
        <v>0</v>
      </c>
      <c r="AT68" s="30">
        <f t="shared" si="13"/>
        <v>0</v>
      </c>
      <c r="AU68" s="30">
        <f t="shared" si="13"/>
        <v>0</v>
      </c>
      <c r="AV68" s="30">
        <f t="shared" si="13"/>
        <v>1</v>
      </c>
      <c r="AW68" s="30">
        <f t="shared" si="13"/>
        <v>0</v>
      </c>
      <c r="AX68" s="30">
        <f t="shared" si="13"/>
        <v>1</v>
      </c>
      <c r="AY68" s="30">
        <f t="shared" si="13"/>
        <v>0</v>
      </c>
      <c r="AZ68" s="30">
        <f t="shared" si="13"/>
        <v>0</v>
      </c>
      <c r="BA68" s="30">
        <f t="shared" si="13"/>
        <v>0</v>
      </c>
      <c r="BB68" s="30">
        <f t="shared" si="13"/>
        <v>0</v>
      </c>
      <c r="BC68" s="30">
        <f t="shared" si="13"/>
        <v>0</v>
      </c>
      <c r="BD68" s="31"/>
      <c r="BE68" s="31"/>
      <c r="BF68" s="31"/>
      <c r="BG68" s="31"/>
      <c r="BH68" s="31"/>
      <c r="BI68" s="31"/>
      <c r="BJ68" s="31"/>
      <c r="BL68" s="30" t="s">
        <v>55</v>
      </c>
      <c r="BM68" s="30">
        <f t="shared" si="16"/>
        <v>0</v>
      </c>
      <c r="BN68" s="30">
        <f t="shared" si="14"/>
        <v>0</v>
      </c>
      <c r="BO68" s="30">
        <f t="shared" si="14"/>
        <v>0</v>
      </c>
      <c r="BP68" s="30">
        <f t="shared" si="14"/>
        <v>0</v>
      </c>
      <c r="BQ68" s="30">
        <f t="shared" si="14"/>
        <v>1</v>
      </c>
      <c r="BR68" s="30">
        <f t="shared" si="14"/>
        <v>0</v>
      </c>
      <c r="BS68" s="30">
        <f t="shared" si="14"/>
        <v>1</v>
      </c>
      <c r="BT68" s="30">
        <f t="shared" si="14"/>
        <v>1</v>
      </c>
      <c r="BU68" s="30">
        <f t="shared" si="14"/>
        <v>0</v>
      </c>
      <c r="BV68" s="30">
        <f t="shared" si="14"/>
        <v>0</v>
      </c>
      <c r="BW68" s="30">
        <f t="shared" si="14"/>
        <v>0</v>
      </c>
      <c r="BX68" s="30">
        <f t="shared" si="14"/>
        <v>0</v>
      </c>
      <c r="BZ68" s="30" t="s">
        <v>55</v>
      </c>
      <c r="CA68" s="30">
        <f t="shared" si="17"/>
        <v>1</v>
      </c>
      <c r="CB68" s="30">
        <f t="shared" si="15"/>
        <v>1</v>
      </c>
      <c r="CC68" s="30">
        <f t="shared" si="15"/>
        <v>0</v>
      </c>
      <c r="CD68" s="30">
        <f t="shared" si="15"/>
        <v>1</v>
      </c>
      <c r="CE68" s="30">
        <f t="shared" si="15"/>
        <v>0</v>
      </c>
      <c r="CF68" s="30">
        <f t="shared" si="15"/>
        <v>1</v>
      </c>
      <c r="CG68" s="30">
        <f t="shared" si="15"/>
        <v>0</v>
      </c>
      <c r="CH68" s="30">
        <f t="shared" si="15"/>
        <v>0</v>
      </c>
      <c r="CI68" s="30">
        <f t="shared" si="15"/>
        <v>1</v>
      </c>
      <c r="CJ68" s="30">
        <f t="shared" si="15"/>
        <v>1</v>
      </c>
      <c r="CK68" s="30">
        <f t="shared" si="15"/>
        <v>1</v>
      </c>
      <c r="CL68" s="30">
        <f t="shared" si="15"/>
        <v>1</v>
      </c>
    </row>
    <row r="69" spans="1:90">
      <c r="A69" s="30" t="s">
        <v>65</v>
      </c>
      <c r="B69" s="35">
        <v>1</v>
      </c>
      <c r="C69" s="30">
        <v>0</v>
      </c>
      <c r="D69" s="35">
        <v>1</v>
      </c>
      <c r="E69" s="35">
        <v>1</v>
      </c>
      <c r="F69" s="30">
        <v>0</v>
      </c>
      <c r="G69" s="30">
        <v>0</v>
      </c>
      <c r="H69" s="30">
        <v>0</v>
      </c>
      <c r="I69" s="35">
        <v>1</v>
      </c>
      <c r="J69" s="30">
        <v>0</v>
      </c>
      <c r="K69" s="42">
        <v>1</v>
      </c>
      <c r="L69" s="30">
        <v>0</v>
      </c>
      <c r="M69" s="30">
        <v>0</v>
      </c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2" t="s">
        <v>65</v>
      </c>
      <c r="AD69" s="36">
        <v>1</v>
      </c>
      <c r="AE69" s="32">
        <v>0</v>
      </c>
      <c r="AF69" s="36">
        <v>1</v>
      </c>
      <c r="AG69" s="36">
        <v>1</v>
      </c>
      <c r="AH69" s="32">
        <v>0</v>
      </c>
      <c r="AI69" s="32">
        <v>0</v>
      </c>
      <c r="AJ69" s="32">
        <v>0</v>
      </c>
      <c r="AK69" s="36">
        <v>1</v>
      </c>
      <c r="AL69" s="32">
        <v>0</v>
      </c>
      <c r="AM69" s="36">
        <v>1</v>
      </c>
      <c r="AN69" s="32">
        <v>0</v>
      </c>
      <c r="AO69" s="32">
        <v>0</v>
      </c>
      <c r="AP69" s="14"/>
      <c r="AQ69" s="30" t="s">
        <v>65</v>
      </c>
      <c r="AR69" s="30">
        <f t="shared" si="13"/>
        <v>1</v>
      </c>
      <c r="AS69" s="30">
        <f t="shared" si="13"/>
        <v>0</v>
      </c>
      <c r="AT69" s="30">
        <f t="shared" si="13"/>
        <v>1</v>
      </c>
      <c r="AU69" s="30">
        <f t="shared" si="13"/>
        <v>1</v>
      </c>
      <c r="AV69" s="30">
        <f t="shared" si="13"/>
        <v>0</v>
      </c>
      <c r="AW69" s="30">
        <f t="shared" si="13"/>
        <v>0</v>
      </c>
      <c r="AX69" s="30">
        <f t="shared" si="13"/>
        <v>0</v>
      </c>
      <c r="AY69" s="30">
        <f t="shared" si="13"/>
        <v>1</v>
      </c>
      <c r="AZ69" s="30">
        <f t="shared" si="13"/>
        <v>0</v>
      </c>
      <c r="BA69" s="30">
        <f t="shared" si="13"/>
        <v>1</v>
      </c>
      <c r="BB69" s="30">
        <f t="shared" si="13"/>
        <v>0</v>
      </c>
      <c r="BC69" s="30">
        <f t="shared" si="13"/>
        <v>0</v>
      </c>
      <c r="BD69" s="31"/>
      <c r="BE69" s="31"/>
      <c r="BF69" s="31"/>
      <c r="BG69" s="31"/>
      <c r="BH69" s="31"/>
      <c r="BI69" s="31"/>
      <c r="BJ69" s="31"/>
      <c r="BL69" s="30" t="s">
        <v>65</v>
      </c>
      <c r="BM69" s="30">
        <f t="shared" si="16"/>
        <v>1</v>
      </c>
      <c r="BN69" s="30">
        <f t="shared" si="14"/>
        <v>0</v>
      </c>
      <c r="BO69" s="30">
        <f t="shared" si="14"/>
        <v>1</v>
      </c>
      <c r="BP69" s="30">
        <f t="shared" si="14"/>
        <v>1</v>
      </c>
      <c r="BQ69" s="30">
        <f t="shared" si="14"/>
        <v>0</v>
      </c>
      <c r="BR69" s="30">
        <f t="shared" si="14"/>
        <v>0</v>
      </c>
      <c r="BS69" s="30">
        <f t="shared" si="14"/>
        <v>0</v>
      </c>
      <c r="BT69" s="30">
        <f t="shared" si="14"/>
        <v>1</v>
      </c>
      <c r="BU69" s="30">
        <f t="shared" si="14"/>
        <v>0</v>
      </c>
      <c r="BV69" s="30">
        <f t="shared" si="14"/>
        <v>1</v>
      </c>
      <c r="BW69" s="30">
        <f t="shared" si="14"/>
        <v>0</v>
      </c>
      <c r="BX69" s="30">
        <f t="shared" si="14"/>
        <v>0</v>
      </c>
      <c r="BZ69" s="30" t="s">
        <v>65</v>
      </c>
      <c r="CA69" s="30">
        <f t="shared" si="17"/>
        <v>0</v>
      </c>
      <c r="CB69" s="30">
        <f t="shared" si="15"/>
        <v>1</v>
      </c>
      <c r="CC69" s="30">
        <f t="shared" si="15"/>
        <v>0</v>
      </c>
      <c r="CD69" s="30">
        <f t="shared" si="15"/>
        <v>0</v>
      </c>
      <c r="CE69" s="30">
        <f t="shared" si="15"/>
        <v>1</v>
      </c>
      <c r="CF69" s="30">
        <f t="shared" si="15"/>
        <v>1</v>
      </c>
      <c r="CG69" s="30">
        <f t="shared" si="15"/>
        <v>1</v>
      </c>
      <c r="CH69" s="30">
        <f t="shared" si="15"/>
        <v>0</v>
      </c>
      <c r="CI69" s="30">
        <f t="shared" si="15"/>
        <v>1</v>
      </c>
      <c r="CJ69" s="30">
        <f t="shared" si="15"/>
        <v>0</v>
      </c>
      <c r="CK69" s="30">
        <f t="shared" si="15"/>
        <v>1</v>
      </c>
      <c r="CL69" s="30">
        <f t="shared" si="15"/>
        <v>1</v>
      </c>
    </row>
    <row r="70" spans="1:90">
      <c r="A70" s="30" t="s">
        <v>73</v>
      </c>
      <c r="B70" s="30">
        <v>0</v>
      </c>
      <c r="C70" s="35">
        <v>1</v>
      </c>
      <c r="D70" s="30">
        <v>0</v>
      </c>
      <c r="E70" s="30">
        <v>0</v>
      </c>
      <c r="F70" s="30">
        <v>0</v>
      </c>
      <c r="G70" s="35">
        <v>1</v>
      </c>
      <c r="H70" s="35">
        <v>1</v>
      </c>
      <c r="I70" s="35">
        <v>1</v>
      </c>
      <c r="J70" s="30">
        <v>0</v>
      </c>
      <c r="K70" s="30">
        <v>0</v>
      </c>
      <c r="L70" s="30">
        <v>0</v>
      </c>
      <c r="M70" s="35">
        <v>1</v>
      </c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2" t="s">
        <v>73</v>
      </c>
      <c r="AD70" s="32">
        <v>0</v>
      </c>
      <c r="AE70" s="36">
        <v>1</v>
      </c>
      <c r="AF70" s="32">
        <v>0</v>
      </c>
      <c r="AG70" s="32">
        <v>0</v>
      </c>
      <c r="AH70" s="32">
        <v>0</v>
      </c>
      <c r="AI70" s="36">
        <v>1</v>
      </c>
      <c r="AJ70" s="36">
        <v>1</v>
      </c>
      <c r="AK70" s="36">
        <v>1</v>
      </c>
      <c r="AL70" s="32">
        <v>0</v>
      </c>
      <c r="AM70" s="32">
        <v>0</v>
      </c>
      <c r="AN70" s="32">
        <v>0</v>
      </c>
      <c r="AO70" s="36">
        <v>1</v>
      </c>
      <c r="AP70" s="14"/>
      <c r="AQ70" s="30" t="s">
        <v>73</v>
      </c>
      <c r="AR70" s="30">
        <f t="shared" si="13"/>
        <v>0</v>
      </c>
      <c r="AS70" s="30">
        <f t="shared" si="13"/>
        <v>1</v>
      </c>
      <c r="AT70" s="30">
        <f t="shared" si="13"/>
        <v>0</v>
      </c>
      <c r="AU70" s="30">
        <f t="shared" si="13"/>
        <v>0</v>
      </c>
      <c r="AV70" s="30">
        <f t="shared" si="13"/>
        <v>0</v>
      </c>
      <c r="AW70" s="30">
        <f t="shared" si="13"/>
        <v>1</v>
      </c>
      <c r="AX70" s="30">
        <f t="shared" si="13"/>
        <v>1</v>
      </c>
      <c r="AY70" s="30">
        <f t="shared" si="13"/>
        <v>1</v>
      </c>
      <c r="AZ70" s="30">
        <f t="shared" si="13"/>
        <v>0</v>
      </c>
      <c r="BA70" s="30">
        <f t="shared" si="13"/>
        <v>0</v>
      </c>
      <c r="BB70" s="30">
        <f t="shared" si="13"/>
        <v>0</v>
      </c>
      <c r="BC70" s="30">
        <f t="shared" si="13"/>
        <v>1</v>
      </c>
      <c r="BD70" s="31"/>
      <c r="BE70" s="31"/>
      <c r="BF70" s="31"/>
      <c r="BG70" s="31"/>
      <c r="BH70" s="31"/>
      <c r="BI70" s="31"/>
      <c r="BJ70" s="31"/>
      <c r="BL70" s="30" t="s">
        <v>73</v>
      </c>
      <c r="BM70" s="30">
        <f t="shared" si="16"/>
        <v>0</v>
      </c>
      <c r="BN70" s="30">
        <f t="shared" si="14"/>
        <v>1</v>
      </c>
      <c r="BO70" s="30">
        <f t="shared" si="14"/>
        <v>0</v>
      </c>
      <c r="BP70" s="30">
        <f t="shared" si="14"/>
        <v>0</v>
      </c>
      <c r="BQ70" s="30">
        <f t="shared" si="14"/>
        <v>0</v>
      </c>
      <c r="BR70" s="30">
        <f t="shared" si="14"/>
        <v>1</v>
      </c>
      <c r="BS70" s="30">
        <f t="shared" si="14"/>
        <v>1</v>
      </c>
      <c r="BT70" s="30">
        <f t="shared" si="14"/>
        <v>1</v>
      </c>
      <c r="BU70" s="30">
        <f t="shared" si="14"/>
        <v>0</v>
      </c>
      <c r="BV70" s="30">
        <f t="shared" si="14"/>
        <v>0</v>
      </c>
      <c r="BW70" s="30">
        <f t="shared" si="14"/>
        <v>0</v>
      </c>
      <c r="BX70" s="30">
        <f t="shared" si="14"/>
        <v>1</v>
      </c>
      <c r="BZ70" s="30" t="s">
        <v>73</v>
      </c>
      <c r="CA70" s="30">
        <f t="shared" si="17"/>
        <v>1</v>
      </c>
      <c r="CB70" s="30">
        <f t="shared" si="15"/>
        <v>0</v>
      </c>
      <c r="CC70" s="30">
        <f t="shared" si="15"/>
        <v>1</v>
      </c>
      <c r="CD70" s="30">
        <f t="shared" si="15"/>
        <v>1</v>
      </c>
      <c r="CE70" s="30">
        <f t="shared" si="15"/>
        <v>1</v>
      </c>
      <c r="CF70" s="30">
        <f t="shared" si="15"/>
        <v>0</v>
      </c>
      <c r="CG70" s="30">
        <f t="shared" si="15"/>
        <v>0</v>
      </c>
      <c r="CH70" s="30">
        <f t="shared" si="15"/>
        <v>0</v>
      </c>
      <c r="CI70" s="30">
        <f t="shared" si="15"/>
        <v>1</v>
      </c>
      <c r="CJ70" s="30">
        <f t="shared" si="15"/>
        <v>1</v>
      </c>
      <c r="CK70" s="30">
        <f t="shared" si="15"/>
        <v>1</v>
      </c>
      <c r="CL70" s="30">
        <f t="shared" si="15"/>
        <v>0</v>
      </c>
    </row>
    <row r="71" spans="1:90">
      <c r="A71" s="30" t="s">
        <v>84</v>
      </c>
      <c r="B71" s="30">
        <v>0</v>
      </c>
      <c r="C71" s="30">
        <v>0</v>
      </c>
      <c r="D71" s="30">
        <v>0</v>
      </c>
      <c r="E71" s="35">
        <v>1</v>
      </c>
      <c r="F71" s="30">
        <v>0</v>
      </c>
      <c r="G71" s="35">
        <v>1</v>
      </c>
      <c r="H71" s="30">
        <v>0</v>
      </c>
      <c r="I71" s="35">
        <v>1</v>
      </c>
      <c r="J71" s="30">
        <v>0</v>
      </c>
      <c r="K71" s="35">
        <v>1</v>
      </c>
      <c r="L71" s="30">
        <v>0</v>
      </c>
      <c r="M71" s="30">
        <v>0</v>
      </c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2" t="s">
        <v>84</v>
      </c>
      <c r="AD71" s="32">
        <v>0</v>
      </c>
      <c r="AE71" s="32">
        <v>0</v>
      </c>
      <c r="AF71" s="32">
        <v>0</v>
      </c>
      <c r="AG71" s="36">
        <v>1</v>
      </c>
      <c r="AH71" s="32">
        <v>0</v>
      </c>
      <c r="AI71" s="36">
        <v>1</v>
      </c>
      <c r="AJ71" s="32">
        <v>0</v>
      </c>
      <c r="AK71" s="36">
        <v>1</v>
      </c>
      <c r="AL71" s="32">
        <v>0</v>
      </c>
      <c r="AM71" s="36">
        <v>1</v>
      </c>
      <c r="AN71" s="32">
        <v>0</v>
      </c>
      <c r="AO71" s="32">
        <v>0</v>
      </c>
      <c r="AP71" s="14"/>
      <c r="AQ71" s="30" t="s">
        <v>84</v>
      </c>
      <c r="AR71" s="30">
        <f t="shared" si="13"/>
        <v>0</v>
      </c>
      <c r="AS71" s="30">
        <f t="shared" si="13"/>
        <v>0</v>
      </c>
      <c r="AT71" s="30">
        <f t="shared" si="13"/>
        <v>0</v>
      </c>
      <c r="AU71" s="30">
        <f t="shared" si="13"/>
        <v>1</v>
      </c>
      <c r="AV71" s="30">
        <f t="shared" si="13"/>
        <v>0</v>
      </c>
      <c r="AW71" s="30">
        <f t="shared" si="13"/>
        <v>1</v>
      </c>
      <c r="AX71" s="30">
        <f t="shared" si="13"/>
        <v>0</v>
      </c>
      <c r="AY71" s="30">
        <f t="shared" si="13"/>
        <v>1</v>
      </c>
      <c r="AZ71" s="30">
        <f t="shared" si="13"/>
        <v>0</v>
      </c>
      <c r="BA71" s="30">
        <f t="shared" si="13"/>
        <v>1</v>
      </c>
      <c r="BB71" s="30">
        <f t="shared" si="13"/>
        <v>0</v>
      </c>
      <c r="BC71" s="30">
        <f t="shared" si="13"/>
        <v>0</v>
      </c>
      <c r="BD71" s="31"/>
      <c r="BE71" s="31"/>
      <c r="BF71" s="31"/>
      <c r="BG71" s="31"/>
      <c r="BH71" s="31"/>
      <c r="BI71" s="31"/>
      <c r="BJ71" s="31"/>
      <c r="BL71" s="30" t="s">
        <v>84</v>
      </c>
      <c r="BM71" s="30">
        <f t="shared" si="16"/>
        <v>0</v>
      </c>
      <c r="BN71" s="30">
        <f t="shared" si="14"/>
        <v>0</v>
      </c>
      <c r="BO71" s="30">
        <f t="shared" si="14"/>
        <v>0</v>
      </c>
      <c r="BP71" s="30">
        <f t="shared" si="14"/>
        <v>1</v>
      </c>
      <c r="BQ71" s="30">
        <f t="shared" si="14"/>
        <v>0</v>
      </c>
      <c r="BR71" s="30">
        <f t="shared" si="14"/>
        <v>1</v>
      </c>
      <c r="BS71" s="30">
        <f t="shared" si="14"/>
        <v>0</v>
      </c>
      <c r="BT71" s="30">
        <f t="shared" si="14"/>
        <v>1</v>
      </c>
      <c r="BU71" s="30">
        <f t="shared" si="14"/>
        <v>0</v>
      </c>
      <c r="BV71" s="30">
        <f t="shared" si="14"/>
        <v>1</v>
      </c>
      <c r="BW71" s="30">
        <f t="shared" si="14"/>
        <v>0</v>
      </c>
      <c r="BX71" s="30">
        <f t="shared" si="14"/>
        <v>0</v>
      </c>
      <c r="BZ71" s="30" t="s">
        <v>84</v>
      </c>
      <c r="CA71" s="30">
        <f t="shared" si="17"/>
        <v>1</v>
      </c>
      <c r="CB71" s="30">
        <f t="shared" si="15"/>
        <v>1</v>
      </c>
      <c r="CC71" s="30">
        <f t="shared" si="15"/>
        <v>1</v>
      </c>
      <c r="CD71" s="30">
        <f t="shared" si="15"/>
        <v>0</v>
      </c>
      <c r="CE71" s="30">
        <f t="shared" si="15"/>
        <v>1</v>
      </c>
      <c r="CF71" s="30">
        <f t="shared" si="15"/>
        <v>0</v>
      </c>
      <c r="CG71" s="30">
        <f t="shared" si="15"/>
        <v>1</v>
      </c>
      <c r="CH71" s="30">
        <f t="shared" si="15"/>
        <v>0</v>
      </c>
      <c r="CI71" s="30">
        <f t="shared" si="15"/>
        <v>1</v>
      </c>
      <c r="CJ71" s="30">
        <f t="shared" si="15"/>
        <v>0</v>
      </c>
      <c r="CK71" s="30">
        <f t="shared" si="15"/>
        <v>1</v>
      </c>
      <c r="CL71" s="30">
        <f t="shared" si="15"/>
        <v>1</v>
      </c>
    </row>
    <row r="72" spans="1:90">
      <c r="A72" s="30" t="s">
        <v>94</v>
      </c>
      <c r="B72" s="30">
        <v>0</v>
      </c>
      <c r="C72" s="35">
        <v>1</v>
      </c>
      <c r="D72" s="30">
        <v>0</v>
      </c>
      <c r="E72" s="30">
        <v>0</v>
      </c>
      <c r="F72" s="30">
        <v>0</v>
      </c>
      <c r="G72" s="30">
        <v>0</v>
      </c>
      <c r="H72" s="30">
        <v>0</v>
      </c>
      <c r="I72" s="35">
        <v>1</v>
      </c>
      <c r="J72" s="30">
        <v>0</v>
      </c>
      <c r="K72" s="30">
        <v>0</v>
      </c>
      <c r="L72" s="42">
        <v>1</v>
      </c>
      <c r="M72" s="30">
        <v>0</v>
      </c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2" t="s">
        <v>94</v>
      </c>
      <c r="AD72" s="32">
        <v>0</v>
      </c>
      <c r="AE72" s="36">
        <v>1</v>
      </c>
      <c r="AF72" s="32">
        <v>0</v>
      </c>
      <c r="AG72" s="32">
        <v>0</v>
      </c>
      <c r="AH72" s="32">
        <v>0</v>
      </c>
      <c r="AI72" s="32">
        <v>0</v>
      </c>
      <c r="AJ72" s="32">
        <v>0</v>
      </c>
      <c r="AK72" s="32">
        <v>0</v>
      </c>
      <c r="AL72" s="32">
        <v>0</v>
      </c>
      <c r="AM72" s="32">
        <v>0</v>
      </c>
      <c r="AN72" s="36">
        <v>1</v>
      </c>
      <c r="AO72" s="32">
        <v>0</v>
      </c>
      <c r="AP72" s="14"/>
      <c r="AQ72" s="30" t="s">
        <v>94</v>
      </c>
      <c r="AR72" s="30">
        <f t="shared" si="13"/>
        <v>0</v>
      </c>
      <c r="AS72" s="30">
        <f t="shared" si="13"/>
        <v>1</v>
      </c>
      <c r="AT72" s="30">
        <f t="shared" si="13"/>
        <v>0</v>
      </c>
      <c r="AU72" s="30">
        <f t="shared" si="13"/>
        <v>0</v>
      </c>
      <c r="AV72" s="30">
        <f t="shared" si="13"/>
        <v>0</v>
      </c>
      <c r="AW72" s="30">
        <f t="shared" si="13"/>
        <v>0</v>
      </c>
      <c r="AX72" s="30">
        <f t="shared" si="13"/>
        <v>0</v>
      </c>
      <c r="AY72" s="30">
        <f t="shared" si="13"/>
        <v>0</v>
      </c>
      <c r="AZ72" s="30">
        <f t="shared" si="13"/>
        <v>0</v>
      </c>
      <c r="BA72" s="30">
        <f t="shared" si="13"/>
        <v>0</v>
      </c>
      <c r="BB72" s="30">
        <f t="shared" si="13"/>
        <v>1</v>
      </c>
      <c r="BC72" s="30">
        <f t="shared" si="13"/>
        <v>0</v>
      </c>
      <c r="BD72" s="31"/>
      <c r="BE72" s="31"/>
      <c r="BF72" s="31"/>
      <c r="BG72" s="31"/>
      <c r="BH72" s="31"/>
      <c r="BI72" s="31"/>
      <c r="BJ72" s="31"/>
      <c r="BL72" s="30" t="s">
        <v>94</v>
      </c>
      <c r="BM72" s="30">
        <f t="shared" si="16"/>
        <v>0</v>
      </c>
      <c r="BN72" s="30">
        <f t="shared" si="14"/>
        <v>1</v>
      </c>
      <c r="BO72" s="30">
        <f t="shared" si="14"/>
        <v>0</v>
      </c>
      <c r="BP72" s="30">
        <f t="shared" si="14"/>
        <v>0</v>
      </c>
      <c r="BQ72" s="30">
        <f t="shared" si="14"/>
        <v>0</v>
      </c>
      <c r="BR72" s="30">
        <f t="shared" si="14"/>
        <v>0</v>
      </c>
      <c r="BS72" s="30">
        <f t="shared" si="14"/>
        <v>0</v>
      </c>
      <c r="BT72" s="30">
        <f t="shared" si="14"/>
        <v>1</v>
      </c>
      <c r="BU72" s="30">
        <f t="shared" si="14"/>
        <v>0</v>
      </c>
      <c r="BV72" s="30">
        <f t="shared" si="14"/>
        <v>0</v>
      </c>
      <c r="BW72" s="30">
        <f t="shared" si="14"/>
        <v>1</v>
      </c>
      <c r="BX72" s="30">
        <f t="shared" si="14"/>
        <v>0</v>
      </c>
      <c r="BZ72" s="30" t="s">
        <v>94</v>
      </c>
      <c r="CA72" s="30">
        <f t="shared" si="17"/>
        <v>1</v>
      </c>
      <c r="CB72" s="30">
        <f t="shared" si="15"/>
        <v>0</v>
      </c>
      <c r="CC72" s="30">
        <f t="shared" si="15"/>
        <v>1</v>
      </c>
      <c r="CD72" s="30">
        <f t="shared" si="15"/>
        <v>0</v>
      </c>
      <c r="CE72" s="30">
        <f t="shared" si="15"/>
        <v>1</v>
      </c>
      <c r="CF72" s="30">
        <f t="shared" si="15"/>
        <v>1</v>
      </c>
      <c r="CG72" s="30">
        <f t="shared" si="15"/>
        <v>1</v>
      </c>
      <c r="CH72" s="30">
        <f t="shared" si="15"/>
        <v>0</v>
      </c>
      <c r="CI72" s="30">
        <f t="shared" si="15"/>
        <v>1</v>
      </c>
      <c r="CJ72" s="30">
        <f t="shared" si="15"/>
        <v>1</v>
      </c>
      <c r="CK72" s="30">
        <f t="shared" si="15"/>
        <v>0</v>
      </c>
      <c r="CL72" s="30">
        <f t="shared" si="15"/>
        <v>1</v>
      </c>
    </row>
    <row r="73" spans="1:90">
      <c r="A73" s="30" t="s">
        <v>106</v>
      </c>
      <c r="B73" s="35">
        <v>1</v>
      </c>
      <c r="C73" s="30">
        <v>0</v>
      </c>
      <c r="D73" s="30">
        <v>0</v>
      </c>
      <c r="E73" s="35">
        <v>1</v>
      </c>
      <c r="F73" s="30">
        <v>0</v>
      </c>
      <c r="G73" s="30">
        <v>0</v>
      </c>
      <c r="H73" s="30">
        <v>0</v>
      </c>
      <c r="I73" s="30">
        <v>0</v>
      </c>
      <c r="J73" s="30">
        <v>0</v>
      </c>
      <c r="K73" s="35">
        <v>1</v>
      </c>
      <c r="L73" s="30">
        <v>0</v>
      </c>
      <c r="M73" s="30">
        <v>0</v>
      </c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2" t="s">
        <v>106</v>
      </c>
      <c r="AD73" s="36">
        <v>1</v>
      </c>
      <c r="AE73" s="32">
        <v>0</v>
      </c>
      <c r="AF73" s="32">
        <v>0</v>
      </c>
      <c r="AG73" s="36">
        <v>1</v>
      </c>
      <c r="AH73" s="32">
        <v>0</v>
      </c>
      <c r="AI73" s="32">
        <v>0</v>
      </c>
      <c r="AJ73" s="32">
        <v>0</v>
      </c>
      <c r="AK73" s="32">
        <v>0</v>
      </c>
      <c r="AL73" s="32">
        <v>0</v>
      </c>
      <c r="AM73" s="36">
        <v>1</v>
      </c>
      <c r="AN73" s="32">
        <v>0</v>
      </c>
      <c r="AO73" s="32">
        <v>0</v>
      </c>
      <c r="AP73" s="14"/>
      <c r="AQ73" s="30" t="s">
        <v>106</v>
      </c>
      <c r="AR73" s="30">
        <f t="shared" si="13"/>
        <v>1</v>
      </c>
      <c r="AS73" s="30">
        <f t="shared" si="13"/>
        <v>0</v>
      </c>
      <c r="AT73" s="30">
        <f t="shared" si="13"/>
        <v>0</v>
      </c>
      <c r="AU73" s="30">
        <f t="shared" si="13"/>
        <v>1</v>
      </c>
      <c r="AV73" s="30">
        <f t="shared" si="13"/>
        <v>0</v>
      </c>
      <c r="AW73" s="30">
        <f t="shared" si="13"/>
        <v>0</v>
      </c>
      <c r="AX73" s="30">
        <f t="shared" si="13"/>
        <v>0</v>
      </c>
      <c r="AY73" s="30">
        <f t="shared" si="13"/>
        <v>0</v>
      </c>
      <c r="AZ73" s="30">
        <f t="shared" si="13"/>
        <v>0</v>
      </c>
      <c r="BA73" s="30">
        <f t="shared" si="13"/>
        <v>1</v>
      </c>
      <c r="BB73" s="30">
        <f t="shared" si="13"/>
        <v>0</v>
      </c>
      <c r="BC73" s="30">
        <f t="shared" si="13"/>
        <v>0</v>
      </c>
      <c r="BD73" s="31"/>
      <c r="BE73" s="31"/>
      <c r="BF73" s="31"/>
      <c r="BG73" s="31"/>
      <c r="BH73" s="31"/>
      <c r="BI73" s="31"/>
      <c r="BJ73" s="31"/>
      <c r="BL73" s="30" t="s">
        <v>106</v>
      </c>
      <c r="BM73" s="30">
        <f t="shared" si="16"/>
        <v>1</v>
      </c>
      <c r="BN73" s="30">
        <f t="shared" si="14"/>
        <v>0</v>
      </c>
      <c r="BO73" s="30">
        <f t="shared" si="14"/>
        <v>0</v>
      </c>
      <c r="BP73" s="30">
        <f t="shared" si="14"/>
        <v>1</v>
      </c>
      <c r="BQ73" s="30">
        <f t="shared" si="14"/>
        <v>0</v>
      </c>
      <c r="BR73" s="30">
        <f t="shared" si="14"/>
        <v>0</v>
      </c>
      <c r="BS73" s="30">
        <f t="shared" si="14"/>
        <v>0</v>
      </c>
      <c r="BT73" s="30">
        <f t="shared" si="14"/>
        <v>0</v>
      </c>
      <c r="BU73" s="30">
        <f t="shared" si="14"/>
        <v>0</v>
      </c>
      <c r="BV73" s="30">
        <f t="shared" si="14"/>
        <v>1</v>
      </c>
      <c r="BW73" s="30">
        <f t="shared" si="14"/>
        <v>0</v>
      </c>
      <c r="BX73" s="30">
        <f t="shared" si="14"/>
        <v>0</v>
      </c>
      <c r="BZ73" s="30" t="s">
        <v>106</v>
      </c>
      <c r="CA73" s="30">
        <f t="shared" si="17"/>
        <v>0</v>
      </c>
      <c r="CB73" s="30">
        <f t="shared" si="15"/>
        <v>1</v>
      </c>
      <c r="CC73" s="30">
        <f t="shared" si="15"/>
        <v>1</v>
      </c>
      <c r="CD73" s="30">
        <f t="shared" si="15"/>
        <v>0</v>
      </c>
      <c r="CE73" s="30">
        <f t="shared" si="15"/>
        <v>1</v>
      </c>
      <c r="CF73" s="30">
        <f t="shared" si="15"/>
        <v>1</v>
      </c>
      <c r="CG73" s="30">
        <f t="shared" si="15"/>
        <v>1</v>
      </c>
      <c r="CH73" s="30">
        <f t="shared" si="15"/>
        <v>1</v>
      </c>
      <c r="CI73" s="30">
        <f t="shared" si="15"/>
        <v>1</v>
      </c>
      <c r="CJ73" s="30">
        <f t="shared" si="15"/>
        <v>0</v>
      </c>
      <c r="CK73" s="30">
        <f t="shared" si="15"/>
        <v>1</v>
      </c>
      <c r="CL73" s="30">
        <f t="shared" si="15"/>
        <v>0</v>
      </c>
    </row>
    <row r="74" spans="1:90">
      <c r="A74" s="31"/>
      <c r="K74" s="10" t="s">
        <v>115</v>
      </c>
      <c r="L74" s="54">
        <f>SUM(B66:M73)</f>
        <v>27</v>
      </c>
      <c r="AM74" s="10" t="s">
        <v>115</v>
      </c>
      <c r="AN74" s="54">
        <f>SUM(AD66:AO73)</f>
        <v>25</v>
      </c>
      <c r="AQ74" s="31"/>
      <c r="AR74" s="31"/>
      <c r="AS74" s="31"/>
      <c r="AT74" s="31"/>
      <c r="AU74" s="31"/>
      <c r="AV74" s="31"/>
      <c r="AW74" s="31"/>
      <c r="AX74" s="31"/>
      <c r="AY74" s="31"/>
      <c r="AZ74" s="31"/>
      <c r="BA74" s="10" t="s">
        <v>115</v>
      </c>
      <c r="BB74" s="54">
        <f>SUM(AR66:BC73)</f>
        <v>25</v>
      </c>
      <c r="BC74" s="31"/>
      <c r="BV74" s="10" t="s">
        <v>115</v>
      </c>
      <c r="BW74" s="10">
        <f>SUM(BM66:BX73)</f>
        <v>27</v>
      </c>
      <c r="CJ74" s="10" t="s">
        <v>115</v>
      </c>
      <c r="CK74" s="10">
        <f>SUM(CA66:CL73)</f>
        <v>65</v>
      </c>
    </row>
    <row r="76" spans="1:90">
      <c r="A76" s="10" t="s">
        <v>255</v>
      </c>
      <c r="B76" s="21">
        <v>43993</v>
      </c>
      <c r="O76" s="24" t="s">
        <v>256</v>
      </c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C76" s="10" t="s">
        <v>255</v>
      </c>
      <c r="AQ76" s="61" t="s">
        <v>257</v>
      </c>
      <c r="AT76" s="12" t="s">
        <v>26</v>
      </c>
    </row>
    <row r="77" spans="1:90">
      <c r="A77" s="29"/>
      <c r="B77" s="30">
        <v>1</v>
      </c>
      <c r="C77" s="30">
        <v>2</v>
      </c>
      <c r="D77" s="30">
        <v>3</v>
      </c>
      <c r="E77" s="30">
        <v>4</v>
      </c>
      <c r="F77" s="30">
        <v>5</v>
      </c>
      <c r="G77" s="30">
        <v>6</v>
      </c>
      <c r="H77" s="30">
        <v>7</v>
      </c>
      <c r="I77" s="30">
        <v>8</v>
      </c>
      <c r="J77" s="30">
        <v>9</v>
      </c>
      <c r="K77" s="30">
        <v>10</v>
      </c>
      <c r="L77" s="30">
        <v>11</v>
      </c>
      <c r="M77" s="30">
        <v>12</v>
      </c>
      <c r="N77" s="31"/>
      <c r="O77" s="32"/>
      <c r="P77" s="32">
        <v>1</v>
      </c>
      <c r="Q77" s="32">
        <v>2</v>
      </c>
      <c r="R77" s="32">
        <v>3</v>
      </c>
      <c r="S77" s="32">
        <v>4</v>
      </c>
      <c r="T77" s="32">
        <v>5</v>
      </c>
      <c r="U77" s="32">
        <v>6</v>
      </c>
      <c r="V77" s="32">
        <v>7</v>
      </c>
      <c r="W77" s="32">
        <v>8</v>
      </c>
      <c r="X77" s="32">
        <v>9</v>
      </c>
      <c r="Y77" s="32">
        <v>10</v>
      </c>
      <c r="Z77" s="32">
        <v>11</v>
      </c>
      <c r="AA77" s="32">
        <v>12</v>
      </c>
      <c r="AB77" s="31"/>
      <c r="AC77" s="32"/>
      <c r="AD77" s="32">
        <v>1</v>
      </c>
      <c r="AE77" s="32">
        <v>2</v>
      </c>
      <c r="AF77" s="32">
        <v>3</v>
      </c>
      <c r="AG77" s="32">
        <v>4</v>
      </c>
      <c r="AH77" s="32">
        <v>5</v>
      </c>
      <c r="AI77" s="32">
        <v>6</v>
      </c>
      <c r="AJ77" s="32">
        <v>7</v>
      </c>
      <c r="AK77" s="32">
        <v>8</v>
      </c>
      <c r="AL77" s="32">
        <v>9</v>
      </c>
      <c r="AM77" s="32">
        <v>10</v>
      </c>
      <c r="AN77" s="32">
        <v>11</v>
      </c>
      <c r="AO77" s="32">
        <v>12</v>
      </c>
      <c r="AP77" s="14"/>
      <c r="AQ77" s="29"/>
      <c r="AR77" s="30">
        <v>1</v>
      </c>
      <c r="AS77" s="30">
        <v>2</v>
      </c>
      <c r="AT77" s="30">
        <v>3</v>
      </c>
      <c r="AU77" s="30">
        <v>4</v>
      </c>
      <c r="AV77" s="30">
        <v>5</v>
      </c>
      <c r="AW77" s="30">
        <v>6</v>
      </c>
      <c r="AX77" s="30">
        <v>7</v>
      </c>
      <c r="AY77" s="30">
        <v>8</v>
      </c>
      <c r="AZ77" s="30">
        <v>9</v>
      </c>
      <c r="BA77" s="30">
        <v>10</v>
      </c>
      <c r="BB77" s="30">
        <v>11</v>
      </c>
      <c r="BC77" s="30">
        <v>12</v>
      </c>
      <c r="BD77" s="31"/>
      <c r="BE77" s="31"/>
      <c r="BF77" s="31"/>
      <c r="BG77" s="31"/>
      <c r="BH77" s="31"/>
      <c r="BI77" s="31"/>
      <c r="BJ77" s="31"/>
    </row>
    <row r="78" spans="1:90">
      <c r="A78" s="30" t="s">
        <v>33</v>
      </c>
      <c r="B78" s="35">
        <v>1</v>
      </c>
      <c r="C78" s="30">
        <v>0</v>
      </c>
      <c r="D78" s="30">
        <v>0</v>
      </c>
      <c r="E78" s="30">
        <v>0</v>
      </c>
      <c r="F78" s="42">
        <v>1</v>
      </c>
      <c r="G78" s="30">
        <v>0</v>
      </c>
      <c r="H78" s="30">
        <v>0</v>
      </c>
      <c r="I78" s="30">
        <v>0</v>
      </c>
      <c r="J78" s="30">
        <v>0</v>
      </c>
      <c r="K78" s="35">
        <v>1</v>
      </c>
      <c r="L78" s="30">
        <v>0</v>
      </c>
      <c r="M78" s="35">
        <v>1</v>
      </c>
      <c r="N78" s="31"/>
      <c r="O78" s="32" t="s">
        <v>33</v>
      </c>
      <c r="P78" s="36">
        <v>500434</v>
      </c>
      <c r="Q78" s="32" t="s">
        <v>258</v>
      </c>
      <c r="R78" s="32" t="s">
        <v>259</v>
      </c>
      <c r="S78" s="32" t="s">
        <v>260</v>
      </c>
      <c r="T78" s="36">
        <v>500412</v>
      </c>
      <c r="U78" s="32" t="s">
        <v>261</v>
      </c>
      <c r="V78" s="32" t="s">
        <v>262</v>
      </c>
      <c r="W78" s="32" t="s">
        <v>263</v>
      </c>
      <c r="X78" s="32" t="s">
        <v>264</v>
      </c>
      <c r="Y78" s="36">
        <v>500436</v>
      </c>
      <c r="Z78" s="32" t="s">
        <v>265</v>
      </c>
      <c r="AA78" s="36">
        <v>500393</v>
      </c>
      <c r="AB78" s="31"/>
      <c r="AC78" s="32" t="s">
        <v>33</v>
      </c>
      <c r="AD78" s="36">
        <v>1</v>
      </c>
      <c r="AE78" s="32">
        <v>0</v>
      </c>
      <c r="AF78" s="32">
        <v>0</v>
      </c>
      <c r="AG78" s="32">
        <v>0</v>
      </c>
      <c r="AH78" s="36">
        <v>1</v>
      </c>
      <c r="AI78" s="32">
        <v>0</v>
      </c>
      <c r="AJ78" s="32">
        <v>0</v>
      </c>
      <c r="AK78" s="32">
        <v>0</v>
      </c>
      <c r="AL78" s="32">
        <v>0</v>
      </c>
      <c r="AM78" s="36">
        <v>1</v>
      </c>
      <c r="AN78" s="32">
        <v>0</v>
      </c>
      <c r="AO78" s="36">
        <v>1</v>
      </c>
      <c r="AP78" s="14"/>
      <c r="AQ78" s="30" t="s">
        <v>33</v>
      </c>
      <c r="AR78" s="30">
        <f t="shared" ref="AR78:BC78" si="18">IF(B78+AD78=2,1,0)</f>
        <v>1</v>
      </c>
      <c r="AS78" s="30">
        <f t="shared" si="18"/>
        <v>0</v>
      </c>
      <c r="AT78" s="30">
        <f t="shared" si="18"/>
        <v>0</v>
      </c>
      <c r="AU78" s="30">
        <f t="shared" si="18"/>
        <v>0</v>
      </c>
      <c r="AV78" s="30">
        <f t="shared" si="18"/>
        <v>1</v>
      </c>
      <c r="AW78" s="30">
        <f t="shared" si="18"/>
        <v>0</v>
      </c>
      <c r="AX78" s="30">
        <f t="shared" si="18"/>
        <v>0</v>
      </c>
      <c r="AY78" s="30">
        <f t="shared" si="18"/>
        <v>0</v>
      </c>
      <c r="AZ78" s="30">
        <f t="shared" si="18"/>
        <v>0</v>
      </c>
      <c r="BA78" s="30">
        <f t="shared" si="18"/>
        <v>1</v>
      </c>
      <c r="BB78" s="30">
        <f t="shared" si="18"/>
        <v>0</v>
      </c>
      <c r="BC78" s="30">
        <f t="shared" si="18"/>
        <v>1</v>
      </c>
      <c r="BD78" s="31"/>
      <c r="BE78" s="31"/>
      <c r="BF78" s="31"/>
      <c r="BG78" s="31"/>
      <c r="BH78" s="31"/>
      <c r="BI78" s="31"/>
      <c r="BJ78" s="31"/>
    </row>
    <row r="79" spans="1:90">
      <c r="A79" s="30" t="s">
        <v>44</v>
      </c>
      <c r="B79" s="29"/>
      <c r="C79" s="29"/>
      <c r="D79" s="29"/>
      <c r="E79" s="29"/>
      <c r="F79" s="29"/>
      <c r="G79" s="29"/>
      <c r="H79" s="29"/>
      <c r="I79" s="29"/>
      <c r="J79" s="29"/>
      <c r="K79" s="29"/>
      <c r="L79" s="29"/>
      <c r="M79" s="29"/>
      <c r="O79" s="32" t="s">
        <v>44</v>
      </c>
      <c r="P79" s="32" t="s">
        <v>266</v>
      </c>
      <c r="Q79" s="32" t="s">
        <v>266</v>
      </c>
      <c r="R79" s="32" t="s">
        <v>266</v>
      </c>
      <c r="S79" s="32" t="s">
        <v>266</v>
      </c>
      <c r="T79" s="32" t="s">
        <v>266</v>
      </c>
      <c r="U79" s="32" t="s">
        <v>266</v>
      </c>
      <c r="V79" s="32" t="s">
        <v>266</v>
      </c>
      <c r="W79" s="32" t="s">
        <v>266</v>
      </c>
      <c r="X79" s="32" t="s">
        <v>266</v>
      </c>
      <c r="Y79" s="32" t="s">
        <v>266</v>
      </c>
      <c r="Z79" s="32" t="s">
        <v>266</v>
      </c>
      <c r="AA79" s="32" t="s">
        <v>266</v>
      </c>
      <c r="AC79" s="32" t="s">
        <v>44</v>
      </c>
      <c r="AD79" s="32"/>
      <c r="AE79" s="32"/>
      <c r="AF79" s="32"/>
      <c r="AG79" s="32"/>
      <c r="AH79" s="32"/>
      <c r="AI79" s="32"/>
      <c r="AJ79" s="32"/>
      <c r="AK79" s="32"/>
      <c r="AL79" s="32"/>
      <c r="AM79" s="32"/>
      <c r="AN79" s="32"/>
      <c r="AO79" s="32"/>
      <c r="AP79" s="14"/>
      <c r="AQ79" s="30" t="s">
        <v>44</v>
      </c>
      <c r="AR79" s="30"/>
      <c r="AS79" s="30"/>
      <c r="AT79" s="30"/>
      <c r="AU79" s="30"/>
      <c r="AV79" s="30"/>
      <c r="AW79" s="30"/>
      <c r="AX79" s="30"/>
      <c r="AY79" s="30"/>
      <c r="AZ79" s="30"/>
      <c r="BA79" s="30"/>
      <c r="BB79" s="30"/>
      <c r="BC79" s="30"/>
    </row>
    <row r="80" spans="1:90">
      <c r="A80" s="30" t="s">
        <v>55</v>
      </c>
      <c r="B80" s="29"/>
      <c r="C80" s="29"/>
      <c r="D80" s="29"/>
      <c r="E80" s="29"/>
      <c r="F80" s="29"/>
      <c r="G80" s="29"/>
      <c r="H80" s="29"/>
      <c r="I80" s="29"/>
      <c r="J80" s="29"/>
      <c r="K80" s="29"/>
      <c r="L80" s="29"/>
      <c r="M80" s="29"/>
      <c r="O80" s="32" t="s">
        <v>55</v>
      </c>
      <c r="P80" s="32" t="s">
        <v>266</v>
      </c>
      <c r="Q80" s="32" t="s">
        <v>266</v>
      </c>
      <c r="R80" s="32" t="s">
        <v>266</v>
      </c>
      <c r="S80" s="32" t="s">
        <v>266</v>
      </c>
      <c r="T80" s="32" t="s">
        <v>266</v>
      </c>
      <c r="U80" s="32" t="s">
        <v>266</v>
      </c>
      <c r="V80" s="32" t="s">
        <v>266</v>
      </c>
      <c r="W80" s="32" t="s">
        <v>266</v>
      </c>
      <c r="X80" s="32" t="s">
        <v>266</v>
      </c>
      <c r="Y80" s="32" t="s">
        <v>266</v>
      </c>
      <c r="Z80" s="32" t="s">
        <v>266</v>
      </c>
      <c r="AA80" s="32" t="s">
        <v>266</v>
      </c>
      <c r="AC80" s="32" t="s">
        <v>55</v>
      </c>
      <c r="AD80" s="32"/>
      <c r="AE80" s="32"/>
      <c r="AF80" s="32"/>
      <c r="AG80" s="32"/>
      <c r="AH80" s="32"/>
      <c r="AI80" s="32"/>
      <c r="AJ80" s="32"/>
      <c r="AK80" s="32"/>
      <c r="AL80" s="32"/>
      <c r="AM80" s="32"/>
      <c r="AN80" s="32"/>
      <c r="AO80" s="32"/>
      <c r="AP80" s="14"/>
      <c r="AQ80" s="30" t="s">
        <v>55</v>
      </c>
      <c r="AR80" s="30"/>
      <c r="AS80" s="30"/>
      <c r="AT80" s="30"/>
      <c r="AU80" s="30"/>
      <c r="AV80" s="30"/>
      <c r="AW80" s="30"/>
      <c r="AX80" s="30"/>
      <c r="AY80" s="30"/>
      <c r="AZ80" s="30"/>
      <c r="BA80" s="30"/>
      <c r="BB80" s="30"/>
      <c r="BC80" s="30"/>
    </row>
    <row r="81" spans="1:90">
      <c r="A81" s="30" t="s">
        <v>65</v>
      </c>
      <c r="B81" s="29"/>
      <c r="C81" s="29"/>
      <c r="D81" s="29"/>
      <c r="E81" s="29"/>
      <c r="F81" s="29"/>
      <c r="G81" s="29"/>
      <c r="H81" s="29"/>
      <c r="I81" s="29"/>
      <c r="J81" s="29"/>
      <c r="K81" s="29"/>
      <c r="L81" s="29"/>
      <c r="M81" s="29"/>
      <c r="O81" s="32" t="s">
        <v>65</v>
      </c>
      <c r="P81" s="32" t="s">
        <v>266</v>
      </c>
      <c r="Q81" s="32" t="s">
        <v>266</v>
      </c>
      <c r="R81" s="32" t="s">
        <v>266</v>
      </c>
      <c r="S81" s="32" t="s">
        <v>266</v>
      </c>
      <c r="T81" s="32" t="s">
        <v>266</v>
      </c>
      <c r="U81" s="32" t="s">
        <v>266</v>
      </c>
      <c r="V81" s="32" t="s">
        <v>266</v>
      </c>
      <c r="W81" s="32" t="s">
        <v>266</v>
      </c>
      <c r="X81" s="32" t="s">
        <v>266</v>
      </c>
      <c r="Y81" s="32" t="s">
        <v>266</v>
      </c>
      <c r="Z81" s="32" t="s">
        <v>266</v>
      </c>
      <c r="AA81" s="32" t="s">
        <v>266</v>
      </c>
      <c r="AC81" s="32" t="s">
        <v>65</v>
      </c>
      <c r="AD81" s="32"/>
      <c r="AE81" s="32"/>
      <c r="AF81" s="32"/>
      <c r="AG81" s="32"/>
      <c r="AH81" s="32"/>
      <c r="AI81" s="32"/>
      <c r="AJ81" s="32"/>
      <c r="AK81" s="32"/>
      <c r="AL81" s="32"/>
      <c r="AM81" s="32"/>
      <c r="AN81" s="32"/>
      <c r="AO81" s="32"/>
      <c r="AP81" s="14"/>
      <c r="AQ81" s="30" t="s">
        <v>65</v>
      </c>
      <c r="AR81" s="30"/>
      <c r="AS81" s="30"/>
      <c r="AT81" s="30"/>
      <c r="AU81" s="30"/>
      <c r="AV81" s="30"/>
      <c r="AW81" s="30"/>
      <c r="AX81" s="30"/>
      <c r="AY81" s="30"/>
      <c r="AZ81" s="30"/>
      <c r="BA81" s="30"/>
      <c r="BB81" s="30"/>
      <c r="BC81" s="30"/>
    </row>
    <row r="82" spans="1:90">
      <c r="A82" s="30" t="s">
        <v>73</v>
      </c>
      <c r="B82" s="29"/>
      <c r="C82" s="29"/>
      <c r="D82" s="29"/>
      <c r="E82" s="29"/>
      <c r="F82" s="29"/>
      <c r="G82" s="29"/>
      <c r="H82" s="29"/>
      <c r="I82" s="29"/>
      <c r="J82" s="29"/>
      <c r="K82" s="29"/>
      <c r="L82" s="29"/>
      <c r="M82" s="29"/>
      <c r="O82" s="32" t="s">
        <v>73</v>
      </c>
      <c r="P82" s="32" t="s">
        <v>266</v>
      </c>
      <c r="Q82" s="32" t="s">
        <v>266</v>
      </c>
      <c r="R82" s="32" t="s">
        <v>266</v>
      </c>
      <c r="S82" s="32" t="s">
        <v>266</v>
      </c>
      <c r="T82" s="32" t="s">
        <v>266</v>
      </c>
      <c r="U82" s="32" t="s">
        <v>266</v>
      </c>
      <c r="V82" s="32" t="s">
        <v>266</v>
      </c>
      <c r="W82" s="32" t="s">
        <v>266</v>
      </c>
      <c r="X82" s="32" t="s">
        <v>266</v>
      </c>
      <c r="Y82" s="32" t="s">
        <v>266</v>
      </c>
      <c r="Z82" s="32" t="s">
        <v>266</v>
      </c>
      <c r="AA82" s="32" t="s">
        <v>266</v>
      </c>
      <c r="AC82" s="32" t="s">
        <v>73</v>
      </c>
      <c r="AD82" s="32"/>
      <c r="AE82" s="32"/>
      <c r="AF82" s="32"/>
      <c r="AG82" s="32"/>
      <c r="AH82" s="32"/>
      <c r="AI82" s="32"/>
      <c r="AJ82" s="32"/>
      <c r="AK82" s="32"/>
      <c r="AL82" s="32"/>
      <c r="AM82" s="32"/>
      <c r="AN82" s="32"/>
      <c r="AO82" s="32"/>
      <c r="AP82" s="14"/>
      <c r="AQ82" s="30" t="s">
        <v>73</v>
      </c>
      <c r="AR82" s="30"/>
      <c r="AS82" s="30"/>
      <c r="AT82" s="30"/>
      <c r="AU82" s="30"/>
      <c r="AV82" s="30"/>
      <c r="AW82" s="30"/>
      <c r="AX82" s="30"/>
      <c r="AY82" s="30"/>
      <c r="AZ82" s="30"/>
      <c r="BA82" s="30"/>
      <c r="BB82" s="30"/>
      <c r="BC82" s="30"/>
    </row>
    <row r="83" spans="1:90">
      <c r="A83" s="30" t="s">
        <v>84</v>
      </c>
      <c r="B83" s="29"/>
      <c r="C83" s="29"/>
      <c r="D83" s="29"/>
      <c r="E83" s="29"/>
      <c r="F83" s="29"/>
      <c r="G83" s="29"/>
      <c r="H83" s="29"/>
      <c r="I83" s="29"/>
      <c r="J83" s="29"/>
      <c r="K83" s="29"/>
      <c r="L83" s="29"/>
      <c r="M83" s="29"/>
      <c r="O83" s="32" t="s">
        <v>84</v>
      </c>
      <c r="P83" s="32" t="s">
        <v>266</v>
      </c>
      <c r="Q83" s="32" t="s">
        <v>266</v>
      </c>
      <c r="R83" s="32" t="s">
        <v>266</v>
      </c>
      <c r="S83" s="32" t="s">
        <v>266</v>
      </c>
      <c r="T83" s="32" t="s">
        <v>266</v>
      </c>
      <c r="U83" s="32" t="s">
        <v>266</v>
      </c>
      <c r="V83" s="32" t="s">
        <v>266</v>
      </c>
      <c r="W83" s="32" t="s">
        <v>266</v>
      </c>
      <c r="X83" s="32" t="s">
        <v>266</v>
      </c>
      <c r="Y83" s="32" t="s">
        <v>266</v>
      </c>
      <c r="Z83" s="32" t="s">
        <v>266</v>
      </c>
      <c r="AA83" s="32" t="s">
        <v>266</v>
      </c>
      <c r="AC83" s="32" t="s">
        <v>84</v>
      </c>
      <c r="AD83" s="32"/>
      <c r="AE83" s="32"/>
      <c r="AF83" s="32"/>
      <c r="AG83" s="32"/>
      <c r="AH83" s="32"/>
      <c r="AI83" s="32"/>
      <c r="AJ83" s="32"/>
      <c r="AK83" s="32"/>
      <c r="AL83" s="32"/>
      <c r="AM83" s="32"/>
      <c r="AN83" s="32"/>
      <c r="AO83" s="32"/>
      <c r="AP83" s="14"/>
      <c r="AQ83" s="30" t="s">
        <v>84</v>
      </c>
      <c r="AR83" s="30"/>
      <c r="AS83" s="30"/>
      <c r="AT83" s="30"/>
      <c r="AU83" s="30"/>
      <c r="AV83" s="30"/>
      <c r="AW83" s="30"/>
      <c r="AX83" s="30"/>
      <c r="AY83" s="30"/>
      <c r="AZ83" s="30"/>
      <c r="BA83" s="30"/>
      <c r="BB83" s="30"/>
      <c r="BC83" s="30"/>
    </row>
    <row r="84" spans="1:90">
      <c r="A84" s="30" t="s">
        <v>94</v>
      </c>
      <c r="B84" s="29"/>
      <c r="C84" s="29"/>
      <c r="D84" s="29"/>
      <c r="E84" s="29"/>
      <c r="F84" s="29"/>
      <c r="G84" s="29"/>
      <c r="H84" s="29"/>
      <c r="I84" s="29"/>
      <c r="J84" s="29"/>
      <c r="K84" s="29"/>
      <c r="L84" s="29"/>
      <c r="M84" s="29"/>
      <c r="O84" s="32" t="s">
        <v>94</v>
      </c>
      <c r="P84" s="32" t="s">
        <v>266</v>
      </c>
      <c r="Q84" s="32" t="s">
        <v>266</v>
      </c>
      <c r="R84" s="32" t="s">
        <v>266</v>
      </c>
      <c r="S84" s="32" t="s">
        <v>266</v>
      </c>
      <c r="T84" s="32" t="s">
        <v>266</v>
      </c>
      <c r="U84" s="32" t="s">
        <v>266</v>
      </c>
      <c r="V84" s="32" t="s">
        <v>266</v>
      </c>
      <c r="W84" s="32" t="s">
        <v>266</v>
      </c>
      <c r="X84" s="32" t="s">
        <v>266</v>
      </c>
      <c r="Y84" s="32" t="s">
        <v>266</v>
      </c>
      <c r="Z84" s="32" t="s">
        <v>266</v>
      </c>
      <c r="AA84" s="32" t="s">
        <v>266</v>
      </c>
      <c r="AC84" s="32" t="s">
        <v>94</v>
      </c>
      <c r="AD84" s="32"/>
      <c r="AE84" s="32"/>
      <c r="AF84" s="32"/>
      <c r="AG84" s="32"/>
      <c r="AH84" s="32"/>
      <c r="AI84" s="32"/>
      <c r="AJ84" s="32"/>
      <c r="AK84" s="32"/>
      <c r="AL84" s="32"/>
      <c r="AM84" s="32"/>
      <c r="AN84" s="32"/>
      <c r="AO84" s="32"/>
      <c r="AP84" s="14"/>
      <c r="AQ84" s="30" t="s">
        <v>94</v>
      </c>
      <c r="AR84" s="30"/>
      <c r="AS84" s="30"/>
      <c r="AT84" s="30"/>
      <c r="AU84" s="30"/>
      <c r="AV84" s="30"/>
      <c r="AW84" s="30"/>
      <c r="AX84" s="30"/>
      <c r="AY84" s="30"/>
      <c r="AZ84" s="30"/>
      <c r="BA84" s="30"/>
      <c r="BB84" s="30"/>
      <c r="BC84" s="30"/>
    </row>
    <row r="85" spans="1:90">
      <c r="A85" s="30" t="s">
        <v>106</v>
      </c>
      <c r="B85" s="29"/>
      <c r="C85" s="29"/>
      <c r="D85" s="29"/>
      <c r="E85" s="29"/>
      <c r="F85" s="29"/>
      <c r="G85" s="29"/>
      <c r="H85" s="29"/>
      <c r="I85" s="29"/>
      <c r="J85" s="29"/>
      <c r="K85" s="29"/>
      <c r="L85" s="29"/>
      <c r="M85" s="29"/>
      <c r="O85" s="32" t="s">
        <v>106</v>
      </c>
      <c r="P85" s="32" t="s">
        <v>266</v>
      </c>
      <c r="Q85" s="32" t="s">
        <v>266</v>
      </c>
      <c r="R85" s="32" t="s">
        <v>266</v>
      </c>
      <c r="S85" s="32" t="s">
        <v>266</v>
      </c>
      <c r="T85" s="32" t="s">
        <v>266</v>
      </c>
      <c r="U85" s="32" t="s">
        <v>266</v>
      </c>
      <c r="V85" s="32" t="s">
        <v>266</v>
      </c>
      <c r="W85" s="32" t="s">
        <v>266</v>
      </c>
      <c r="X85" s="32" t="s">
        <v>266</v>
      </c>
      <c r="Y85" s="32" t="s">
        <v>266</v>
      </c>
      <c r="Z85" s="32" t="s">
        <v>266</v>
      </c>
      <c r="AA85" s="32" t="s">
        <v>266</v>
      </c>
      <c r="AC85" s="32" t="s">
        <v>106</v>
      </c>
      <c r="AD85" s="32"/>
      <c r="AE85" s="32"/>
      <c r="AF85" s="32"/>
      <c r="AG85" s="32"/>
      <c r="AH85" s="32"/>
      <c r="AI85" s="32"/>
      <c r="AJ85" s="32"/>
      <c r="AK85" s="32"/>
      <c r="AL85" s="32"/>
      <c r="AM85" s="32"/>
      <c r="AN85" s="32"/>
      <c r="AO85" s="32"/>
      <c r="AP85" s="14"/>
      <c r="AQ85" s="30" t="s">
        <v>106</v>
      </c>
      <c r="AR85" s="30"/>
      <c r="AS85" s="30"/>
      <c r="AT85" s="30"/>
      <c r="AU85" s="30"/>
      <c r="AV85" s="30"/>
      <c r="AW85" s="30"/>
      <c r="AX85" s="30"/>
      <c r="AY85" s="30"/>
      <c r="AZ85" s="30"/>
      <c r="BA85" s="30"/>
      <c r="BB85" s="30"/>
      <c r="BC85" s="30"/>
    </row>
    <row r="86" spans="1:90">
      <c r="A86" s="31"/>
      <c r="K86" s="10" t="s">
        <v>115</v>
      </c>
      <c r="L86" s="47">
        <f>SUM(B78:M85)</f>
        <v>4</v>
      </c>
      <c r="AM86" s="10" t="s">
        <v>115</v>
      </c>
      <c r="AN86" s="47">
        <f>SUM(AD78:AO85)</f>
        <v>4</v>
      </c>
      <c r="AQ86" s="31"/>
      <c r="AR86" s="31"/>
      <c r="AS86" s="31"/>
      <c r="AT86" s="31"/>
      <c r="AU86" s="31"/>
      <c r="AV86" s="31"/>
      <c r="AW86" s="31"/>
      <c r="AX86" s="31"/>
      <c r="AY86" s="31"/>
      <c r="AZ86" s="31"/>
      <c r="BA86" s="10" t="s">
        <v>115</v>
      </c>
      <c r="BB86" s="47">
        <f>SUM(AR78:BC85)</f>
        <v>4</v>
      </c>
      <c r="BC86" s="31"/>
    </row>
    <row r="88" spans="1:90">
      <c r="A88" s="10" t="s">
        <v>255</v>
      </c>
      <c r="B88" s="21">
        <v>43995</v>
      </c>
      <c r="C88" s="10" t="s">
        <v>116</v>
      </c>
      <c r="AQ88" s="61" t="s">
        <v>257</v>
      </c>
      <c r="AT88" s="12" t="s">
        <v>117</v>
      </c>
      <c r="BL88" s="10" t="s">
        <v>118</v>
      </c>
      <c r="BZ88" s="10" t="s">
        <v>119</v>
      </c>
    </row>
    <row r="89" spans="1:90">
      <c r="A89" s="29"/>
      <c r="B89" s="30">
        <v>1</v>
      </c>
      <c r="C89" s="30">
        <v>2</v>
      </c>
      <c r="D89" s="30">
        <v>3</v>
      </c>
      <c r="E89" s="30">
        <v>4</v>
      </c>
      <c r="F89" s="30">
        <v>5</v>
      </c>
      <c r="G89" s="30">
        <v>6</v>
      </c>
      <c r="H89" s="30">
        <v>7</v>
      </c>
      <c r="I89" s="30">
        <v>8</v>
      </c>
      <c r="J89" s="30">
        <v>9</v>
      </c>
      <c r="K89" s="30">
        <v>10</v>
      </c>
      <c r="L89" s="30">
        <v>11</v>
      </c>
      <c r="M89" s="30">
        <v>12</v>
      </c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2"/>
      <c r="AD89" s="32">
        <v>1</v>
      </c>
      <c r="AE89" s="32">
        <v>2</v>
      </c>
      <c r="AF89" s="32">
        <v>3</v>
      </c>
      <c r="AG89" s="32">
        <v>4</v>
      </c>
      <c r="AH89" s="32">
        <v>5</v>
      </c>
      <c r="AI89" s="32">
        <v>6</v>
      </c>
      <c r="AJ89" s="32">
        <v>7</v>
      </c>
      <c r="AK89" s="32">
        <v>8</v>
      </c>
      <c r="AL89" s="32">
        <v>9</v>
      </c>
      <c r="AM89" s="32">
        <v>10</v>
      </c>
      <c r="AN89" s="32">
        <v>11</v>
      </c>
      <c r="AO89" s="32">
        <v>12</v>
      </c>
      <c r="AP89" s="14"/>
      <c r="AQ89" s="29"/>
      <c r="AR89" s="30">
        <v>1</v>
      </c>
      <c r="AS89" s="30">
        <v>2</v>
      </c>
      <c r="AT89" s="30">
        <v>3</v>
      </c>
      <c r="AU89" s="30">
        <v>4</v>
      </c>
      <c r="AV89" s="30">
        <v>5</v>
      </c>
      <c r="AW89" s="30">
        <v>6</v>
      </c>
      <c r="AX89" s="30">
        <v>7</v>
      </c>
      <c r="AY89" s="30">
        <v>8</v>
      </c>
      <c r="AZ89" s="30">
        <v>9</v>
      </c>
      <c r="BA89" s="30">
        <v>10</v>
      </c>
      <c r="BB89" s="30">
        <v>11</v>
      </c>
      <c r="BC89" s="30">
        <v>12</v>
      </c>
      <c r="BD89" s="31"/>
      <c r="BE89" s="31"/>
      <c r="BF89" s="31"/>
      <c r="BG89" s="31"/>
      <c r="BH89" s="31"/>
      <c r="BI89" s="31"/>
      <c r="BJ89" s="31"/>
      <c r="BL89" s="29"/>
      <c r="BM89" s="30">
        <v>1</v>
      </c>
      <c r="BN89" s="30">
        <v>2</v>
      </c>
      <c r="BO89" s="30">
        <v>3</v>
      </c>
      <c r="BP89" s="30">
        <v>4</v>
      </c>
      <c r="BQ89" s="30">
        <v>5</v>
      </c>
      <c r="BR89" s="30">
        <v>6</v>
      </c>
      <c r="BS89" s="30">
        <v>7</v>
      </c>
      <c r="BT89" s="30">
        <v>8</v>
      </c>
      <c r="BU89" s="30">
        <v>9</v>
      </c>
      <c r="BV89" s="30">
        <v>10</v>
      </c>
      <c r="BW89" s="30">
        <v>11</v>
      </c>
      <c r="BX89" s="30">
        <v>12</v>
      </c>
      <c r="BZ89" s="29"/>
      <c r="CA89" s="30">
        <v>1</v>
      </c>
      <c r="CB89" s="30">
        <v>2</v>
      </c>
      <c r="CC89" s="30">
        <v>3</v>
      </c>
      <c r="CD89" s="30">
        <v>4</v>
      </c>
      <c r="CE89" s="30">
        <v>5</v>
      </c>
      <c r="CF89" s="30">
        <v>6</v>
      </c>
      <c r="CG89" s="30">
        <v>7</v>
      </c>
      <c r="CH89" s="30">
        <v>8</v>
      </c>
      <c r="CI89" s="30">
        <v>9</v>
      </c>
      <c r="CJ89" s="30">
        <v>10</v>
      </c>
      <c r="CK89" s="30">
        <v>11</v>
      </c>
      <c r="CL89" s="30">
        <v>12</v>
      </c>
    </row>
    <row r="90" spans="1:90">
      <c r="A90" s="30" t="s">
        <v>33</v>
      </c>
      <c r="B90" s="35">
        <v>1</v>
      </c>
      <c r="C90" s="30">
        <v>0</v>
      </c>
      <c r="D90" s="30">
        <v>0</v>
      </c>
      <c r="E90" s="30">
        <v>0</v>
      </c>
      <c r="F90" s="35">
        <v>1</v>
      </c>
      <c r="G90" s="30">
        <v>0</v>
      </c>
      <c r="H90" s="30">
        <v>0</v>
      </c>
      <c r="I90" s="30">
        <v>0</v>
      </c>
      <c r="J90" s="30">
        <v>0</v>
      </c>
      <c r="K90" s="35">
        <v>1</v>
      </c>
      <c r="L90" s="30">
        <v>0</v>
      </c>
      <c r="M90" s="35">
        <v>1</v>
      </c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2" t="s">
        <v>33</v>
      </c>
      <c r="AD90" s="36">
        <v>1</v>
      </c>
      <c r="AE90" s="32">
        <v>0</v>
      </c>
      <c r="AF90" s="32">
        <v>0</v>
      </c>
      <c r="AG90" s="32">
        <v>0</v>
      </c>
      <c r="AH90" s="36">
        <v>1</v>
      </c>
      <c r="AI90" s="32">
        <v>0</v>
      </c>
      <c r="AJ90" s="32">
        <v>0</v>
      </c>
      <c r="AK90" s="32">
        <v>0</v>
      </c>
      <c r="AL90" s="32">
        <v>0</v>
      </c>
      <c r="AM90" s="36">
        <v>1</v>
      </c>
      <c r="AN90" s="32">
        <v>0</v>
      </c>
      <c r="AO90" s="36">
        <v>1</v>
      </c>
      <c r="AP90" s="14"/>
      <c r="AQ90" s="30" t="s">
        <v>33</v>
      </c>
      <c r="AR90" s="30">
        <f t="shared" ref="AR90:BC90" si="19">IF(B90+AD90=2,1,0)</f>
        <v>1</v>
      </c>
      <c r="AS90" s="30">
        <f t="shared" si="19"/>
        <v>0</v>
      </c>
      <c r="AT90" s="30">
        <f t="shared" si="19"/>
        <v>0</v>
      </c>
      <c r="AU90" s="30">
        <f t="shared" si="19"/>
        <v>0</v>
      </c>
      <c r="AV90" s="30">
        <f t="shared" si="19"/>
        <v>1</v>
      </c>
      <c r="AW90" s="30">
        <f t="shared" si="19"/>
        <v>0</v>
      </c>
      <c r="AX90" s="30">
        <f t="shared" si="19"/>
        <v>0</v>
      </c>
      <c r="AY90" s="30">
        <f t="shared" si="19"/>
        <v>0</v>
      </c>
      <c r="AZ90" s="30">
        <f t="shared" si="19"/>
        <v>0</v>
      </c>
      <c r="BA90" s="30">
        <f t="shared" si="19"/>
        <v>1</v>
      </c>
      <c r="BB90" s="30">
        <f t="shared" si="19"/>
        <v>0</v>
      </c>
      <c r="BC90" s="30">
        <f t="shared" si="19"/>
        <v>1</v>
      </c>
      <c r="BD90" s="31"/>
      <c r="BE90" s="31"/>
      <c r="BF90" s="31"/>
      <c r="BG90" s="31"/>
      <c r="BH90" s="31"/>
      <c r="BI90" s="31"/>
      <c r="BJ90" s="31"/>
      <c r="BL90" s="30" t="s">
        <v>33</v>
      </c>
      <c r="BM90" s="30">
        <f t="shared" ref="BM90:BX90" si="20">IF(B78+B90=2,1,0)</f>
        <v>1</v>
      </c>
      <c r="BN90" s="30">
        <f t="shared" si="20"/>
        <v>0</v>
      </c>
      <c r="BO90" s="30">
        <f t="shared" si="20"/>
        <v>0</v>
      </c>
      <c r="BP90" s="30">
        <f t="shared" si="20"/>
        <v>0</v>
      </c>
      <c r="BQ90" s="30">
        <f t="shared" si="20"/>
        <v>1</v>
      </c>
      <c r="BR90" s="30">
        <f t="shared" si="20"/>
        <v>0</v>
      </c>
      <c r="BS90" s="30">
        <f t="shared" si="20"/>
        <v>0</v>
      </c>
      <c r="BT90" s="30">
        <f t="shared" si="20"/>
        <v>0</v>
      </c>
      <c r="BU90" s="30">
        <f t="shared" si="20"/>
        <v>0</v>
      </c>
      <c r="BV90" s="30">
        <f t="shared" si="20"/>
        <v>1</v>
      </c>
      <c r="BW90" s="30">
        <f t="shared" si="20"/>
        <v>0</v>
      </c>
      <c r="BX90" s="30">
        <f t="shared" si="20"/>
        <v>1</v>
      </c>
      <c r="BZ90" s="30" t="s">
        <v>33</v>
      </c>
      <c r="CA90" s="30">
        <f t="shared" ref="CA90:CL90" si="21">IF(B78+B90=0,1,0)</f>
        <v>0</v>
      </c>
      <c r="CB90" s="30">
        <f t="shared" si="21"/>
        <v>1</v>
      </c>
      <c r="CC90" s="30">
        <f t="shared" si="21"/>
        <v>1</v>
      </c>
      <c r="CD90" s="30">
        <f t="shared" si="21"/>
        <v>1</v>
      </c>
      <c r="CE90" s="30">
        <f t="shared" si="21"/>
        <v>0</v>
      </c>
      <c r="CF90" s="30">
        <f t="shared" si="21"/>
        <v>1</v>
      </c>
      <c r="CG90" s="30">
        <f t="shared" si="21"/>
        <v>1</v>
      </c>
      <c r="CH90" s="30">
        <f t="shared" si="21"/>
        <v>1</v>
      </c>
      <c r="CI90" s="30">
        <f t="shared" si="21"/>
        <v>1</v>
      </c>
      <c r="CJ90" s="30">
        <f t="shared" si="21"/>
        <v>0</v>
      </c>
      <c r="CK90" s="30">
        <f t="shared" si="21"/>
        <v>1</v>
      </c>
      <c r="CL90" s="30">
        <f t="shared" si="21"/>
        <v>0</v>
      </c>
    </row>
    <row r="91" spans="1:90">
      <c r="A91" s="30" t="s">
        <v>44</v>
      </c>
      <c r="B91" s="29"/>
      <c r="C91" s="29"/>
      <c r="D91" s="29"/>
      <c r="E91" s="29"/>
      <c r="F91" s="29"/>
      <c r="G91" s="29"/>
      <c r="H91" s="29"/>
      <c r="I91" s="29"/>
      <c r="J91" s="29"/>
      <c r="K91" s="29"/>
      <c r="L91" s="29"/>
      <c r="M91" s="29"/>
      <c r="AC91" s="32" t="s">
        <v>44</v>
      </c>
      <c r="AD91" s="32"/>
      <c r="AE91" s="32"/>
      <c r="AF91" s="32"/>
      <c r="AG91" s="32"/>
      <c r="AH91" s="32"/>
      <c r="AI91" s="32"/>
      <c r="AJ91" s="32"/>
      <c r="AK91" s="32"/>
      <c r="AL91" s="32"/>
      <c r="AM91" s="32"/>
      <c r="AN91" s="32"/>
      <c r="AO91" s="32"/>
      <c r="AP91" s="14"/>
      <c r="AQ91" s="30" t="s">
        <v>44</v>
      </c>
      <c r="AR91" s="30"/>
      <c r="AS91" s="30"/>
      <c r="AT91" s="30"/>
      <c r="AU91" s="30"/>
      <c r="AV91" s="30"/>
      <c r="AW91" s="30"/>
      <c r="AX91" s="30"/>
      <c r="AY91" s="30"/>
      <c r="AZ91" s="30"/>
      <c r="BA91" s="30"/>
      <c r="BB91" s="30"/>
      <c r="BC91" s="30"/>
      <c r="BL91" s="30" t="s">
        <v>44</v>
      </c>
      <c r="BM91" s="30"/>
      <c r="BN91" s="30"/>
      <c r="BO91" s="30"/>
      <c r="BP91" s="30"/>
      <c r="BQ91" s="30"/>
      <c r="BR91" s="30"/>
      <c r="BS91" s="30"/>
      <c r="BT91" s="30"/>
      <c r="BU91" s="30"/>
      <c r="BV91" s="30"/>
      <c r="BW91" s="30"/>
      <c r="BX91" s="30"/>
      <c r="BZ91" s="30" t="s">
        <v>44</v>
      </c>
      <c r="CA91" s="30"/>
      <c r="CB91" s="30"/>
      <c r="CC91" s="30"/>
      <c r="CD91" s="30"/>
      <c r="CE91" s="30"/>
      <c r="CF91" s="30"/>
      <c r="CG91" s="30"/>
      <c r="CH91" s="30"/>
      <c r="CI91" s="30"/>
      <c r="CJ91" s="30"/>
      <c r="CK91" s="30"/>
      <c r="CL91" s="30"/>
    </row>
    <row r="92" spans="1:90">
      <c r="A92" s="30" t="s">
        <v>55</v>
      </c>
      <c r="B92" s="29"/>
      <c r="C92" s="29"/>
      <c r="D92" s="29"/>
      <c r="E92" s="29"/>
      <c r="F92" s="29"/>
      <c r="G92" s="29"/>
      <c r="H92" s="29"/>
      <c r="I92" s="29"/>
      <c r="J92" s="29"/>
      <c r="K92" s="29"/>
      <c r="L92" s="29"/>
      <c r="M92" s="29"/>
      <c r="AC92" s="32" t="s">
        <v>55</v>
      </c>
      <c r="AD92" s="32"/>
      <c r="AE92" s="32"/>
      <c r="AF92" s="32"/>
      <c r="AG92" s="32"/>
      <c r="AH92" s="32"/>
      <c r="AI92" s="32"/>
      <c r="AJ92" s="32"/>
      <c r="AK92" s="32"/>
      <c r="AL92" s="32"/>
      <c r="AM92" s="32"/>
      <c r="AN92" s="32"/>
      <c r="AO92" s="32"/>
      <c r="AP92" s="14"/>
      <c r="AQ92" s="30" t="s">
        <v>55</v>
      </c>
      <c r="AR92" s="30"/>
      <c r="AS92" s="30"/>
      <c r="AT92" s="30"/>
      <c r="AU92" s="30"/>
      <c r="AV92" s="30"/>
      <c r="AW92" s="30"/>
      <c r="AX92" s="30"/>
      <c r="AY92" s="30"/>
      <c r="AZ92" s="30"/>
      <c r="BA92" s="30"/>
      <c r="BB92" s="30"/>
      <c r="BC92" s="30"/>
      <c r="BL92" s="30" t="s">
        <v>55</v>
      </c>
      <c r="BM92" s="30"/>
      <c r="BN92" s="30"/>
      <c r="BO92" s="30"/>
      <c r="BP92" s="30"/>
      <c r="BQ92" s="30"/>
      <c r="BR92" s="30"/>
      <c r="BS92" s="30"/>
      <c r="BT92" s="30"/>
      <c r="BU92" s="30"/>
      <c r="BV92" s="30"/>
      <c r="BW92" s="30"/>
      <c r="BX92" s="30"/>
      <c r="BZ92" s="30" t="s">
        <v>55</v>
      </c>
      <c r="CA92" s="30"/>
      <c r="CB92" s="30"/>
      <c r="CC92" s="30"/>
      <c r="CD92" s="30"/>
      <c r="CE92" s="30"/>
      <c r="CF92" s="30"/>
      <c r="CG92" s="30"/>
      <c r="CH92" s="30"/>
      <c r="CI92" s="30"/>
      <c r="CJ92" s="30"/>
      <c r="CK92" s="30"/>
      <c r="CL92" s="30"/>
    </row>
    <row r="93" spans="1:90">
      <c r="A93" s="30" t="s">
        <v>65</v>
      </c>
      <c r="B93" s="29"/>
      <c r="C93" s="29"/>
      <c r="D93" s="29"/>
      <c r="E93" s="29"/>
      <c r="F93" s="29"/>
      <c r="G93" s="29"/>
      <c r="H93" s="29"/>
      <c r="I93" s="29"/>
      <c r="J93" s="29"/>
      <c r="K93" s="29"/>
      <c r="L93" s="29"/>
      <c r="M93" s="29"/>
      <c r="AC93" s="32" t="s">
        <v>65</v>
      </c>
      <c r="AD93" s="32"/>
      <c r="AE93" s="32"/>
      <c r="AF93" s="32"/>
      <c r="AG93" s="32"/>
      <c r="AH93" s="32"/>
      <c r="AI93" s="32"/>
      <c r="AJ93" s="32"/>
      <c r="AK93" s="32"/>
      <c r="AL93" s="32"/>
      <c r="AM93" s="32"/>
      <c r="AN93" s="32"/>
      <c r="AO93" s="32"/>
      <c r="AP93" s="14"/>
      <c r="AQ93" s="30" t="s">
        <v>65</v>
      </c>
      <c r="AR93" s="30"/>
      <c r="AS93" s="30"/>
      <c r="AT93" s="30"/>
      <c r="AU93" s="30"/>
      <c r="AV93" s="30"/>
      <c r="AW93" s="30"/>
      <c r="AX93" s="30"/>
      <c r="AY93" s="30"/>
      <c r="AZ93" s="30"/>
      <c r="BA93" s="30"/>
      <c r="BB93" s="30"/>
      <c r="BC93" s="30"/>
      <c r="BL93" s="30" t="s">
        <v>65</v>
      </c>
      <c r="BM93" s="30"/>
      <c r="BN93" s="30"/>
      <c r="BO93" s="30"/>
      <c r="BP93" s="30"/>
      <c r="BQ93" s="30"/>
      <c r="BR93" s="30"/>
      <c r="BS93" s="30"/>
      <c r="BT93" s="30"/>
      <c r="BU93" s="30"/>
      <c r="BV93" s="30"/>
      <c r="BW93" s="30"/>
      <c r="BX93" s="30"/>
      <c r="BZ93" s="30" t="s">
        <v>65</v>
      </c>
      <c r="CA93" s="30"/>
      <c r="CB93" s="30"/>
      <c r="CC93" s="30"/>
      <c r="CD93" s="30"/>
      <c r="CE93" s="30"/>
      <c r="CF93" s="30"/>
      <c r="CG93" s="30"/>
      <c r="CH93" s="30"/>
      <c r="CI93" s="30"/>
      <c r="CJ93" s="30"/>
      <c r="CK93" s="30"/>
      <c r="CL93" s="30"/>
    </row>
    <row r="94" spans="1:90">
      <c r="A94" s="30" t="s">
        <v>73</v>
      </c>
      <c r="B94" s="29"/>
      <c r="C94" s="29"/>
      <c r="D94" s="29"/>
      <c r="E94" s="29"/>
      <c r="F94" s="29"/>
      <c r="G94" s="29"/>
      <c r="H94" s="29"/>
      <c r="I94" s="29"/>
      <c r="J94" s="29"/>
      <c r="K94" s="29"/>
      <c r="L94" s="29"/>
      <c r="M94" s="29"/>
      <c r="AC94" s="32" t="s">
        <v>73</v>
      </c>
      <c r="AD94" s="32"/>
      <c r="AE94" s="32"/>
      <c r="AF94" s="32"/>
      <c r="AG94" s="32"/>
      <c r="AH94" s="32"/>
      <c r="AI94" s="32"/>
      <c r="AJ94" s="32"/>
      <c r="AK94" s="32"/>
      <c r="AL94" s="32"/>
      <c r="AM94" s="32"/>
      <c r="AN94" s="32"/>
      <c r="AO94" s="32"/>
      <c r="AP94" s="14"/>
      <c r="AQ94" s="30" t="s">
        <v>73</v>
      </c>
      <c r="AR94" s="30"/>
      <c r="AS94" s="30"/>
      <c r="AT94" s="30"/>
      <c r="AU94" s="30"/>
      <c r="AV94" s="30"/>
      <c r="AW94" s="30"/>
      <c r="AX94" s="30"/>
      <c r="AY94" s="30"/>
      <c r="AZ94" s="30"/>
      <c r="BA94" s="30"/>
      <c r="BB94" s="30"/>
      <c r="BC94" s="30"/>
      <c r="BL94" s="30" t="s">
        <v>73</v>
      </c>
      <c r="BM94" s="30"/>
      <c r="BN94" s="30"/>
      <c r="BO94" s="30"/>
      <c r="BP94" s="30"/>
      <c r="BQ94" s="30"/>
      <c r="BR94" s="30"/>
      <c r="BS94" s="30"/>
      <c r="BT94" s="30"/>
      <c r="BU94" s="30"/>
      <c r="BV94" s="30"/>
      <c r="BW94" s="30"/>
      <c r="BX94" s="30"/>
      <c r="BZ94" s="30" t="s">
        <v>73</v>
      </c>
      <c r="CA94" s="30"/>
      <c r="CB94" s="30"/>
      <c r="CC94" s="30"/>
      <c r="CD94" s="30"/>
      <c r="CE94" s="30"/>
      <c r="CF94" s="30"/>
      <c r="CG94" s="30"/>
      <c r="CH94" s="30"/>
      <c r="CI94" s="30"/>
      <c r="CJ94" s="30"/>
      <c r="CK94" s="30"/>
      <c r="CL94" s="30"/>
    </row>
    <row r="95" spans="1:90">
      <c r="A95" s="30" t="s">
        <v>84</v>
      </c>
      <c r="B95" s="29"/>
      <c r="C95" s="29"/>
      <c r="D95" s="29"/>
      <c r="E95" s="29"/>
      <c r="F95" s="29"/>
      <c r="G95" s="29"/>
      <c r="H95" s="29"/>
      <c r="I95" s="29"/>
      <c r="J95" s="29"/>
      <c r="K95" s="29"/>
      <c r="L95" s="29"/>
      <c r="M95" s="29"/>
      <c r="AC95" s="32" t="s">
        <v>84</v>
      </c>
      <c r="AD95" s="32"/>
      <c r="AE95" s="32"/>
      <c r="AF95" s="32"/>
      <c r="AG95" s="32"/>
      <c r="AH95" s="32"/>
      <c r="AI95" s="32"/>
      <c r="AJ95" s="32"/>
      <c r="AK95" s="32"/>
      <c r="AL95" s="32"/>
      <c r="AM95" s="32"/>
      <c r="AN95" s="32"/>
      <c r="AO95" s="32"/>
      <c r="AP95" s="14"/>
      <c r="AQ95" s="30" t="s">
        <v>84</v>
      </c>
      <c r="AR95" s="30"/>
      <c r="AS95" s="30"/>
      <c r="AT95" s="30"/>
      <c r="AU95" s="30"/>
      <c r="AV95" s="30"/>
      <c r="AW95" s="30"/>
      <c r="AX95" s="30"/>
      <c r="AY95" s="30"/>
      <c r="AZ95" s="30"/>
      <c r="BA95" s="30"/>
      <c r="BB95" s="30"/>
      <c r="BC95" s="30"/>
      <c r="BL95" s="30" t="s">
        <v>84</v>
      </c>
      <c r="BM95" s="30"/>
      <c r="BN95" s="30"/>
      <c r="BO95" s="30"/>
      <c r="BP95" s="30"/>
      <c r="BQ95" s="30"/>
      <c r="BR95" s="30"/>
      <c r="BS95" s="30"/>
      <c r="BT95" s="30"/>
      <c r="BU95" s="30"/>
      <c r="BV95" s="30"/>
      <c r="BW95" s="30"/>
      <c r="BX95" s="30"/>
      <c r="BZ95" s="30" t="s">
        <v>84</v>
      </c>
      <c r="CA95" s="30"/>
      <c r="CB95" s="30"/>
      <c r="CC95" s="30"/>
      <c r="CD95" s="30"/>
      <c r="CE95" s="30"/>
      <c r="CF95" s="30"/>
      <c r="CG95" s="30"/>
      <c r="CH95" s="30"/>
      <c r="CI95" s="30"/>
      <c r="CJ95" s="30"/>
      <c r="CK95" s="30"/>
      <c r="CL95" s="30"/>
    </row>
    <row r="96" spans="1:90">
      <c r="A96" s="30" t="s">
        <v>94</v>
      </c>
      <c r="B96" s="29"/>
      <c r="C96" s="29"/>
      <c r="D96" s="29"/>
      <c r="E96" s="29"/>
      <c r="F96" s="29"/>
      <c r="G96" s="29"/>
      <c r="H96" s="29"/>
      <c r="I96" s="29"/>
      <c r="J96" s="29"/>
      <c r="K96" s="29"/>
      <c r="L96" s="29"/>
      <c r="M96" s="29"/>
      <c r="AC96" s="32" t="s">
        <v>94</v>
      </c>
      <c r="AD96" s="32"/>
      <c r="AE96" s="32"/>
      <c r="AF96" s="32"/>
      <c r="AG96" s="32"/>
      <c r="AH96" s="32"/>
      <c r="AI96" s="32"/>
      <c r="AJ96" s="32"/>
      <c r="AK96" s="32"/>
      <c r="AL96" s="32"/>
      <c r="AM96" s="32"/>
      <c r="AN96" s="32"/>
      <c r="AO96" s="32"/>
      <c r="AP96" s="14"/>
      <c r="AQ96" s="30" t="s">
        <v>94</v>
      </c>
      <c r="AR96" s="30"/>
      <c r="AS96" s="30"/>
      <c r="AT96" s="30"/>
      <c r="AU96" s="30"/>
      <c r="AV96" s="30"/>
      <c r="AW96" s="30"/>
      <c r="AX96" s="30"/>
      <c r="AY96" s="30"/>
      <c r="AZ96" s="30"/>
      <c r="BA96" s="30"/>
      <c r="BB96" s="30"/>
      <c r="BC96" s="30"/>
      <c r="BL96" s="30" t="s">
        <v>94</v>
      </c>
      <c r="BM96" s="30"/>
      <c r="BN96" s="30"/>
      <c r="BO96" s="30"/>
      <c r="BP96" s="30"/>
      <c r="BQ96" s="30"/>
      <c r="BR96" s="30"/>
      <c r="BS96" s="30"/>
      <c r="BT96" s="30"/>
      <c r="BU96" s="30"/>
      <c r="BV96" s="30"/>
      <c r="BW96" s="30"/>
      <c r="BX96" s="30"/>
      <c r="BZ96" s="30" t="s">
        <v>94</v>
      </c>
      <c r="CA96" s="30"/>
      <c r="CB96" s="30"/>
      <c r="CC96" s="30"/>
      <c r="CD96" s="30"/>
      <c r="CE96" s="30"/>
      <c r="CF96" s="30"/>
      <c r="CG96" s="30"/>
      <c r="CH96" s="30"/>
      <c r="CI96" s="30"/>
      <c r="CJ96" s="30"/>
      <c r="CK96" s="30"/>
      <c r="CL96" s="30"/>
    </row>
    <row r="97" spans="1:90">
      <c r="A97" s="30" t="s">
        <v>106</v>
      </c>
      <c r="B97" s="29"/>
      <c r="C97" s="29"/>
      <c r="D97" s="29"/>
      <c r="E97" s="29"/>
      <c r="F97" s="29"/>
      <c r="G97" s="29"/>
      <c r="H97" s="29"/>
      <c r="I97" s="29"/>
      <c r="J97" s="29"/>
      <c r="K97" s="29"/>
      <c r="L97" s="29"/>
      <c r="M97" s="29"/>
      <c r="AC97" s="32" t="s">
        <v>106</v>
      </c>
      <c r="AD97" s="32"/>
      <c r="AE97" s="32"/>
      <c r="AF97" s="32"/>
      <c r="AG97" s="32"/>
      <c r="AH97" s="32"/>
      <c r="AI97" s="32"/>
      <c r="AJ97" s="32"/>
      <c r="AK97" s="32"/>
      <c r="AL97" s="32"/>
      <c r="AM97" s="32"/>
      <c r="AN97" s="32"/>
      <c r="AO97" s="32"/>
      <c r="AP97" s="14"/>
      <c r="AQ97" s="30" t="s">
        <v>106</v>
      </c>
      <c r="AR97" s="30"/>
      <c r="AS97" s="30"/>
      <c r="AT97" s="30"/>
      <c r="AU97" s="30"/>
      <c r="AV97" s="30"/>
      <c r="AW97" s="30"/>
      <c r="AX97" s="30"/>
      <c r="AY97" s="30"/>
      <c r="AZ97" s="30"/>
      <c r="BA97" s="30"/>
      <c r="BB97" s="30"/>
      <c r="BC97" s="30"/>
      <c r="BL97" s="30" t="s">
        <v>106</v>
      </c>
      <c r="BM97" s="30"/>
      <c r="BN97" s="30"/>
      <c r="BO97" s="30"/>
      <c r="BP97" s="30"/>
      <c r="BQ97" s="30"/>
      <c r="BR97" s="30"/>
      <c r="BS97" s="30"/>
      <c r="BT97" s="30"/>
      <c r="BU97" s="30"/>
      <c r="BV97" s="30"/>
      <c r="BW97" s="30"/>
      <c r="BX97" s="30"/>
      <c r="BZ97" s="30" t="s">
        <v>106</v>
      </c>
      <c r="CA97" s="30"/>
      <c r="CB97" s="30"/>
      <c r="CC97" s="30"/>
      <c r="CD97" s="30"/>
      <c r="CE97" s="30"/>
      <c r="CF97" s="30"/>
      <c r="CG97" s="30"/>
      <c r="CH97" s="30"/>
      <c r="CI97" s="30"/>
      <c r="CJ97" s="30"/>
      <c r="CK97" s="30"/>
      <c r="CL97" s="30"/>
    </row>
    <row r="98" spans="1:90">
      <c r="K98" s="10" t="s">
        <v>115</v>
      </c>
      <c r="L98" s="54">
        <f>SUM(B90:M97)</f>
        <v>4</v>
      </c>
      <c r="AM98" s="10" t="s">
        <v>115</v>
      </c>
      <c r="AN98" s="54">
        <f>SUM(AD90:AO97)</f>
        <v>4</v>
      </c>
      <c r="AQ98" s="31"/>
      <c r="AR98" s="31"/>
      <c r="AS98" s="31"/>
      <c r="AT98" s="31"/>
      <c r="AU98" s="31"/>
      <c r="AV98" s="31"/>
      <c r="AW98" s="31"/>
      <c r="AX98" s="31"/>
      <c r="AY98" s="31"/>
      <c r="AZ98" s="31"/>
      <c r="BA98" s="10" t="s">
        <v>115</v>
      </c>
      <c r="BB98" s="54">
        <f>SUM(AR90:BC97)</f>
        <v>4</v>
      </c>
      <c r="BC98" s="31"/>
      <c r="BV98" s="10" t="s">
        <v>115</v>
      </c>
      <c r="BW98" s="10">
        <f>SUM(BM90:BX97)</f>
        <v>4</v>
      </c>
      <c r="CJ98" s="10" t="s">
        <v>115</v>
      </c>
      <c r="CK98" s="10">
        <f>SUM(CA90:CL97)</f>
        <v>8</v>
      </c>
    </row>
    <row r="101" spans="1:90">
      <c r="B101" s="10" t="s">
        <v>267</v>
      </c>
      <c r="E101" s="21">
        <v>43995</v>
      </c>
      <c r="F101" s="10" t="s">
        <v>268</v>
      </c>
      <c r="P101" s="10" t="s">
        <v>267</v>
      </c>
      <c r="S101" s="21"/>
      <c r="T101" s="10" t="s">
        <v>268</v>
      </c>
      <c r="AC101" s="10" t="s">
        <v>269</v>
      </c>
      <c r="AG101" s="31"/>
    </row>
    <row r="102" spans="1:90">
      <c r="A102" s="29"/>
      <c r="B102" s="30">
        <v>1</v>
      </c>
      <c r="C102" s="30">
        <v>2</v>
      </c>
      <c r="D102" s="30">
        <v>3</v>
      </c>
      <c r="E102" s="30">
        <v>4</v>
      </c>
      <c r="F102" s="30">
        <v>5</v>
      </c>
      <c r="G102" s="30">
        <v>6</v>
      </c>
      <c r="H102" s="30">
        <v>7</v>
      </c>
      <c r="I102" s="30">
        <v>8</v>
      </c>
      <c r="J102" s="30">
        <v>9</v>
      </c>
      <c r="K102" s="30">
        <v>10</v>
      </c>
      <c r="L102" s="30">
        <v>11</v>
      </c>
      <c r="M102" s="30">
        <v>12</v>
      </c>
      <c r="N102" s="31"/>
      <c r="O102" s="29"/>
      <c r="P102" s="30">
        <v>1</v>
      </c>
      <c r="Q102" s="30">
        <v>2</v>
      </c>
      <c r="R102" s="30">
        <v>3</v>
      </c>
      <c r="S102" s="30">
        <v>4</v>
      </c>
      <c r="T102" s="30">
        <v>5</v>
      </c>
      <c r="U102" s="30">
        <v>6</v>
      </c>
      <c r="V102" s="30">
        <v>7</v>
      </c>
      <c r="W102" s="30">
        <v>8</v>
      </c>
      <c r="X102" s="30">
        <v>9</v>
      </c>
      <c r="Y102" s="30">
        <v>10</v>
      </c>
      <c r="Z102" s="30">
        <v>11</v>
      </c>
      <c r="AA102" s="30">
        <v>12</v>
      </c>
      <c r="AB102" s="31"/>
      <c r="AC102" s="10" t="s">
        <v>270</v>
      </c>
      <c r="AD102" s="61" t="s">
        <v>271</v>
      </c>
      <c r="AE102" s="61" t="s">
        <v>272</v>
      </c>
      <c r="AG102" s="31"/>
      <c r="AK102" s="31"/>
      <c r="AL102" s="31"/>
      <c r="AM102" s="31"/>
      <c r="AN102" s="31"/>
      <c r="AO102" s="31"/>
      <c r="AP102" s="31"/>
      <c r="AQ102" s="31"/>
      <c r="AR102" s="31"/>
      <c r="AS102" s="31"/>
      <c r="AT102" s="31"/>
      <c r="AU102" s="31"/>
      <c r="AV102" s="31"/>
      <c r="AW102" s="31"/>
      <c r="AX102" s="31"/>
      <c r="AY102" s="31"/>
      <c r="AZ102" s="31"/>
      <c r="BA102" s="31"/>
      <c r="BB102" s="31"/>
      <c r="BC102" s="31"/>
      <c r="BD102" s="31"/>
      <c r="BE102" s="31"/>
      <c r="BF102" s="31"/>
      <c r="BG102" s="31"/>
      <c r="BH102" s="31"/>
      <c r="BI102" s="31"/>
      <c r="BJ102" s="31"/>
    </row>
    <row r="103" spans="1:90">
      <c r="A103" s="30" t="s">
        <v>33</v>
      </c>
      <c r="B103" s="35">
        <v>1</v>
      </c>
      <c r="C103" s="42">
        <v>9</v>
      </c>
      <c r="D103" s="42">
        <v>17</v>
      </c>
      <c r="E103" s="42">
        <v>25</v>
      </c>
      <c r="F103" s="29"/>
      <c r="G103" s="29"/>
      <c r="H103" s="29"/>
      <c r="I103" s="29"/>
      <c r="J103" s="29"/>
      <c r="K103" s="29"/>
      <c r="L103" s="29"/>
      <c r="M103" s="29"/>
      <c r="O103" s="30" t="s">
        <v>33</v>
      </c>
      <c r="P103" s="35">
        <v>1</v>
      </c>
      <c r="Q103" s="42">
        <v>9</v>
      </c>
      <c r="R103" s="42">
        <v>17</v>
      </c>
      <c r="S103" s="42">
        <v>25</v>
      </c>
      <c r="T103" s="29"/>
      <c r="U103" s="29"/>
      <c r="V103" s="29"/>
      <c r="W103" s="29"/>
      <c r="X103" s="29"/>
      <c r="Y103" s="29"/>
      <c r="Z103" s="29"/>
      <c r="AA103" s="29"/>
      <c r="AC103" s="10" t="s">
        <v>273</v>
      </c>
      <c r="AD103" s="61" t="s">
        <v>274</v>
      </c>
      <c r="AE103" s="61" t="s">
        <v>275</v>
      </c>
      <c r="AG103" s="31"/>
    </row>
    <row r="104" spans="1:90">
      <c r="A104" s="30" t="s">
        <v>44</v>
      </c>
      <c r="B104" s="35">
        <v>2</v>
      </c>
      <c r="C104" s="30">
        <v>10</v>
      </c>
      <c r="D104" s="42">
        <v>18</v>
      </c>
      <c r="E104" s="30" t="s">
        <v>276</v>
      </c>
      <c r="F104" s="29"/>
      <c r="G104" s="29"/>
      <c r="H104" s="29"/>
      <c r="I104" s="29"/>
      <c r="J104" s="29"/>
      <c r="K104" s="29"/>
      <c r="L104" s="29"/>
      <c r="M104" s="29"/>
      <c r="O104" s="30" t="s">
        <v>44</v>
      </c>
      <c r="P104" s="35">
        <v>2</v>
      </c>
      <c r="Q104" s="30">
        <v>10</v>
      </c>
      <c r="R104" s="42">
        <v>18</v>
      </c>
      <c r="S104" s="30" t="s">
        <v>276</v>
      </c>
      <c r="T104" s="29"/>
      <c r="U104" s="29"/>
      <c r="V104" s="29"/>
      <c r="W104" s="29"/>
      <c r="X104" s="29"/>
      <c r="Y104" s="29"/>
      <c r="Z104" s="29"/>
      <c r="AA104" s="29"/>
      <c r="AC104" s="10" t="s">
        <v>277</v>
      </c>
      <c r="AD104" s="61" t="s">
        <v>278</v>
      </c>
      <c r="AE104" s="61" t="s">
        <v>279</v>
      </c>
      <c r="AG104" s="31"/>
    </row>
    <row r="105" spans="1:90">
      <c r="A105" s="30" t="s">
        <v>55</v>
      </c>
      <c r="B105" s="35">
        <v>3</v>
      </c>
      <c r="C105" s="30">
        <v>11</v>
      </c>
      <c r="D105" s="30">
        <v>19</v>
      </c>
      <c r="E105" s="30" t="s">
        <v>276</v>
      </c>
      <c r="F105" s="29"/>
      <c r="G105" s="29"/>
      <c r="H105" s="29"/>
      <c r="I105" s="29"/>
      <c r="J105" s="29"/>
      <c r="K105" s="29"/>
      <c r="L105" s="29"/>
      <c r="M105" s="29"/>
      <c r="O105" s="30" t="s">
        <v>55</v>
      </c>
      <c r="P105" s="35">
        <v>3</v>
      </c>
      <c r="Q105" s="30">
        <v>11</v>
      </c>
      <c r="R105" s="30">
        <v>19</v>
      </c>
      <c r="S105" s="30" t="s">
        <v>276</v>
      </c>
      <c r="T105" s="29"/>
      <c r="U105" s="29"/>
      <c r="V105" s="29"/>
      <c r="W105" s="29"/>
      <c r="X105" s="29"/>
      <c r="Y105" s="29"/>
      <c r="Z105" s="29"/>
      <c r="AA105" s="29"/>
      <c r="AC105" s="10" t="s">
        <v>280</v>
      </c>
      <c r="AD105" s="61" t="s">
        <v>281</v>
      </c>
      <c r="AE105" s="61" t="s">
        <v>282</v>
      </c>
      <c r="AG105" s="31"/>
    </row>
    <row r="106" spans="1:90">
      <c r="A106" s="30" t="s">
        <v>65</v>
      </c>
      <c r="B106" s="35">
        <v>4</v>
      </c>
      <c r="C106" s="30">
        <v>12</v>
      </c>
      <c r="D106" s="30">
        <v>20</v>
      </c>
      <c r="E106" s="30" t="s">
        <v>276</v>
      </c>
      <c r="F106" s="29"/>
      <c r="G106" s="29"/>
      <c r="H106" s="29"/>
      <c r="I106" s="29"/>
      <c r="J106" s="29"/>
      <c r="K106" s="29"/>
      <c r="L106" s="29"/>
      <c r="M106" s="29"/>
      <c r="O106" s="30" t="s">
        <v>65</v>
      </c>
      <c r="P106" s="35">
        <v>4</v>
      </c>
      <c r="Q106" s="30">
        <v>12</v>
      </c>
      <c r="R106" s="30">
        <v>20</v>
      </c>
      <c r="S106" s="30" t="s">
        <v>276</v>
      </c>
      <c r="T106" s="29"/>
      <c r="U106" s="29"/>
      <c r="V106" s="29"/>
      <c r="W106" s="29"/>
      <c r="X106" s="29"/>
      <c r="Y106" s="29"/>
      <c r="Z106" s="29"/>
      <c r="AA106" s="29"/>
      <c r="AC106" s="10" t="s">
        <v>283</v>
      </c>
      <c r="AD106" s="61" t="s">
        <v>284</v>
      </c>
      <c r="AE106" s="61" t="s">
        <v>285</v>
      </c>
      <c r="AG106" s="31" t="s">
        <v>286</v>
      </c>
      <c r="AH106" s="10" t="s">
        <v>287</v>
      </c>
      <c r="AI106" s="10" t="s">
        <v>288</v>
      </c>
    </row>
    <row r="107" spans="1:90">
      <c r="A107" s="30" t="s">
        <v>73</v>
      </c>
      <c r="B107" s="42">
        <v>5</v>
      </c>
      <c r="C107" s="30">
        <v>13</v>
      </c>
      <c r="D107" s="30">
        <v>21</v>
      </c>
      <c r="E107" s="30" t="s">
        <v>276</v>
      </c>
      <c r="F107" s="29"/>
      <c r="G107" s="29"/>
      <c r="H107" s="29"/>
      <c r="I107" s="29"/>
      <c r="J107" s="29"/>
      <c r="K107" s="29"/>
      <c r="L107" s="29"/>
      <c r="M107" s="29"/>
      <c r="O107" s="30" t="s">
        <v>73</v>
      </c>
      <c r="P107" s="42">
        <v>5</v>
      </c>
      <c r="Q107" s="30">
        <v>13</v>
      </c>
      <c r="R107" s="30">
        <v>21</v>
      </c>
      <c r="S107" s="30" t="s">
        <v>276</v>
      </c>
      <c r="T107" s="29"/>
      <c r="U107" s="29"/>
      <c r="V107" s="29"/>
      <c r="W107" s="29"/>
      <c r="X107" s="29"/>
      <c r="Y107" s="29"/>
      <c r="Z107" s="29"/>
      <c r="AA107" s="29"/>
      <c r="AC107" s="10" t="s">
        <v>289</v>
      </c>
      <c r="AD107" s="61" t="s">
        <v>290</v>
      </c>
      <c r="AE107" s="61" t="s">
        <v>291</v>
      </c>
      <c r="AG107" s="31">
        <v>10062</v>
      </c>
      <c r="AH107" s="10" t="s">
        <v>292</v>
      </c>
      <c r="AI107" s="10" t="s">
        <v>293</v>
      </c>
    </row>
    <row r="108" spans="1:90">
      <c r="A108" s="30" t="s">
        <v>84</v>
      </c>
      <c r="B108" s="30">
        <v>6</v>
      </c>
      <c r="C108" s="30">
        <v>14</v>
      </c>
      <c r="D108" s="30">
        <v>22</v>
      </c>
      <c r="E108" s="30" t="s">
        <v>276</v>
      </c>
      <c r="F108" s="29"/>
      <c r="G108" s="29"/>
      <c r="H108" s="29"/>
      <c r="I108" s="29"/>
      <c r="J108" s="29"/>
      <c r="K108" s="29"/>
      <c r="L108" s="29"/>
      <c r="M108" s="29"/>
      <c r="O108" s="30" t="s">
        <v>84</v>
      </c>
      <c r="P108" s="30">
        <v>6</v>
      </c>
      <c r="Q108" s="30">
        <v>14</v>
      </c>
      <c r="R108" s="30">
        <v>22</v>
      </c>
      <c r="S108" s="30" t="s">
        <v>276</v>
      </c>
      <c r="T108" s="29"/>
      <c r="U108" s="29"/>
      <c r="V108" s="29"/>
      <c r="W108" s="29"/>
      <c r="X108" s="29"/>
      <c r="Y108" s="29"/>
      <c r="Z108" s="29"/>
      <c r="AA108" s="29"/>
      <c r="AC108" s="10" t="s">
        <v>294</v>
      </c>
      <c r="AD108" s="61" t="s">
        <v>295</v>
      </c>
      <c r="AE108" s="61" t="s">
        <v>296</v>
      </c>
      <c r="AG108" s="31">
        <v>10061</v>
      </c>
      <c r="AH108" s="10" t="s">
        <v>292</v>
      </c>
      <c r="AI108" s="10" t="s">
        <v>297</v>
      </c>
    </row>
    <row r="109" spans="1:90">
      <c r="A109" s="30" t="s">
        <v>94</v>
      </c>
      <c r="B109" s="30">
        <v>7</v>
      </c>
      <c r="C109" s="30">
        <v>15</v>
      </c>
      <c r="D109" s="30">
        <v>23</v>
      </c>
      <c r="E109" s="30" t="s">
        <v>276</v>
      </c>
      <c r="F109" s="29"/>
      <c r="G109" s="29"/>
      <c r="H109" s="29"/>
      <c r="I109" s="29"/>
      <c r="J109" s="29"/>
      <c r="K109" s="29"/>
      <c r="L109" s="29"/>
      <c r="M109" s="29"/>
      <c r="O109" s="30" t="s">
        <v>94</v>
      </c>
      <c r="P109" s="30">
        <v>7</v>
      </c>
      <c r="Q109" s="30">
        <v>15</v>
      </c>
      <c r="R109" s="30">
        <v>23</v>
      </c>
      <c r="S109" s="30" t="s">
        <v>276</v>
      </c>
      <c r="T109" s="29"/>
      <c r="U109" s="29"/>
      <c r="V109" s="29"/>
      <c r="W109" s="29"/>
      <c r="X109" s="29"/>
      <c r="Y109" s="29"/>
      <c r="Z109" s="29"/>
      <c r="AA109" s="29"/>
      <c r="AC109" s="10" t="s">
        <v>298</v>
      </c>
      <c r="AD109" s="61" t="s">
        <v>299</v>
      </c>
      <c r="AE109" s="61" t="s">
        <v>300</v>
      </c>
      <c r="AG109" s="31">
        <v>10063</v>
      </c>
      <c r="AH109" s="10" t="s">
        <v>292</v>
      </c>
      <c r="AI109" s="10" t="s">
        <v>301</v>
      </c>
    </row>
    <row r="110" spans="1:90">
      <c r="A110" s="30" t="s">
        <v>106</v>
      </c>
      <c r="B110" s="30">
        <v>8</v>
      </c>
      <c r="C110" s="30">
        <v>16</v>
      </c>
      <c r="D110" s="30">
        <v>24</v>
      </c>
      <c r="E110" s="30" t="s">
        <v>276</v>
      </c>
      <c r="F110" s="29"/>
      <c r="G110" s="29"/>
      <c r="H110" s="29"/>
      <c r="I110" s="29"/>
      <c r="J110" s="29"/>
      <c r="K110" s="29"/>
      <c r="L110" s="29"/>
      <c r="M110" s="29"/>
      <c r="O110" s="30" t="s">
        <v>106</v>
      </c>
      <c r="P110" s="30">
        <v>8</v>
      </c>
      <c r="Q110" s="30">
        <v>16</v>
      </c>
      <c r="R110" s="30">
        <v>24</v>
      </c>
      <c r="S110" s="30" t="s">
        <v>276</v>
      </c>
      <c r="T110" s="29"/>
      <c r="U110" s="29"/>
      <c r="V110" s="29"/>
      <c r="W110" s="29"/>
      <c r="X110" s="29"/>
      <c r="Y110" s="29"/>
      <c r="Z110" s="29"/>
      <c r="AA110" s="29"/>
      <c r="AC110" s="10" t="s">
        <v>302</v>
      </c>
      <c r="AD110" s="61" t="s">
        <v>303</v>
      </c>
      <c r="AE110" s="61" t="s">
        <v>304</v>
      </c>
      <c r="AG110" s="31" t="s">
        <v>305</v>
      </c>
      <c r="AH110" s="10" t="s">
        <v>292</v>
      </c>
      <c r="AI110" s="10" t="s">
        <v>306</v>
      </c>
    </row>
    <row r="111" spans="1:90">
      <c r="K111" s="10" t="s">
        <v>115</v>
      </c>
      <c r="L111" s="10">
        <v>9</v>
      </c>
      <c r="Y111" s="10" t="s">
        <v>115</v>
      </c>
      <c r="Z111" s="10">
        <v>9</v>
      </c>
      <c r="AC111" s="10" t="s">
        <v>307</v>
      </c>
      <c r="AD111" s="61" t="s">
        <v>308</v>
      </c>
      <c r="AE111" s="61" t="s">
        <v>309</v>
      </c>
      <c r="AG111" s="31"/>
    </row>
    <row r="112" spans="1:90">
      <c r="P112" s="10" t="s">
        <v>310</v>
      </c>
      <c r="AC112" s="10" t="s">
        <v>311</v>
      </c>
      <c r="AD112" s="61" t="s">
        <v>312</v>
      </c>
      <c r="AE112" s="61" t="s">
        <v>313</v>
      </c>
      <c r="AG112" s="31"/>
    </row>
    <row r="113" spans="1:62">
      <c r="A113" s="10" t="s">
        <v>314</v>
      </c>
      <c r="P113" s="10" t="s">
        <v>315</v>
      </c>
      <c r="AC113" s="10" t="s">
        <v>316</v>
      </c>
      <c r="AD113" s="61" t="s">
        <v>317</v>
      </c>
      <c r="AE113" s="61" t="s">
        <v>318</v>
      </c>
      <c r="AG113" s="31"/>
    </row>
    <row r="114" spans="1:62">
      <c r="P114" s="10" t="s">
        <v>319</v>
      </c>
      <c r="AC114" s="10" t="s">
        <v>320</v>
      </c>
      <c r="AD114" s="61" t="s">
        <v>321</v>
      </c>
      <c r="AE114" s="61" t="s">
        <v>322</v>
      </c>
      <c r="AG114" s="31"/>
    </row>
    <row r="115" spans="1:62">
      <c r="A115" s="10" t="s">
        <v>323</v>
      </c>
      <c r="P115" s="10" t="s">
        <v>324</v>
      </c>
      <c r="AC115" s="10" t="s">
        <v>325</v>
      </c>
      <c r="AD115" s="61" t="s">
        <v>326</v>
      </c>
      <c r="AE115" s="61" t="s">
        <v>327</v>
      </c>
      <c r="AG115" s="31"/>
    </row>
    <row r="116" spans="1:62">
      <c r="A116" s="29"/>
      <c r="B116" s="30">
        <v>1</v>
      </c>
      <c r="C116" s="30">
        <v>2</v>
      </c>
      <c r="D116" s="30">
        <v>3</v>
      </c>
      <c r="E116" s="30">
        <v>4</v>
      </c>
      <c r="F116" s="30">
        <v>5</v>
      </c>
      <c r="G116" s="30">
        <v>6</v>
      </c>
      <c r="H116" s="30">
        <v>7</v>
      </c>
      <c r="I116" s="30">
        <v>8</v>
      </c>
      <c r="J116" s="30">
        <v>9</v>
      </c>
      <c r="K116" s="30">
        <v>10</v>
      </c>
      <c r="L116" s="30">
        <v>11</v>
      </c>
      <c r="M116" s="30">
        <v>12</v>
      </c>
      <c r="N116" s="31"/>
      <c r="O116" s="31"/>
      <c r="Z116" s="31"/>
      <c r="AA116" s="31"/>
      <c r="AB116" s="31"/>
      <c r="AC116" s="10" t="s">
        <v>328</v>
      </c>
      <c r="AD116" s="61" t="s">
        <v>329</v>
      </c>
      <c r="AE116" s="61" t="s">
        <v>330</v>
      </c>
      <c r="AG116" s="31"/>
      <c r="AK116" s="31"/>
      <c r="AL116" s="31"/>
      <c r="AM116" s="31"/>
      <c r="AN116" s="31"/>
      <c r="AO116" s="31"/>
      <c r="AP116" s="31"/>
      <c r="AQ116" s="31"/>
      <c r="AR116" s="31"/>
      <c r="AS116" s="31"/>
      <c r="AT116" s="31"/>
      <c r="AU116" s="31"/>
      <c r="AV116" s="31"/>
      <c r="AW116" s="31"/>
      <c r="AX116" s="31"/>
      <c r="AY116" s="31"/>
      <c r="AZ116" s="31"/>
      <c r="BA116" s="31"/>
      <c r="BB116" s="31"/>
      <c r="BC116" s="31"/>
      <c r="BD116" s="31"/>
      <c r="BE116" s="31"/>
      <c r="BF116" s="31"/>
      <c r="BG116" s="31"/>
      <c r="BH116" s="31"/>
      <c r="BI116" s="31"/>
      <c r="BJ116" s="31"/>
    </row>
    <row r="117" spans="1:62">
      <c r="A117" s="30" t="s">
        <v>33</v>
      </c>
      <c r="B117" s="29"/>
      <c r="C117" s="29"/>
      <c r="D117" s="63"/>
      <c r="E117" s="29"/>
      <c r="F117" s="29"/>
      <c r="G117" s="63"/>
      <c r="H117" s="64"/>
      <c r="I117" s="64"/>
      <c r="J117" s="29"/>
      <c r="K117" s="29"/>
      <c r="L117" s="29"/>
      <c r="M117" s="29"/>
      <c r="AC117" s="10" t="s">
        <v>331</v>
      </c>
      <c r="AD117" s="61" t="s">
        <v>332</v>
      </c>
      <c r="AE117" s="61" t="s">
        <v>333</v>
      </c>
      <c r="AG117" s="31"/>
    </row>
    <row r="118" spans="1:62">
      <c r="A118" s="30" t="s">
        <v>44</v>
      </c>
      <c r="B118" s="29"/>
      <c r="C118" s="29"/>
      <c r="D118" s="29"/>
      <c r="E118" s="29"/>
      <c r="F118" s="29"/>
      <c r="G118" s="29"/>
      <c r="H118" s="64"/>
      <c r="I118" s="29"/>
      <c r="J118" s="63"/>
      <c r="K118" s="29"/>
      <c r="L118" s="29"/>
      <c r="M118" s="29"/>
      <c r="AC118" s="10" t="s">
        <v>334</v>
      </c>
      <c r="AD118" s="61" t="s">
        <v>335</v>
      </c>
      <c r="AE118" s="61" t="s">
        <v>336</v>
      </c>
      <c r="AG118" s="31"/>
    </row>
    <row r="119" spans="1:62">
      <c r="A119" s="30" t="s">
        <v>55</v>
      </c>
      <c r="B119" s="29"/>
      <c r="C119" s="29"/>
      <c r="D119" s="29"/>
      <c r="E119" s="29"/>
      <c r="F119" s="29"/>
      <c r="G119" s="63"/>
      <c r="H119" s="29"/>
      <c r="I119" s="29"/>
      <c r="J119" s="63"/>
      <c r="K119" s="29"/>
      <c r="L119" s="29"/>
      <c r="M119" s="29"/>
      <c r="AC119" s="10" t="s">
        <v>337</v>
      </c>
      <c r="AD119" s="61" t="s">
        <v>338</v>
      </c>
      <c r="AE119" s="61" t="s">
        <v>339</v>
      </c>
      <c r="AG119" s="31"/>
    </row>
    <row r="120" spans="1:62">
      <c r="A120" s="30" t="s">
        <v>65</v>
      </c>
      <c r="B120" s="63"/>
      <c r="C120" s="29"/>
      <c r="D120" s="63"/>
      <c r="E120" s="63"/>
      <c r="F120" s="64"/>
      <c r="G120" s="29"/>
      <c r="H120" s="29"/>
      <c r="I120" s="29"/>
      <c r="J120" s="29"/>
      <c r="K120" s="63"/>
      <c r="L120" s="29"/>
      <c r="M120" s="29"/>
      <c r="AC120" s="10" t="s">
        <v>340</v>
      </c>
      <c r="AD120" s="61" t="s">
        <v>341</v>
      </c>
      <c r="AE120" s="61" t="s">
        <v>342</v>
      </c>
      <c r="AG120" s="31"/>
    </row>
    <row r="121" spans="1:62">
      <c r="A121" s="30" t="s">
        <v>73</v>
      </c>
      <c r="B121" s="29"/>
      <c r="C121" s="63"/>
      <c r="D121" s="29"/>
      <c r="E121" s="29"/>
      <c r="F121" s="29"/>
      <c r="G121" s="29"/>
      <c r="H121" s="29"/>
      <c r="I121" s="29"/>
      <c r="J121" s="29"/>
      <c r="K121" s="29"/>
      <c r="L121" s="63"/>
      <c r="M121" s="63"/>
      <c r="AC121" s="10" t="s">
        <v>343</v>
      </c>
      <c r="AD121" s="61" t="s">
        <v>344</v>
      </c>
      <c r="AE121" s="61" t="s">
        <v>345</v>
      </c>
      <c r="AG121" s="31"/>
    </row>
    <row r="122" spans="1:62">
      <c r="A122" s="30" t="s">
        <v>84</v>
      </c>
      <c r="B122" s="63"/>
      <c r="C122" s="29"/>
      <c r="D122" s="29"/>
      <c r="E122" s="29"/>
      <c r="F122" s="63"/>
      <c r="G122" s="29"/>
      <c r="H122" s="29"/>
      <c r="I122" s="29"/>
      <c r="J122" s="63"/>
      <c r="K122" s="29"/>
      <c r="L122" s="29"/>
      <c r="M122" s="63"/>
      <c r="AC122" s="10" t="s">
        <v>346</v>
      </c>
      <c r="AD122" s="61" t="s">
        <v>347</v>
      </c>
      <c r="AE122" s="61" t="s">
        <v>348</v>
      </c>
      <c r="AG122" s="31"/>
    </row>
    <row r="123" spans="1:62">
      <c r="A123" s="30" t="s">
        <v>94</v>
      </c>
      <c r="B123" s="29"/>
      <c r="C123" s="29"/>
      <c r="D123" s="29"/>
      <c r="E123" s="29"/>
      <c r="F123" s="29"/>
      <c r="G123" s="63"/>
      <c r="H123" s="29"/>
      <c r="I123" s="29"/>
      <c r="J123" s="29"/>
      <c r="K123" s="29"/>
      <c r="L123" s="63"/>
      <c r="M123" s="29"/>
      <c r="AC123" s="10" t="s">
        <v>349</v>
      </c>
      <c r="AD123" s="61" t="s">
        <v>350</v>
      </c>
      <c r="AE123" s="61" t="s">
        <v>351</v>
      </c>
      <c r="AG123" s="31"/>
    </row>
    <row r="124" spans="1:62">
      <c r="A124" s="30" t="s">
        <v>106</v>
      </c>
      <c r="B124" s="63"/>
      <c r="C124" s="29"/>
      <c r="D124" s="63"/>
      <c r="E124" s="29"/>
      <c r="F124" s="63"/>
      <c r="G124" s="29"/>
      <c r="H124" s="29"/>
      <c r="I124" s="29"/>
      <c r="J124" s="63"/>
      <c r="K124" s="63"/>
      <c r="L124" s="29"/>
      <c r="M124" s="29"/>
      <c r="AC124" s="10" t="s">
        <v>352</v>
      </c>
      <c r="AD124" s="61" t="s">
        <v>353</v>
      </c>
      <c r="AE124" s="61" t="s">
        <v>354</v>
      </c>
      <c r="AG124" s="31"/>
    </row>
    <row r="125" spans="1:62">
      <c r="AC125" s="10" t="s">
        <v>355</v>
      </c>
      <c r="AD125" s="61" t="s">
        <v>356</v>
      </c>
      <c r="AE125" s="61" t="s">
        <v>357</v>
      </c>
      <c r="AG125" s="31"/>
    </row>
    <row r="126" spans="1:62">
      <c r="AC126" s="10" t="s">
        <v>358</v>
      </c>
      <c r="AD126" s="61" t="s">
        <v>305</v>
      </c>
      <c r="AE126" s="61" t="s">
        <v>359</v>
      </c>
      <c r="AG126" s="31"/>
    </row>
    <row r="127" spans="1:62">
      <c r="A127" s="10" t="s">
        <v>360</v>
      </c>
    </row>
    <row r="128" spans="1:62">
      <c r="A128" s="29"/>
      <c r="B128" s="30">
        <v>1</v>
      </c>
      <c r="C128" s="30">
        <v>2</v>
      </c>
      <c r="D128" s="30">
        <v>3</v>
      </c>
      <c r="E128" s="30">
        <v>4</v>
      </c>
      <c r="F128" s="30">
        <v>5</v>
      </c>
      <c r="G128" s="30">
        <v>6</v>
      </c>
      <c r="H128" s="30">
        <v>7</v>
      </c>
      <c r="I128" s="30">
        <v>8</v>
      </c>
      <c r="J128" s="30">
        <v>9</v>
      </c>
      <c r="K128" s="30">
        <v>10</v>
      </c>
      <c r="L128" s="30">
        <v>11</v>
      </c>
      <c r="M128" s="30">
        <v>12</v>
      </c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A128" s="31"/>
      <c r="AB128" s="31"/>
      <c r="AC128" s="31"/>
      <c r="AD128" s="31"/>
      <c r="AE128" s="31"/>
      <c r="AF128" s="31"/>
      <c r="AG128" s="31"/>
      <c r="AH128" s="31"/>
      <c r="AI128" s="31"/>
      <c r="AJ128" s="31"/>
      <c r="AK128" s="31"/>
      <c r="AL128" s="31"/>
      <c r="AM128" s="31"/>
      <c r="AN128" s="31"/>
      <c r="AO128" s="31"/>
      <c r="AP128" s="31"/>
      <c r="AQ128" s="31"/>
      <c r="AR128" s="31"/>
      <c r="AS128" s="31"/>
      <c r="AT128" s="31"/>
      <c r="AU128" s="31"/>
      <c r="AV128" s="31"/>
      <c r="AW128" s="31"/>
      <c r="AX128" s="31"/>
      <c r="AY128" s="31"/>
      <c r="AZ128" s="31"/>
      <c r="BA128" s="31"/>
      <c r="BB128" s="31"/>
      <c r="BC128" s="31"/>
      <c r="BD128" s="31"/>
      <c r="BE128" s="31"/>
      <c r="BF128" s="31"/>
      <c r="BG128" s="31"/>
      <c r="BH128" s="31"/>
      <c r="BI128" s="31"/>
      <c r="BJ128" s="31"/>
    </row>
    <row r="129" spans="1:62">
      <c r="A129" s="30" t="s">
        <v>33</v>
      </c>
      <c r="B129" s="63"/>
      <c r="C129" s="63"/>
      <c r="D129" s="29"/>
      <c r="E129" s="29"/>
      <c r="F129" s="63"/>
      <c r="G129" s="63"/>
      <c r="H129" s="29"/>
      <c r="I129" s="29"/>
      <c r="J129" s="63"/>
      <c r="K129" s="63"/>
      <c r="L129" s="29"/>
      <c r="M129" s="29"/>
    </row>
    <row r="130" spans="1:62">
      <c r="A130" s="30" t="s">
        <v>44</v>
      </c>
      <c r="B130" s="29"/>
      <c r="C130" s="29"/>
      <c r="D130" s="29"/>
      <c r="E130" s="29"/>
      <c r="F130" s="29"/>
      <c r="G130" s="63"/>
      <c r="H130" s="63"/>
      <c r="I130" s="63"/>
      <c r="J130" s="63"/>
      <c r="K130" s="29"/>
      <c r="L130" s="29"/>
      <c r="M130" s="29"/>
    </row>
    <row r="131" spans="1:62">
      <c r="A131" s="30" t="s">
        <v>55</v>
      </c>
      <c r="B131" s="63"/>
      <c r="C131" s="29"/>
      <c r="D131" s="29"/>
      <c r="E131" s="29"/>
      <c r="F131" s="29"/>
      <c r="G131" s="29"/>
      <c r="H131" s="29"/>
      <c r="I131" s="63"/>
      <c r="J131" s="29"/>
      <c r="K131" s="64"/>
      <c r="L131" s="29"/>
      <c r="M131" s="64"/>
    </row>
    <row r="132" spans="1:62">
      <c r="A132" s="30" t="s">
        <v>65</v>
      </c>
      <c r="B132" s="63"/>
      <c r="C132" s="29"/>
      <c r="D132" s="29"/>
      <c r="E132" s="29"/>
      <c r="F132" s="29"/>
      <c r="G132" s="29"/>
      <c r="H132" s="29"/>
      <c r="I132" s="63"/>
      <c r="J132" s="63"/>
      <c r="K132" s="63"/>
      <c r="L132" s="29"/>
      <c r="M132" s="29"/>
    </row>
    <row r="133" spans="1:62">
      <c r="A133" s="30" t="s">
        <v>73</v>
      </c>
      <c r="B133" s="29"/>
      <c r="C133" s="29"/>
      <c r="D133" s="29"/>
      <c r="E133" s="29"/>
      <c r="F133" s="63"/>
      <c r="G133" s="64"/>
      <c r="H133" s="63"/>
      <c r="I133" s="29"/>
      <c r="J133" s="63"/>
      <c r="K133" s="63"/>
      <c r="L133" s="63"/>
      <c r="M133" s="65"/>
      <c r="N133" s="66"/>
      <c r="O133" s="66"/>
      <c r="P133" s="66"/>
      <c r="Q133" s="66"/>
      <c r="R133" s="66"/>
      <c r="S133" s="66"/>
      <c r="T133" s="66"/>
      <c r="U133" s="66"/>
      <c r="V133" s="66"/>
      <c r="W133" s="66"/>
      <c r="X133" s="66"/>
      <c r="Y133" s="66"/>
      <c r="Z133" s="66"/>
      <c r="AA133" s="66"/>
      <c r="AB133" s="66"/>
      <c r="AC133" s="66"/>
      <c r="AD133" s="66"/>
      <c r="AE133" s="66"/>
      <c r="AF133" s="66"/>
      <c r="AG133" s="66"/>
      <c r="AH133" s="66"/>
      <c r="AI133" s="66"/>
      <c r="AJ133" s="66"/>
      <c r="AK133" s="66"/>
      <c r="AL133" s="66"/>
      <c r="AM133" s="66"/>
      <c r="AN133" s="66"/>
      <c r="AO133" s="66"/>
      <c r="AP133" s="66"/>
      <c r="AQ133" s="66"/>
      <c r="AR133" s="66"/>
      <c r="AS133" s="66"/>
      <c r="AT133" s="66"/>
      <c r="AU133" s="66"/>
      <c r="AV133" s="66"/>
      <c r="AW133" s="66"/>
      <c r="AX133" s="66"/>
      <c r="AY133" s="66"/>
      <c r="AZ133" s="66"/>
      <c r="BA133" s="66"/>
      <c r="BB133" s="66"/>
      <c r="BC133" s="66"/>
      <c r="BD133" s="66"/>
      <c r="BE133" s="66"/>
      <c r="BF133" s="66"/>
      <c r="BG133" s="66"/>
      <c r="BH133" s="66"/>
      <c r="BI133" s="66"/>
      <c r="BJ133" s="66"/>
    </row>
    <row r="134" spans="1:62">
      <c r="A134" s="30" t="s">
        <v>84</v>
      </c>
      <c r="B134" s="63"/>
      <c r="C134" s="63"/>
      <c r="D134" s="29"/>
      <c r="E134" s="29"/>
      <c r="F134" s="29"/>
      <c r="G134" s="29"/>
      <c r="H134" s="63"/>
      <c r="I134" s="63"/>
      <c r="J134" s="29"/>
      <c r="K134" s="63"/>
      <c r="L134" s="29"/>
      <c r="M134" s="29"/>
    </row>
    <row r="135" spans="1:62">
      <c r="A135" s="30" t="s">
        <v>94</v>
      </c>
      <c r="B135" s="29"/>
      <c r="C135" s="29"/>
      <c r="D135" s="64"/>
      <c r="E135" s="29"/>
      <c r="F135" s="29"/>
      <c r="G135" s="64"/>
      <c r="H135" s="64"/>
      <c r="I135" s="29"/>
      <c r="J135" s="29"/>
      <c r="K135" s="63"/>
      <c r="L135" s="63"/>
      <c r="M135" s="29"/>
    </row>
    <row r="136" spans="1:62">
      <c r="A136" s="30" t="s">
        <v>106</v>
      </c>
      <c r="B136" s="29"/>
      <c r="C136" s="29"/>
      <c r="D136" s="29"/>
      <c r="E136" s="29"/>
      <c r="F136" s="29"/>
      <c r="G136" s="29"/>
      <c r="H136" s="63"/>
      <c r="I136" s="29"/>
      <c r="J136" s="29"/>
      <c r="K136" s="29"/>
      <c r="L136" s="29"/>
      <c r="M136" s="29"/>
    </row>
    <row r="139" spans="1:62">
      <c r="A139" s="10" t="s">
        <v>361</v>
      </c>
    </row>
    <row r="140" spans="1:62">
      <c r="A140" s="29"/>
      <c r="B140" s="30">
        <v>1</v>
      </c>
      <c r="C140" s="30">
        <v>2</v>
      </c>
      <c r="D140" s="30">
        <v>3</v>
      </c>
      <c r="E140" s="30">
        <v>4</v>
      </c>
      <c r="F140" s="30">
        <v>5</v>
      </c>
      <c r="G140" s="30">
        <v>6</v>
      </c>
      <c r="H140" s="30">
        <v>7</v>
      </c>
      <c r="I140" s="30">
        <v>8</v>
      </c>
      <c r="J140" s="30">
        <v>9</v>
      </c>
      <c r="K140" s="30">
        <v>10</v>
      </c>
      <c r="L140" s="30">
        <v>11</v>
      </c>
      <c r="M140" s="30">
        <v>12</v>
      </c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31"/>
      <c r="AK140" s="31"/>
      <c r="AL140" s="31"/>
      <c r="AM140" s="31"/>
      <c r="AN140" s="31"/>
      <c r="AO140" s="31"/>
      <c r="AP140" s="31"/>
      <c r="AQ140" s="31"/>
      <c r="AR140" s="31"/>
      <c r="AS140" s="31"/>
      <c r="AT140" s="31"/>
      <c r="AU140" s="31"/>
      <c r="AV140" s="31"/>
      <c r="AW140" s="31"/>
      <c r="AX140" s="31"/>
      <c r="AY140" s="31"/>
      <c r="AZ140" s="31"/>
      <c r="BA140" s="31"/>
      <c r="BB140" s="31"/>
      <c r="BC140" s="31"/>
      <c r="BD140" s="31"/>
      <c r="BE140" s="31"/>
      <c r="BF140" s="31"/>
      <c r="BG140" s="31"/>
      <c r="BH140" s="31"/>
      <c r="BI140" s="31"/>
      <c r="BJ140" s="31"/>
    </row>
    <row r="141" spans="1:62">
      <c r="A141" s="30" t="s">
        <v>33</v>
      </c>
      <c r="B141" s="63"/>
      <c r="C141" s="29"/>
      <c r="D141" s="63"/>
      <c r="E141" s="29"/>
      <c r="F141" s="63"/>
      <c r="G141" s="29"/>
      <c r="H141" s="29"/>
      <c r="I141" s="63"/>
      <c r="J141" s="29"/>
      <c r="K141" s="29"/>
      <c r="L141" s="29"/>
      <c r="M141" s="63"/>
    </row>
    <row r="142" spans="1:62">
      <c r="A142" s="30" t="s">
        <v>44</v>
      </c>
      <c r="B142" s="29"/>
      <c r="C142" s="63"/>
      <c r="D142" s="29"/>
      <c r="E142" s="63"/>
      <c r="F142" s="29"/>
      <c r="G142" s="29"/>
      <c r="H142" s="63"/>
      <c r="I142" s="63"/>
      <c r="J142" s="29"/>
      <c r="K142" s="29"/>
      <c r="L142" s="29"/>
      <c r="M142" s="63"/>
    </row>
    <row r="143" spans="1:62">
      <c r="A143" s="30" t="s">
        <v>55</v>
      </c>
      <c r="B143" s="29"/>
      <c r="C143" s="29"/>
      <c r="D143" s="63"/>
      <c r="E143" s="29"/>
      <c r="F143" s="29"/>
      <c r="G143" s="63"/>
      <c r="H143" s="29"/>
      <c r="I143" s="63"/>
      <c r="J143" s="29"/>
      <c r="K143" s="63"/>
      <c r="L143" s="29"/>
      <c r="M143" s="29"/>
    </row>
    <row r="144" spans="1:62">
      <c r="A144" s="30" t="s">
        <v>65</v>
      </c>
      <c r="B144" s="63"/>
      <c r="C144" s="29"/>
      <c r="D144" s="29"/>
      <c r="E144" s="29"/>
      <c r="F144" s="63"/>
      <c r="G144" s="29"/>
      <c r="H144" s="63"/>
      <c r="I144" s="63"/>
      <c r="J144" s="63"/>
      <c r="K144" s="63"/>
      <c r="L144" s="63"/>
      <c r="M144" s="29"/>
    </row>
    <row r="145" spans="1:62">
      <c r="A145" s="30" t="s">
        <v>73</v>
      </c>
      <c r="B145" s="29"/>
      <c r="C145" s="29"/>
      <c r="D145" s="29"/>
      <c r="E145" s="29"/>
      <c r="F145" s="29"/>
      <c r="G145" s="29"/>
      <c r="H145" s="29"/>
      <c r="I145" s="64"/>
      <c r="J145" s="29"/>
      <c r="K145" s="63"/>
      <c r="L145" s="63"/>
      <c r="M145" s="29"/>
    </row>
    <row r="146" spans="1:62">
      <c r="A146" s="30" t="s">
        <v>84</v>
      </c>
      <c r="B146" s="29"/>
      <c r="C146" s="29"/>
      <c r="D146" s="63"/>
      <c r="E146" s="64"/>
      <c r="F146" s="29"/>
      <c r="G146" s="29"/>
      <c r="H146" s="63"/>
      <c r="I146" s="29"/>
      <c r="J146" s="63"/>
      <c r="K146" s="63"/>
      <c r="L146" s="63"/>
      <c r="M146" s="29"/>
    </row>
    <row r="147" spans="1:62">
      <c r="A147" s="30" t="s">
        <v>94</v>
      </c>
      <c r="B147" s="29"/>
      <c r="C147" s="29"/>
      <c r="D147" s="29"/>
      <c r="E147" s="29"/>
      <c r="F147" s="63"/>
      <c r="G147" s="29"/>
      <c r="H147" s="29"/>
      <c r="I147" s="29"/>
      <c r="J147" s="29"/>
      <c r="K147" s="29"/>
      <c r="L147" s="29"/>
      <c r="M147" s="29"/>
    </row>
    <row r="148" spans="1:62">
      <c r="A148" s="30" t="s">
        <v>106</v>
      </c>
      <c r="B148" s="63"/>
      <c r="C148" s="29"/>
      <c r="D148" s="63"/>
      <c r="E148" s="64"/>
      <c r="F148" s="63"/>
      <c r="G148" s="29"/>
      <c r="H148" s="29"/>
      <c r="I148" s="29"/>
      <c r="J148" s="29"/>
      <c r="K148" s="29"/>
      <c r="L148" s="29"/>
      <c r="M148" s="29"/>
    </row>
    <row r="150" spans="1:62">
      <c r="A150" s="10" t="s">
        <v>362</v>
      </c>
    </row>
    <row r="151" spans="1:62">
      <c r="A151" s="29"/>
      <c r="B151" s="30">
        <v>1</v>
      </c>
      <c r="C151" s="30">
        <v>2</v>
      </c>
      <c r="D151" s="30">
        <v>3</v>
      </c>
      <c r="E151" s="30">
        <v>4</v>
      </c>
      <c r="F151" s="30">
        <v>5</v>
      </c>
      <c r="G151" s="30">
        <v>6</v>
      </c>
      <c r="H151" s="30">
        <v>7</v>
      </c>
      <c r="I151" s="30">
        <v>8</v>
      </c>
      <c r="J151" s="30">
        <v>9</v>
      </c>
      <c r="K151" s="30">
        <v>10</v>
      </c>
      <c r="L151" s="30">
        <v>11</v>
      </c>
      <c r="M151" s="30">
        <v>12</v>
      </c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  <c r="Z151" s="31"/>
      <c r="AA151" s="31"/>
      <c r="AB151" s="31"/>
      <c r="AC151" s="31"/>
      <c r="AD151" s="31"/>
      <c r="AE151" s="31"/>
      <c r="AF151" s="31"/>
      <c r="AG151" s="31"/>
      <c r="AH151" s="31"/>
      <c r="AI151" s="31"/>
      <c r="AJ151" s="31"/>
      <c r="AK151" s="31"/>
      <c r="AL151" s="31"/>
      <c r="AM151" s="31"/>
      <c r="AN151" s="31"/>
      <c r="AO151" s="31"/>
      <c r="AP151" s="31"/>
      <c r="AQ151" s="31"/>
      <c r="AR151" s="31"/>
      <c r="AS151" s="31"/>
      <c r="AT151" s="31"/>
      <c r="AU151" s="31"/>
      <c r="AV151" s="31"/>
      <c r="AW151" s="31"/>
      <c r="AX151" s="31"/>
      <c r="AY151" s="31"/>
      <c r="AZ151" s="31"/>
      <c r="BA151" s="31"/>
      <c r="BB151" s="31"/>
      <c r="BC151" s="31"/>
      <c r="BD151" s="31"/>
      <c r="BE151" s="31"/>
      <c r="BF151" s="31"/>
      <c r="BG151" s="31"/>
      <c r="BH151" s="31"/>
      <c r="BI151" s="31"/>
      <c r="BJ151" s="31"/>
    </row>
    <row r="152" spans="1:62">
      <c r="A152" s="30" t="s">
        <v>33</v>
      </c>
      <c r="B152" s="29"/>
      <c r="C152" s="63"/>
      <c r="D152" s="64"/>
      <c r="E152" s="29"/>
      <c r="F152" s="63"/>
      <c r="G152" s="63"/>
      <c r="H152" s="29"/>
      <c r="I152" s="29"/>
      <c r="J152" s="29"/>
      <c r="K152" s="29"/>
      <c r="L152" s="29"/>
      <c r="M152" s="29"/>
    </row>
    <row r="153" spans="1:62">
      <c r="A153" s="30" t="s">
        <v>44</v>
      </c>
      <c r="B153" s="29"/>
      <c r="C153" s="63"/>
      <c r="D153" s="29"/>
      <c r="E153" s="29"/>
      <c r="F153" s="29"/>
      <c r="G153" s="29"/>
      <c r="H153" s="29"/>
      <c r="I153" s="29"/>
      <c r="J153" s="29"/>
      <c r="K153" s="29"/>
      <c r="L153" s="29"/>
      <c r="M153" s="29"/>
    </row>
    <row r="154" spans="1:62">
      <c r="A154" s="30" t="s">
        <v>55</v>
      </c>
      <c r="B154" s="63"/>
      <c r="C154" s="29"/>
      <c r="D154" s="29"/>
      <c r="E154" s="29"/>
      <c r="F154" s="63"/>
      <c r="G154" s="63"/>
      <c r="H154" s="29"/>
      <c r="I154" s="29"/>
      <c r="J154" s="29"/>
      <c r="K154" s="29"/>
      <c r="L154" s="29"/>
      <c r="M154" s="29"/>
    </row>
    <row r="155" spans="1:62">
      <c r="A155" s="30" t="s">
        <v>65</v>
      </c>
      <c r="B155" s="29"/>
      <c r="C155" s="63"/>
      <c r="D155" s="29"/>
      <c r="E155" s="29"/>
      <c r="F155" s="63"/>
      <c r="G155" s="29"/>
      <c r="H155" s="29"/>
      <c r="I155" s="29"/>
      <c r="J155" s="29"/>
      <c r="K155" s="29"/>
      <c r="L155" s="29"/>
      <c r="M155" s="29"/>
    </row>
    <row r="156" spans="1:62">
      <c r="A156" s="30" t="s">
        <v>73</v>
      </c>
      <c r="B156" s="29"/>
      <c r="C156" s="29"/>
      <c r="D156" s="29"/>
      <c r="E156" s="63"/>
      <c r="F156" s="29"/>
      <c r="G156" s="63"/>
      <c r="H156" s="29"/>
      <c r="I156" s="29"/>
      <c r="J156" s="29"/>
      <c r="K156" s="29"/>
      <c r="L156" s="29"/>
      <c r="M156" s="29"/>
    </row>
    <row r="157" spans="1:62">
      <c r="A157" s="30" t="s">
        <v>84</v>
      </c>
      <c r="B157" s="29"/>
      <c r="C157" s="63"/>
      <c r="D157" s="29"/>
      <c r="E157" s="29"/>
      <c r="F157" s="29"/>
      <c r="G157" s="29"/>
      <c r="H157" s="29"/>
      <c r="I157" s="29"/>
      <c r="J157" s="29"/>
      <c r="K157" s="29"/>
      <c r="L157" s="29"/>
      <c r="M157" s="29"/>
    </row>
    <row r="158" spans="1:62">
      <c r="A158" s="30" t="s">
        <v>94</v>
      </c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</row>
    <row r="159" spans="1:62">
      <c r="A159" s="30" t="s">
        <v>106</v>
      </c>
      <c r="B159" s="29"/>
      <c r="C159" s="29"/>
      <c r="D159" s="29"/>
      <c r="E159" s="63"/>
      <c r="F159" s="29"/>
      <c r="G159" s="29"/>
      <c r="H159" s="29"/>
      <c r="I159" s="29"/>
      <c r="J159" s="29"/>
      <c r="K159" s="29"/>
      <c r="L159" s="29"/>
      <c r="M159" s="29"/>
    </row>
    <row r="162" spans="1:9">
      <c r="A162" s="10" t="s">
        <v>363</v>
      </c>
      <c r="G162" s="30" t="s">
        <v>364</v>
      </c>
      <c r="H162" s="30" t="s">
        <v>365</v>
      </c>
      <c r="I162" s="30" t="s">
        <v>366</v>
      </c>
    </row>
    <row r="163" spans="1:9">
      <c r="G163" s="30" t="s">
        <v>33</v>
      </c>
      <c r="H163" s="30">
        <v>1</v>
      </c>
      <c r="I163" s="67" t="s">
        <v>367</v>
      </c>
    </row>
    <row r="164" spans="1:9">
      <c r="A164" s="10" t="s">
        <v>368</v>
      </c>
      <c r="G164" s="30" t="s">
        <v>33</v>
      </c>
      <c r="H164" s="30">
        <f>H163+1</f>
        <v>2</v>
      </c>
      <c r="I164" s="67" t="s">
        <v>369</v>
      </c>
    </row>
    <row r="165" spans="1:9">
      <c r="A165" s="10" t="s">
        <v>370</v>
      </c>
      <c r="G165" s="30" t="s">
        <v>33</v>
      </c>
      <c r="H165" s="30">
        <f t="shared" ref="H165:H174" si="22">H164+1</f>
        <v>3</v>
      </c>
      <c r="I165" s="67" t="s">
        <v>371</v>
      </c>
    </row>
    <row r="166" spans="1:9">
      <c r="A166" s="10" t="s">
        <v>372</v>
      </c>
      <c r="G166" s="30" t="s">
        <v>33</v>
      </c>
      <c r="H166" s="30">
        <f t="shared" si="22"/>
        <v>4</v>
      </c>
      <c r="I166" s="67" t="s">
        <v>373</v>
      </c>
    </row>
    <row r="167" spans="1:9">
      <c r="A167" s="10" t="s">
        <v>374</v>
      </c>
      <c r="G167" s="30" t="s">
        <v>33</v>
      </c>
      <c r="H167" s="30">
        <f t="shared" si="22"/>
        <v>5</v>
      </c>
      <c r="I167" s="67" t="s">
        <v>375</v>
      </c>
    </row>
    <row r="168" spans="1:9">
      <c r="A168" s="10" t="s">
        <v>376</v>
      </c>
      <c r="G168" s="30" t="s">
        <v>33</v>
      </c>
      <c r="H168" s="30">
        <f t="shared" si="22"/>
        <v>6</v>
      </c>
      <c r="I168" s="67" t="s">
        <v>377</v>
      </c>
    </row>
    <row r="169" spans="1:9">
      <c r="A169" s="10" t="s">
        <v>378</v>
      </c>
      <c r="G169" s="30" t="s">
        <v>33</v>
      </c>
      <c r="H169" s="30">
        <f t="shared" si="22"/>
        <v>7</v>
      </c>
      <c r="I169" s="67" t="s">
        <v>379</v>
      </c>
    </row>
    <row r="170" spans="1:9">
      <c r="A170" s="10" t="s">
        <v>380</v>
      </c>
      <c r="G170" s="30" t="s">
        <v>33</v>
      </c>
      <c r="H170" s="30">
        <f t="shared" si="22"/>
        <v>8</v>
      </c>
      <c r="I170" s="67" t="s">
        <v>381</v>
      </c>
    </row>
    <row r="171" spans="1:9">
      <c r="G171" s="30" t="s">
        <v>33</v>
      </c>
      <c r="H171" s="30">
        <f t="shared" si="22"/>
        <v>9</v>
      </c>
      <c r="I171" s="67" t="s">
        <v>382</v>
      </c>
    </row>
    <row r="172" spans="1:9">
      <c r="A172" s="10" t="s">
        <v>383</v>
      </c>
      <c r="G172" s="30" t="s">
        <v>33</v>
      </c>
      <c r="H172" s="30">
        <f t="shared" si="22"/>
        <v>10</v>
      </c>
      <c r="I172" s="67" t="s">
        <v>384</v>
      </c>
    </row>
    <row r="173" spans="1:9">
      <c r="A173" s="10" t="s">
        <v>385</v>
      </c>
      <c r="G173" s="30" t="s">
        <v>33</v>
      </c>
      <c r="H173" s="30">
        <f t="shared" si="22"/>
        <v>11</v>
      </c>
      <c r="I173" s="67" t="s">
        <v>386</v>
      </c>
    </row>
    <row r="174" spans="1:9">
      <c r="G174" s="30" t="s">
        <v>33</v>
      </c>
      <c r="H174" s="30">
        <f t="shared" si="22"/>
        <v>12</v>
      </c>
      <c r="I174" s="67" t="s">
        <v>387</v>
      </c>
    </row>
    <row r="175" spans="1:9">
      <c r="G175" s="30" t="s">
        <v>44</v>
      </c>
      <c r="H175" s="30">
        <v>1</v>
      </c>
      <c r="I175" s="67" t="s">
        <v>388</v>
      </c>
    </row>
    <row r="176" spans="1:9">
      <c r="G176" s="30" t="s">
        <v>44</v>
      </c>
      <c r="H176" s="30">
        <f>H175+1</f>
        <v>2</v>
      </c>
      <c r="I176" s="67" t="s">
        <v>389</v>
      </c>
    </row>
    <row r="177" spans="7:9">
      <c r="G177" s="30" t="s">
        <v>44</v>
      </c>
      <c r="H177" s="30">
        <f t="shared" ref="H177:H186" si="23">H176+1</f>
        <v>3</v>
      </c>
      <c r="I177" s="67" t="s">
        <v>390</v>
      </c>
    </row>
    <row r="178" spans="7:9">
      <c r="G178" s="30" t="s">
        <v>44</v>
      </c>
      <c r="H178" s="30">
        <f t="shared" si="23"/>
        <v>4</v>
      </c>
      <c r="I178" s="67" t="s">
        <v>391</v>
      </c>
    </row>
    <row r="179" spans="7:9">
      <c r="G179" s="30" t="s">
        <v>44</v>
      </c>
      <c r="H179" s="30">
        <f t="shared" si="23"/>
        <v>5</v>
      </c>
      <c r="I179" s="67" t="s">
        <v>392</v>
      </c>
    </row>
    <row r="180" spans="7:9">
      <c r="G180" s="30" t="s">
        <v>44</v>
      </c>
      <c r="H180" s="30">
        <f t="shared" si="23"/>
        <v>6</v>
      </c>
      <c r="I180" s="67" t="s">
        <v>393</v>
      </c>
    </row>
    <row r="181" spans="7:9">
      <c r="G181" s="30" t="s">
        <v>44</v>
      </c>
      <c r="H181" s="30">
        <f t="shared" si="23"/>
        <v>7</v>
      </c>
      <c r="I181" s="67" t="s">
        <v>394</v>
      </c>
    </row>
    <row r="182" spans="7:9">
      <c r="G182" s="30" t="s">
        <v>44</v>
      </c>
      <c r="H182" s="30">
        <f t="shared" si="23"/>
        <v>8</v>
      </c>
      <c r="I182" s="67" t="s">
        <v>395</v>
      </c>
    </row>
    <row r="183" spans="7:9">
      <c r="G183" s="30" t="s">
        <v>44</v>
      </c>
      <c r="H183" s="30">
        <f t="shared" si="23"/>
        <v>9</v>
      </c>
      <c r="I183" s="67" t="s">
        <v>396</v>
      </c>
    </row>
    <row r="184" spans="7:9">
      <c r="G184" s="30" t="s">
        <v>44</v>
      </c>
      <c r="H184" s="30">
        <f t="shared" si="23"/>
        <v>10</v>
      </c>
      <c r="I184" s="67" t="s">
        <v>397</v>
      </c>
    </row>
    <row r="185" spans="7:9">
      <c r="G185" s="30" t="s">
        <v>44</v>
      </c>
      <c r="H185" s="30">
        <f t="shared" si="23"/>
        <v>11</v>
      </c>
      <c r="I185" s="67" t="s">
        <v>398</v>
      </c>
    </row>
    <row r="186" spans="7:9">
      <c r="G186" s="30" t="s">
        <v>44</v>
      </c>
      <c r="H186" s="30">
        <f t="shared" si="23"/>
        <v>12</v>
      </c>
      <c r="I186" s="67" t="s">
        <v>399</v>
      </c>
    </row>
    <row r="187" spans="7:9">
      <c r="G187" s="30" t="s">
        <v>55</v>
      </c>
      <c r="H187" s="67">
        <v>1</v>
      </c>
      <c r="I187" s="67" t="s">
        <v>400</v>
      </c>
    </row>
    <row r="188" spans="7:9">
      <c r="G188" s="30" t="s">
        <v>55</v>
      </c>
      <c r="H188" s="67">
        <v>2</v>
      </c>
      <c r="I188" s="67" t="s">
        <v>401</v>
      </c>
    </row>
    <row r="189" spans="7:9">
      <c r="G189" s="30" t="s">
        <v>55</v>
      </c>
      <c r="H189" s="67">
        <v>3</v>
      </c>
      <c r="I189" s="67" t="s">
        <v>402</v>
      </c>
    </row>
    <row r="190" spans="7:9">
      <c r="G190" s="30" t="s">
        <v>55</v>
      </c>
      <c r="H190" s="67">
        <v>4</v>
      </c>
      <c r="I190" s="67" t="s">
        <v>403</v>
      </c>
    </row>
    <row r="191" spans="7:9">
      <c r="G191" s="30" t="s">
        <v>55</v>
      </c>
      <c r="H191" s="67">
        <v>5</v>
      </c>
      <c r="I191" s="67" t="s">
        <v>404</v>
      </c>
    </row>
    <row r="192" spans="7:9">
      <c r="G192" s="30" t="s">
        <v>55</v>
      </c>
      <c r="H192" s="67">
        <v>6</v>
      </c>
      <c r="I192" s="67" t="s">
        <v>405</v>
      </c>
    </row>
    <row r="193" spans="7:9">
      <c r="G193" s="30" t="s">
        <v>55</v>
      </c>
      <c r="H193" s="67">
        <v>7</v>
      </c>
      <c r="I193" s="67" t="s">
        <v>406</v>
      </c>
    </row>
    <row r="194" spans="7:9">
      <c r="G194" s="30" t="s">
        <v>55</v>
      </c>
      <c r="H194" s="67">
        <v>8</v>
      </c>
      <c r="I194" s="67" t="s">
        <v>407</v>
      </c>
    </row>
    <row r="195" spans="7:9">
      <c r="G195" s="30" t="s">
        <v>55</v>
      </c>
      <c r="H195" s="67">
        <v>9</v>
      </c>
      <c r="I195" s="67" t="s">
        <v>408</v>
      </c>
    </row>
    <row r="196" spans="7:9">
      <c r="G196" s="30" t="s">
        <v>55</v>
      </c>
      <c r="H196" s="67">
        <v>10</v>
      </c>
      <c r="I196" s="67" t="s">
        <v>409</v>
      </c>
    </row>
    <row r="197" spans="7:9">
      <c r="G197" s="30" t="s">
        <v>55</v>
      </c>
      <c r="H197" s="67">
        <v>11</v>
      </c>
      <c r="I197" s="67" t="s">
        <v>410</v>
      </c>
    </row>
    <row r="198" spans="7:9">
      <c r="G198" s="30" t="s">
        <v>55</v>
      </c>
      <c r="H198" s="67">
        <v>12</v>
      </c>
      <c r="I198" s="67" t="s">
        <v>411</v>
      </c>
    </row>
    <row r="199" spans="7:9">
      <c r="G199" s="30" t="s">
        <v>65</v>
      </c>
      <c r="H199" s="67">
        <v>1</v>
      </c>
      <c r="I199" s="67" t="s">
        <v>412</v>
      </c>
    </row>
    <row r="200" spans="7:9">
      <c r="G200" s="30" t="s">
        <v>65</v>
      </c>
      <c r="H200" s="67">
        <v>2</v>
      </c>
      <c r="I200" s="67" t="s">
        <v>413</v>
      </c>
    </row>
    <row r="201" spans="7:9">
      <c r="G201" s="30" t="s">
        <v>65</v>
      </c>
      <c r="H201" s="67">
        <v>3</v>
      </c>
      <c r="I201" s="67" t="s">
        <v>414</v>
      </c>
    </row>
    <row r="202" spans="7:9">
      <c r="G202" s="30" t="s">
        <v>65</v>
      </c>
      <c r="H202" s="67">
        <v>4</v>
      </c>
      <c r="I202" s="67" t="s">
        <v>415</v>
      </c>
    </row>
    <row r="203" spans="7:9">
      <c r="G203" s="30" t="s">
        <v>65</v>
      </c>
      <c r="H203" s="67">
        <v>5</v>
      </c>
      <c r="I203" s="67" t="s">
        <v>416</v>
      </c>
    </row>
    <row r="204" spans="7:9">
      <c r="G204" s="30" t="s">
        <v>65</v>
      </c>
      <c r="H204" s="67">
        <v>6</v>
      </c>
      <c r="I204" s="67" t="s">
        <v>417</v>
      </c>
    </row>
  </sheetData>
  <mergeCells count="2">
    <mergeCell ref="BE16:BH16"/>
    <mergeCell ref="BE28:BH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52382-5962-3040-B844-409D94FAC01C}">
  <dimension ref="A1:H12"/>
  <sheetViews>
    <sheetView workbookViewId="0">
      <selection activeCell="F28" sqref="F28"/>
    </sheetView>
  </sheetViews>
  <sheetFormatPr baseColWidth="10" defaultRowHeight="16"/>
  <cols>
    <col min="2" max="2" width="24" bestFit="1" customWidth="1"/>
  </cols>
  <sheetData>
    <row r="1" spans="1:8">
      <c r="A1" s="3" t="s">
        <v>425</v>
      </c>
      <c r="B1" s="6"/>
      <c r="C1" s="6"/>
      <c r="D1" s="6"/>
      <c r="E1" s="6"/>
      <c r="F1" s="6"/>
      <c r="G1" s="6"/>
      <c r="H1" s="6"/>
    </row>
    <row r="2" spans="1:8">
      <c r="A2" s="6"/>
      <c r="B2" s="70" t="s">
        <v>426</v>
      </c>
      <c r="C2" s="7" t="s">
        <v>419</v>
      </c>
      <c r="D2" s="7" t="s">
        <v>420</v>
      </c>
      <c r="E2" s="7" t="s">
        <v>421</v>
      </c>
      <c r="F2" s="7" t="s">
        <v>422</v>
      </c>
      <c r="G2" s="7" t="s">
        <v>423</v>
      </c>
      <c r="H2" s="7" t="s">
        <v>424</v>
      </c>
    </row>
    <row r="3" spans="1:8">
      <c r="A3" s="6"/>
      <c r="B3" s="8">
        <v>100</v>
      </c>
      <c r="C3" s="8">
        <v>0.114</v>
      </c>
      <c r="D3" s="8">
        <v>0.30499999999999999</v>
      </c>
      <c r="E3" s="8">
        <v>0.189</v>
      </c>
      <c r="F3" s="8">
        <v>5.7000000000000002E-2</v>
      </c>
      <c r="G3" s="8">
        <v>5.3999999999999999E-2</v>
      </c>
      <c r="H3" s="8">
        <v>6.3E-2</v>
      </c>
    </row>
    <row r="4" spans="1:8">
      <c r="A4" s="6"/>
      <c r="B4" s="8">
        <v>300</v>
      </c>
      <c r="C4" s="8">
        <v>3.7999999999999999E-2</v>
      </c>
      <c r="D4" s="8">
        <v>0.121</v>
      </c>
      <c r="E4" s="8">
        <v>9.1999999999999998E-2</v>
      </c>
      <c r="F4" s="8">
        <v>0.02</v>
      </c>
      <c r="G4" s="8">
        <v>1.6E-2</v>
      </c>
      <c r="H4" s="8">
        <v>2.4E-2</v>
      </c>
    </row>
    <row r="5" spans="1:8">
      <c r="A5" s="6"/>
      <c r="B5" s="8">
        <v>900</v>
      </c>
      <c r="C5" s="8">
        <v>2.5999999999999999E-2</v>
      </c>
      <c r="D5" s="8">
        <v>0.04</v>
      </c>
      <c r="E5" s="8">
        <v>2.5000000000000001E-2</v>
      </c>
      <c r="F5" s="8">
        <v>2E-3</v>
      </c>
      <c r="G5" s="8">
        <v>7.0000000000000001E-3</v>
      </c>
      <c r="H5" s="8">
        <v>7.0000000000000001E-3</v>
      </c>
    </row>
    <row r="6" spans="1:8">
      <c r="A6" s="6"/>
      <c r="B6" s="8">
        <v>2700</v>
      </c>
      <c r="C6" s="8">
        <v>2E-3</v>
      </c>
      <c r="D6" s="8">
        <v>1.2E-2</v>
      </c>
      <c r="E6" s="8">
        <v>5.0000000000000001E-3</v>
      </c>
      <c r="F6" s="8">
        <v>3.0000000000000001E-3</v>
      </c>
      <c r="G6" s="8">
        <v>0</v>
      </c>
      <c r="H6" s="8">
        <v>1E-3</v>
      </c>
    </row>
    <row r="7" spans="1:8">
      <c r="A7" s="6"/>
      <c r="B7" s="8">
        <v>8100</v>
      </c>
      <c r="C7" s="8">
        <v>0</v>
      </c>
      <c r="D7" s="8">
        <v>6.0000000000000001E-3</v>
      </c>
      <c r="E7" s="8">
        <v>3.0000000000000001E-3</v>
      </c>
      <c r="F7" s="8">
        <v>3.0000000000000001E-3</v>
      </c>
      <c r="G7" s="8">
        <v>1E-3</v>
      </c>
      <c r="H7" s="8">
        <v>3.0000000000000001E-3</v>
      </c>
    </row>
    <row r="8" spans="1:8">
      <c r="A8" s="6"/>
      <c r="B8" s="8">
        <v>24300</v>
      </c>
      <c r="C8" s="8">
        <v>1E-3</v>
      </c>
      <c r="D8" s="8">
        <v>0</v>
      </c>
      <c r="E8" s="8">
        <v>2E-3</v>
      </c>
      <c r="F8" s="8">
        <v>0</v>
      </c>
      <c r="G8" s="8">
        <v>0</v>
      </c>
      <c r="H8" s="8">
        <v>3.0000000000000001E-3</v>
      </c>
    </row>
    <row r="9" spans="1:8">
      <c r="A9" s="6"/>
      <c r="B9" s="8">
        <v>72900</v>
      </c>
      <c r="C9" s="8">
        <v>4.0000000000000001E-3</v>
      </c>
      <c r="D9" s="8">
        <v>4.0000000000000001E-3</v>
      </c>
      <c r="E9" s="8">
        <v>1E-3</v>
      </c>
      <c r="F9" s="8">
        <v>1E-3</v>
      </c>
      <c r="G9" s="8">
        <v>1E-3</v>
      </c>
      <c r="H9" s="8">
        <v>2E-3</v>
      </c>
    </row>
    <row r="10" spans="1:8">
      <c r="B10" s="2"/>
      <c r="C10" s="2"/>
      <c r="D10" s="2"/>
      <c r="E10" s="2"/>
      <c r="F10" s="2"/>
      <c r="G10" s="2"/>
      <c r="H10" s="2"/>
    </row>
    <row r="11" spans="1:8">
      <c r="B11" s="2"/>
      <c r="C11" s="2"/>
      <c r="D11" s="2"/>
      <c r="E11" s="2"/>
      <c r="F11" s="2"/>
      <c r="G11" s="2"/>
      <c r="H11" s="2"/>
    </row>
    <row r="12" spans="1:8">
      <c r="B12" s="2"/>
      <c r="C12" s="2"/>
      <c r="D12" s="2"/>
      <c r="E12" s="2"/>
      <c r="F12" s="2"/>
      <c r="G12" s="2"/>
      <c r="H1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A</vt:lpstr>
      <vt:lpstr>Figure 5</vt:lpstr>
      <vt:lpstr>Figure 4B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ain Townsend</cp:lastModifiedBy>
  <dcterms:created xsi:type="dcterms:W3CDTF">2020-08-04T12:44:36Z</dcterms:created>
  <dcterms:modified xsi:type="dcterms:W3CDTF">2021-02-08T16:11:28Z</dcterms:modified>
</cp:coreProperties>
</file>